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MacOSHY2/Papers/CryoTEM fundamental morphology/FIM/562395_Yamada_SupMaterial/"/>
    </mc:Choice>
  </mc:AlternateContent>
  <xr:revisionPtr revIDLastSave="0" documentId="13_ncr:1_{E1FFE1FC-F62D-734D-AE92-92D6C36DA264}" xr6:coauthVersionLast="45" xr6:coauthVersionMax="45" xr10:uidLastSave="{00000000-0000-0000-0000-000000000000}"/>
  <bookViews>
    <workbookView xWindow="-51020" yWindow="520" windowWidth="48660" windowHeight="28800" firstSheet="11" activeTab="21" xr2:uid="{00000000-000D-0000-FFFF-FFFF00000000}"/>
  </bookViews>
  <sheets>
    <sheet name="Mycobacterium-Mycobacteroides D" sheetId="1" r:id="rId1"/>
    <sheet name="Mycobacterium-licibacterium L" sheetId="22" r:id="rId2"/>
    <sheet name="Mycobacterium-Mycolicibacter Di" sheetId="3" r:id="rId3"/>
    <sheet name="☆Mycobacterium-Mycolicibacill" sheetId="4" r:id="rId4"/>
    <sheet name="bacteroidesーlicibacterium D" sheetId="23" r:id="rId5"/>
    <sheet name="bacteroides-licibacter D " sheetId="6" r:id="rId6"/>
    <sheet name="bacteroides-licibacillus D" sheetId="7" r:id="rId7"/>
    <sheet name="licibacterium-licibacter D " sheetId="24" r:id="rId8"/>
    <sheet name="licibacterium - licibacillus D" sheetId="25" r:id="rId9"/>
    <sheet name="licibacter-licibacillus D" sheetId="10" r:id="rId10"/>
    <sheet name="☆Mycobacterium-Mycobacteroide L" sheetId="11" r:id="rId11"/>
    <sheet name="bacterium-licibacterium Le" sheetId="26" r:id="rId12"/>
    <sheet name="Mycobacterium-Mycolicibacter Le" sheetId="13" r:id="rId13"/>
    <sheet name="Mycobacterium-Mycolicibacillus " sheetId="14" r:id="rId14"/>
    <sheet name="roides-licibacterium Le" sheetId="15" r:id="rId15"/>
    <sheet name="bacteroides-licibacterium L" sheetId="27" r:id="rId16"/>
    <sheet name="roides-licibacter Le" sheetId="16" r:id="rId17"/>
    <sheet name="roides-licibacillus Le" sheetId="17" r:id="rId18"/>
    <sheet name="Rev licibacterium-bacter Le" sheetId="28" r:id="rId19"/>
    <sheet name="licibacterium-bacillus L " sheetId="29" r:id="rId20"/>
    <sheet name="Mycolicibacter-Mycoclicibacillu" sheetId="20" r:id="rId21"/>
    <sheet name="All Data" sheetId="30" r:id="rId22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14" l="1"/>
  <c r="I5" i="14"/>
  <c r="I6" i="13"/>
  <c r="I5" i="13"/>
  <c r="I6" i="11"/>
  <c r="I5" i="11"/>
</calcChain>
</file>

<file path=xl/sharedStrings.xml><?xml version="1.0" encoding="utf-8"?>
<sst xmlns="http://schemas.openxmlformats.org/spreadsheetml/2006/main" count="936" uniqueCount="116">
  <si>
    <t>Compare Means</t>
  </si>
  <si>
    <t>Descriptive Statistics</t>
  </si>
  <si>
    <t>VAR</t>
  </si>
  <si>
    <t>N</t>
  </si>
  <si>
    <t>Mean</t>
  </si>
  <si>
    <t>Std Dev</t>
  </si>
  <si>
    <t>Variance</t>
  </si>
  <si>
    <t>Minimum</t>
  </si>
  <si>
    <t>Maximum</t>
  </si>
  <si>
    <t>Mycobacterium -Diameter (1)</t>
  </si>
  <si>
    <t>Mycobacteroides -Diameter (2)</t>
  </si>
  <si>
    <t>Means Report</t>
  </si>
  <si>
    <t>95%  LCL</t>
  </si>
  <si>
    <t>95%  UCL</t>
  </si>
  <si>
    <t>Mean Difference (1-2)</t>
  </si>
  <si>
    <t>t-test assuming equal variances (homoscedastic)</t>
  </si>
  <si>
    <t>Hypothesized Mean Difference</t>
  </si>
  <si>
    <t>Mean Difference</t>
  </si>
  <si>
    <t>Pooled Variance</t>
  </si>
  <si>
    <t>Test Statistic</t>
  </si>
  <si>
    <t>Degrees of Freedom</t>
  </si>
  <si>
    <t>H1: Mu1 - Mu2 ≠ 0 / Not equal (two-tailed)</t>
  </si>
  <si>
    <t>t Critical Value (5%)</t>
  </si>
  <si>
    <t>p-value</t>
  </si>
  <si>
    <t>H1 (5%)</t>
  </si>
  <si>
    <t>Accepted</t>
  </si>
  <si>
    <t>H1: Mu1 - Mu2 &lt; 0 / Less than (lower-tailed)</t>
  </si>
  <si>
    <t>Rejected</t>
  </si>
  <si>
    <t>H1: Mu1 - Mu2 &gt; 0 / Greater than (upper-tailed)</t>
  </si>
  <si>
    <t>Mycolicibacter -Diameter (2)</t>
  </si>
  <si>
    <t>Mycolicibacillus -Diameter (2)</t>
  </si>
  <si>
    <t>Mycobacteroides -Diameter (1)</t>
  </si>
  <si>
    <t>Mycolicibacterium -Diameter (1)</t>
  </si>
  <si>
    <t>Mycolicibacter -Diameter (1)</t>
  </si>
  <si>
    <t>Mycobacterium -Length (1)</t>
  </si>
  <si>
    <t>Mycobacteroides-Length (2)</t>
  </si>
  <si>
    <t>Mycolicibacterium-Length (2)</t>
  </si>
  <si>
    <t>Mycolicibacter-Length (2)</t>
  </si>
  <si>
    <t>Mycolicibacillus-Length (2)</t>
  </si>
  <si>
    <t>Mycobacteroides-Length (1)</t>
  </si>
  <si>
    <t>Mycolicibacterium-Length (1)</t>
  </si>
  <si>
    <t>Mycolicibacter-Length (1)</t>
  </si>
  <si>
    <t>Mycobacterium name</t>
  </si>
  <si>
    <t>Mycobacterium -Diameter</t>
  </si>
  <si>
    <t>Mycobacterium -Length</t>
  </si>
  <si>
    <t>Mycobacterium -Perimeter</t>
  </si>
  <si>
    <t>Mycobacterium -Circularity</t>
  </si>
  <si>
    <t>Mycobacterium -AR</t>
  </si>
  <si>
    <t>Mycobacteroides-name</t>
  </si>
  <si>
    <t>Mycobacteroides -Diameter</t>
  </si>
  <si>
    <t>Mycobacteroides-Length</t>
  </si>
  <si>
    <t>Mycobacteroides -Perimeter</t>
  </si>
  <si>
    <t>Mycobacteroides -Circularity</t>
  </si>
  <si>
    <t>Mycobacteroides -AR</t>
  </si>
  <si>
    <t>Mycolicibacterium-names</t>
  </si>
  <si>
    <t>Mycolicibacterium -Diameter</t>
  </si>
  <si>
    <t>Mycolicibacterium-Length</t>
  </si>
  <si>
    <t>Mycolicibacterium -Perimeter</t>
  </si>
  <si>
    <t>Mycolicibacterium -Circularity</t>
  </si>
  <si>
    <t>Mycolicibacterium -AR</t>
  </si>
  <si>
    <t>Mycolicibacter-name</t>
  </si>
  <si>
    <t>Mycolicibacter -Diameter</t>
  </si>
  <si>
    <t>Mycolicibacter-Length</t>
  </si>
  <si>
    <t>Mycolicibacter -Perimeter</t>
  </si>
  <si>
    <t>Mycolicibacter -Circularity</t>
  </si>
  <si>
    <t>Mycolicibacter -AR</t>
  </si>
  <si>
    <t>Mycolicibacillus-name</t>
  </si>
  <si>
    <t>Mycolicibacillus -Diameter</t>
  </si>
  <si>
    <t>Mycolicibacillus-Length</t>
  </si>
  <si>
    <t>Mycolicibacillus -Perimeter</t>
  </si>
  <si>
    <t>Mycolicibacillus -Circularity</t>
  </si>
  <si>
    <t>Mycolicibacillus -AR</t>
  </si>
  <si>
    <t>MTB H37Rv</t>
  </si>
  <si>
    <t>abscessus</t>
  </si>
  <si>
    <t>nonchromogenicus</t>
  </si>
  <si>
    <t>trivialis</t>
  </si>
  <si>
    <t>H37Rv</t>
  </si>
  <si>
    <t>africanum</t>
  </si>
  <si>
    <t>kereensis</t>
  </si>
  <si>
    <t>algericum</t>
  </si>
  <si>
    <t>koreensis</t>
  </si>
  <si>
    <t>parakoreensis</t>
  </si>
  <si>
    <t>microti</t>
  </si>
  <si>
    <t>terrae2</t>
  </si>
  <si>
    <t>bolletti</t>
  </si>
  <si>
    <t>avium</t>
  </si>
  <si>
    <t>celatum 51130</t>
  </si>
  <si>
    <t>celatum 51131</t>
  </si>
  <si>
    <t>intermedium</t>
  </si>
  <si>
    <t>massiliense</t>
  </si>
  <si>
    <t>intracellulare</t>
  </si>
  <si>
    <t>immunogenum</t>
  </si>
  <si>
    <t>marinum</t>
  </si>
  <si>
    <t>salmoniphilum</t>
  </si>
  <si>
    <t>scrofulaceum</t>
  </si>
  <si>
    <t>chelonia</t>
  </si>
  <si>
    <t>ulcers</t>
  </si>
  <si>
    <t>ulcerans</t>
  </si>
  <si>
    <t>xenopi</t>
  </si>
  <si>
    <t>chelonae</t>
  </si>
  <si>
    <t>gordonae</t>
  </si>
  <si>
    <t>CDC1551</t>
  </si>
  <si>
    <t>bovis</t>
  </si>
  <si>
    <t>Mycobacterium -Diameter (1)</t>
    <phoneticPr fontId="9"/>
  </si>
  <si>
    <t>Mycolicibacterium -Diameter (2)</t>
    <phoneticPr fontId="9"/>
  </si>
  <si>
    <t>Mycobacteroides -Diameter (1)</t>
    <phoneticPr fontId="9"/>
  </si>
  <si>
    <t>Mycobacterium -Length (1)</t>
    <phoneticPr fontId="9"/>
  </si>
  <si>
    <t>Mycolicibacterium-Length (2)</t>
    <phoneticPr fontId="9"/>
  </si>
  <si>
    <t>Mycobacteroides-Length (1)</t>
    <phoneticPr fontId="9"/>
  </si>
  <si>
    <t>aurum</t>
  </si>
  <si>
    <t>austroafricanum</t>
  </si>
  <si>
    <t>chitae</t>
  </si>
  <si>
    <t>fortuitum 11440</t>
  </si>
  <si>
    <t>fortuitum 6841</t>
  </si>
  <si>
    <t>gilvum</t>
  </si>
  <si>
    <t>smegma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#####"/>
    <numFmt numFmtId="177" formatCode="0.#####E+0"/>
    <numFmt numFmtId="185" formatCode="0.000_);[Red]\(0.000\)"/>
  </numFmts>
  <fonts count="15">
    <font>
      <sz val="10"/>
      <color rgb="FF000000"/>
      <name val="Arial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6"/>
      <name val="Kozuka Gothic Pr6N B"/>
      <family val="3"/>
      <charset val="128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i/>
      <sz val="16"/>
      <color rgb="FF000000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Arial"/>
      <family val="2"/>
    </font>
    <font>
      <sz val="6"/>
      <name val="Tsukushi A Round Gothic Bold"/>
      <family val="3"/>
      <charset val="128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4"/>
      <color rgb="FF0B0D0C"/>
      <name val="Arial"/>
      <family val="2"/>
    </font>
    <font>
      <i/>
      <sz val="14"/>
      <color rgb="FF0B0D0C"/>
      <name val="Arial"/>
      <family val="2"/>
    </font>
    <font>
      <sz val="12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27D6E3"/>
        <bgColor indexed="64"/>
      </patternFill>
    </fill>
    <fill>
      <patternFill patternType="solid">
        <fgColor rgb="FF69F0E5"/>
        <bgColor indexed="64"/>
      </patternFill>
    </fill>
    <fill>
      <patternFill patternType="solid">
        <fgColor rgb="FFF2BFCE"/>
        <bgColor indexed="64"/>
      </patternFill>
    </fill>
    <fill>
      <patternFill patternType="solid">
        <fgColor rgb="FF8CF1F5"/>
        <bgColor indexed="64"/>
      </patternFill>
    </fill>
    <fill>
      <patternFill patternType="solid">
        <fgColor rgb="FF9CE7F0"/>
        <bgColor indexed="64"/>
      </patternFill>
    </fill>
    <fill>
      <patternFill patternType="solid">
        <fgColor rgb="FF91E4F2"/>
        <bgColor indexed="64"/>
      </patternFill>
    </fill>
    <fill>
      <patternFill patternType="solid">
        <fgColor rgb="FFF5A2A6"/>
        <bgColor indexed="64"/>
      </patternFill>
    </fill>
    <fill>
      <patternFill patternType="solid">
        <fgColor rgb="FFBCBFF5"/>
        <bgColor indexed="64"/>
      </patternFill>
    </fill>
    <fill>
      <patternFill patternType="solid">
        <fgColor rgb="FFBFBDF0"/>
        <bgColor indexed="64"/>
      </patternFill>
    </fill>
    <fill>
      <patternFill patternType="solid">
        <fgColor rgb="FFC1D4F7"/>
        <bgColor indexed="64"/>
      </patternFill>
    </fill>
    <fill>
      <patternFill patternType="solid">
        <fgColor rgb="FFC1C6F5"/>
        <bgColor indexed="64"/>
      </patternFill>
    </fill>
    <fill>
      <patternFill patternType="solid">
        <fgColor rgb="FFC1C1F7"/>
        <bgColor indexed="64"/>
      </patternFill>
    </fill>
    <fill>
      <patternFill patternType="solid">
        <fgColor rgb="FFB6C7F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55E3F2"/>
        <bgColor indexed="64"/>
      </patternFill>
    </fill>
    <fill>
      <patternFill patternType="solid">
        <fgColor rgb="FF91CFE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1EFFA"/>
        <bgColor indexed="64"/>
      </patternFill>
    </fill>
    <fill>
      <patternFill patternType="solid">
        <fgColor rgb="FFA5F2EC"/>
        <bgColor indexed="64"/>
      </patternFill>
    </fill>
    <fill>
      <patternFill patternType="solid">
        <fgColor rgb="FFBCF1F5"/>
        <bgColor indexed="64"/>
      </patternFill>
    </fill>
    <fill>
      <patternFill patternType="solid">
        <fgColor rgb="FFA3D6F0"/>
        <bgColor indexed="64"/>
      </patternFill>
    </fill>
    <fill>
      <patternFill patternType="solid">
        <fgColor rgb="FFC9F5F5"/>
        <bgColor indexed="64"/>
      </patternFill>
    </fill>
    <fill>
      <patternFill patternType="solid">
        <fgColor rgb="FFBBE6F2"/>
        <bgColor indexed="64"/>
      </patternFill>
    </fill>
    <fill>
      <patternFill patternType="solid">
        <fgColor rgb="FF9FDBF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80808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207">
    <xf numFmtId="0" fontId="0" fillId="0" borderId="0" xfId="0">
      <alignment vertical="center"/>
    </xf>
    <xf numFmtId="0" fontId="2" fillId="0" borderId="3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176" fontId="0" fillId="0" borderId="0" xfId="0" applyNumberFormat="1" applyFont="1" applyFill="1" applyAlignment="1">
      <alignment horizontal="right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right"/>
    </xf>
    <xf numFmtId="176" fontId="0" fillId="0" borderId="2" xfId="0" applyNumberFormat="1" applyFont="1" applyFill="1" applyBorder="1" applyAlignment="1">
      <alignment horizontal="right"/>
    </xf>
    <xf numFmtId="0" fontId="2" fillId="0" borderId="0" xfId="0" applyFont="1" applyFill="1" applyAlignment="1"/>
    <xf numFmtId="0" fontId="1" fillId="0" borderId="0" xfId="0" applyFont="1" applyFill="1" applyAlignment="1"/>
    <xf numFmtId="0" fontId="2" fillId="0" borderId="2" xfId="0" applyFont="1" applyFill="1" applyBorder="1" applyAlignment="1"/>
    <xf numFmtId="0" fontId="0" fillId="0" borderId="0" xfId="0" applyFont="1" applyFill="1" applyAlignment="1"/>
    <xf numFmtId="176" fontId="0" fillId="6" borderId="0" xfId="0" applyNumberFormat="1" applyFont="1" applyFill="1" applyAlignment="1">
      <alignment horizontal="right"/>
    </xf>
    <xf numFmtId="0" fontId="2" fillId="6" borderId="0" xfId="0" applyFont="1" applyFill="1" applyAlignment="1"/>
    <xf numFmtId="177" fontId="0" fillId="6" borderId="0" xfId="0" applyNumberFormat="1" applyFont="1" applyFill="1" applyAlignment="1">
      <alignment horizontal="right"/>
    </xf>
    <xf numFmtId="0" fontId="0" fillId="6" borderId="0" xfId="0" applyFont="1" applyFill="1" applyAlignment="1">
      <alignment horizontal="center"/>
    </xf>
    <xf numFmtId="176" fontId="0" fillId="6" borderId="2" xfId="0" applyNumberFormat="1" applyFont="1" applyFill="1" applyBorder="1" applyAlignment="1">
      <alignment horizontal="right"/>
    </xf>
    <xf numFmtId="0" fontId="2" fillId="6" borderId="2" xfId="0" applyFont="1" applyFill="1" applyBorder="1" applyAlignment="1"/>
    <xf numFmtId="177" fontId="0" fillId="6" borderId="2" xfId="0" applyNumberFormat="1" applyFont="1" applyFill="1" applyBorder="1" applyAlignment="1">
      <alignment horizontal="right"/>
    </xf>
    <xf numFmtId="0" fontId="0" fillId="6" borderId="2" xfId="0" applyFont="1" applyFill="1" applyBorder="1" applyAlignment="1">
      <alignment horizontal="center"/>
    </xf>
    <xf numFmtId="176" fontId="0" fillId="7" borderId="0" xfId="0" applyNumberFormat="1" applyFont="1" applyFill="1" applyAlignment="1">
      <alignment horizontal="right"/>
    </xf>
    <xf numFmtId="0" fontId="2" fillId="7" borderId="0" xfId="0" applyFont="1" applyFill="1" applyAlignment="1"/>
    <xf numFmtId="177" fontId="0" fillId="7" borderId="0" xfId="0" applyNumberFormat="1" applyFont="1" applyFill="1" applyAlignment="1">
      <alignment horizontal="right"/>
    </xf>
    <xf numFmtId="0" fontId="0" fillId="7" borderId="0" xfId="0" applyFont="1" applyFill="1" applyAlignment="1">
      <alignment horizontal="center"/>
    </xf>
    <xf numFmtId="176" fontId="0" fillId="7" borderId="2" xfId="0" applyNumberFormat="1" applyFont="1" applyFill="1" applyBorder="1" applyAlignment="1">
      <alignment horizontal="right"/>
    </xf>
    <xf numFmtId="0" fontId="2" fillId="7" borderId="2" xfId="0" applyFont="1" applyFill="1" applyBorder="1" applyAlignment="1"/>
    <xf numFmtId="177" fontId="0" fillId="7" borderId="2" xfId="0" applyNumberFormat="1" applyFont="1" applyFill="1" applyBorder="1" applyAlignment="1">
      <alignment horizontal="right"/>
    </xf>
    <xf numFmtId="0" fontId="0" fillId="7" borderId="2" xfId="0" applyFont="1" applyFill="1" applyBorder="1" applyAlignment="1">
      <alignment horizontal="center"/>
    </xf>
    <xf numFmtId="0" fontId="5" fillId="0" borderId="0" xfId="0" applyFont="1" applyFill="1" applyAlignment="1"/>
    <xf numFmtId="0" fontId="6" fillId="0" borderId="3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176" fontId="5" fillId="0" borderId="0" xfId="0" applyNumberFormat="1" applyFont="1" applyFill="1" applyAlignment="1">
      <alignment horizontal="right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right"/>
    </xf>
    <xf numFmtId="176" fontId="5" fillId="0" borderId="2" xfId="0" applyNumberFormat="1" applyFont="1" applyFill="1" applyBorder="1" applyAlignment="1">
      <alignment horizontal="right"/>
    </xf>
    <xf numFmtId="0" fontId="6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Alignment="1"/>
    <xf numFmtId="0" fontId="6" fillId="0" borderId="2" xfId="0" applyFont="1" applyFill="1" applyBorder="1" applyAlignment="1"/>
    <xf numFmtId="176" fontId="5" fillId="14" borderId="0" xfId="0" applyNumberFormat="1" applyFont="1" applyFill="1" applyAlignment="1">
      <alignment horizontal="right"/>
    </xf>
    <xf numFmtId="0" fontId="6" fillId="14" borderId="0" xfId="0" applyFont="1" applyFill="1" applyAlignment="1"/>
    <xf numFmtId="0" fontId="5" fillId="14" borderId="0" xfId="0" applyFont="1" applyFill="1" applyAlignment="1">
      <alignment horizontal="center"/>
    </xf>
    <xf numFmtId="176" fontId="5" fillId="14" borderId="2" xfId="0" applyNumberFormat="1" applyFont="1" applyFill="1" applyBorder="1" applyAlignment="1">
      <alignment horizontal="right"/>
    </xf>
    <xf numFmtId="0" fontId="6" fillId="14" borderId="2" xfId="0" applyFont="1" applyFill="1" applyBorder="1" applyAlignment="1"/>
    <xf numFmtId="0" fontId="5" fillId="14" borderId="2" xfId="0" applyFont="1" applyFill="1" applyBorder="1" applyAlignment="1">
      <alignment horizontal="center"/>
    </xf>
    <xf numFmtId="176" fontId="5" fillId="13" borderId="0" xfId="0" applyNumberFormat="1" applyFont="1" applyFill="1" applyAlignment="1">
      <alignment horizontal="right"/>
    </xf>
    <xf numFmtId="0" fontId="6" fillId="13" borderId="0" xfId="0" applyFont="1" applyFill="1" applyAlignment="1"/>
    <xf numFmtId="0" fontId="5" fillId="13" borderId="0" xfId="0" applyFont="1" applyFill="1" applyAlignment="1">
      <alignment horizontal="center"/>
    </xf>
    <xf numFmtId="176" fontId="5" fillId="13" borderId="2" xfId="0" applyNumberFormat="1" applyFont="1" applyFill="1" applyBorder="1" applyAlignment="1">
      <alignment horizontal="right"/>
    </xf>
    <xf numFmtId="0" fontId="6" fillId="13" borderId="2" xfId="0" applyFont="1" applyFill="1" applyBorder="1" applyAlignment="1"/>
    <xf numFmtId="0" fontId="5" fillId="13" borderId="2" xfId="0" applyFont="1" applyFill="1" applyBorder="1" applyAlignment="1">
      <alignment horizontal="center"/>
    </xf>
    <xf numFmtId="176" fontId="5" fillId="12" borderId="0" xfId="0" applyNumberFormat="1" applyFont="1" applyFill="1" applyAlignment="1">
      <alignment horizontal="right"/>
    </xf>
    <xf numFmtId="0" fontId="6" fillId="12" borderId="0" xfId="0" applyFont="1" applyFill="1" applyAlignment="1"/>
    <xf numFmtId="0" fontId="5" fillId="12" borderId="0" xfId="0" applyFont="1" applyFill="1" applyAlignment="1">
      <alignment horizontal="center"/>
    </xf>
    <xf numFmtId="176" fontId="5" fillId="12" borderId="2" xfId="0" applyNumberFormat="1" applyFont="1" applyFill="1" applyBorder="1" applyAlignment="1">
      <alignment horizontal="right"/>
    </xf>
    <xf numFmtId="0" fontId="6" fillId="12" borderId="2" xfId="0" applyFont="1" applyFill="1" applyBorder="1" applyAlignment="1"/>
    <xf numFmtId="0" fontId="5" fillId="12" borderId="2" xfId="0" applyFont="1" applyFill="1" applyBorder="1" applyAlignment="1">
      <alignment horizontal="center"/>
    </xf>
    <xf numFmtId="176" fontId="5" fillId="11" borderId="0" xfId="0" applyNumberFormat="1" applyFont="1" applyFill="1" applyAlignment="1">
      <alignment horizontal="right"/>
    </xf>
    <xf numFmtId="0" fontId="6" fillId="11" borderId="0" xfId="0" applyFont="1" applyFill="1" applyAlignment="1"/>
    <xf numFmtId="0" fontId="5" fillId="11" borderId="0" xfId="0" applyFont="1" applyFill="1" applyAlignment="1">
      <alignment horizontal="center"/>
    </xf>
    <xf numFmtId="176" fontId="5" fillId="11" borderId="2" xfId="0" applyNumberFormat="1" applyFont="1" applyFill="1" applyBorder="1" applyAlignment="1">
      <alignment horizontal="right"/>
    </xf>
    <xf numFmtId="0" fontId="6" fillId="11" borderId="2" xfId="0" applyFont="1" applyFill="1" applyBorder="1" applyAlignment="1"/>
    <xf numFmtId="177" fontId="5" fillId="11" borderId="2" xfId="0" applyNumberFormat="1" applyFont="1" applyFill="1" applyBorder="1" applyAlignment="1">
      <alignment horizontal="right"/>
    </xf>
    <xf numFmtId="0" fontId="5" fillId="11" borderId="2" xfId="0" applyFont="1" applyFill="1" applyBorder="1" applyAlignment="1">
      <alignment horizontal="center"/>
    </xf>
    <xf numFmtId="176" fontId="5" fillId="8" borderId="0" xfId="0" applyNumberFormat="1" applyFont="1" applyFill="1" applyAlignment="1">
      <alignment horizontal="right"/>
    </xf>
    <xf numFmtId="0" fontId="6" fillId="8" borderId="0" xfId="0" applyFont="1" applyFill="1" applyAlignment="1"/>
    <xf numFmtId="0" fontId="5" fillId="8" borderId="0" xfId="0" applyFont="1" applyFill="1" applyAlignment="1">
      <alignment horizontal="center"/>
    </xf>
    <xf numFmtId="176" fontId="5" fillId="8" borderId="2" xfId="0" applyNumberFormat="1" applyFont="1" applyFill="1" applyBorder="1" applyAlignment="1">
      <alignment horizontal="right"/>
    </xf>
    <xf numFmtId="0" fontId="6" fillId="8" borderId="2" xfId="0" applyFont="1" applyFill="1" applyBorder="1" applyAlignment="1"/>
    <xf numFmtId="0" fontId="5" fillId="8" borderId="2" xfId="0" applyFont="1" applyFill="1" applyBorder="1" applyAlignment="1">
      <alignment horizontal="center"/>
    </xf>
    <xf numFmtId="176" fontId="5" fillId="9" borderId="0" xfId="0" applyNumberFormat="1" applyFont="1" applyFill="1" applyAlignment="1">
      <alignment horizontal="right"/>
    </xf>
    <xf numFmtId="0" fontId="6" fillId="9" borderId="0" xfId="0" applyFont="1" applyFill="1" applyAlignment="1"/>
    <xf numFmtId="0" fontId="5" fillId="9" borderId="0" xfId="0" applyFont="1" applyFill="1" applyAlignment="1">
      <alignment horizontal="center"/>
    </xf>
    <xf numFmtId="176" fontId="5" fillId="9" borderId="2" xfId="0" applyNumberFormat="1" applyFont="1" applyFill="1" applyBorder="1" applyAlignment="1">
      <alignment horizontal="right"/>
    </xf>
    <xf numFmtId="0" fontId="6" fillId="9" borderId="2" xfId="0" applyFont="1" applyFill="1" applyBorder="1" applyAlignment="1"/>
    <xf numFmtId="0" fontId="5" fillId="9" borderId="2" xfId="0" applyFont="1" applyFill="1" applyBorder="1" applyAlignment="1">
      <alignment horizontal="center"/>
    </xf>
    <xf numFmtId="176" fontId="5" fillId="10" borderId="0" xfId="0" applyNumberFormat="1" applyFont="1" applyFill="1" applyAlignment="1">
      <alignment horizontal="right"/>
    </xf>
    <xf numFmtId="0" fontId="6" fillId="10" borderId="0" xfId="0" applyFont="1" applyFill="1" applyAlignment="1"/>
    <xf numFmtId="0" fontId="5" fillId="10" borderId="0" xfId="0" applyFont="1" applyFill="1" applyAlignment="1">
      <alignment horizontal="center"/>
    </xf>
    <xf numFmtId="176" fontId="5" fillId="10" borderId="2" xfId="0" applyNumberFormat="1" applyFont="1" applyFill="1" applyBorder="1" applyAlignment="1">
      <alignment horizontal="right"/>
    </xf>
    <xf numFmtId="0" fontId="6" fillId="10" borderId="2" xfId="0" applyFont="1" applyFill="1" applyBorder="1" applyAlignment="1"/>
    <xf numFmtId="0" fontId="5" fillId="10" borderId="2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15" borderId="0" xfId="0" applyFont="1" applyFill="1" applyAlignment="1">
      <alignment horizontal="right"/>
    </xf>
    <xf numFmtId="176" fontId="5" fillId="15" borderId="0" xfId="0" applyNumberFormat="1" applyFont="1" applyFill="1" applyAlignment="1">
      <alignment horizontal="right"/>
    </xf>
    <xf numFmtId="0" fontId="5" fillId="15" borderId="2" xfId="0" applyFont="1" applyFill="1" applyBorder="1" applyAlignment="1">
      <alignment horizontal="right"/>
    </xf>
    <xf numFmtId="176" fontId="5" fillId="15" borderId="2" xfId="0" applyNumberFormat="1" applyFont="1" applyFill="1" applyBorder="1" applyAlignment="1">
      <alignment horizontal="right"/>
    </xf>
    <xf numFmtId="176" fontId="5" fillId="3" borderId="0" xfId="0" applyNumberFormat="1" applyFont="1" applyFill="1" applyAlignment="1">
      <alignment horizontal="right"/>
    </xf>
    <xf numFmtId="0" fontId="6" fillId="3" borderId="0" xfId="0" applyFont="1" applyFill="1" applyAlignment="1"/>
    <xf numFmtId="0" fontId="5" fillId="3" borderId="0" xfId="0" applyFont="1" applyFill="1" applyAlignment="1">
      <alignment horizontal="center"/>
    </xf>
    <xf numFmtId="176" fontId="5" fillId="3" borderId="2" xfId="0" applyNumberFormat="1" applyFont="1" applyFill="1" applyBorder="1" applyAlignment="1">
      <alignment horizontal="right"/>
    </xf>
    <xf numFmtId="0" fontId="6" fillId="3" borderId="2" xfId="0" applyFont="1" applyFill="1" applyBorder="1" applyAlignment="1"/>
    <xf numFmtId="0" fontId="5" fillId="3" borderId="2" xfId="0" applyFont="1" applyFill="1" applyBorder="1" applyAlignment="1">
      <alignment horizontal="center"/>
    </xf>
    <xf numFmtId="176" fontId="5" fillId="4" borderId="0" xfId="0" applyNumberFormat="1" applyFont="1" applyFill="1" applyAlignment="1">
      <alignment horizontal="right"/>
    </xf>
    <xf numFmtId="0" fontId="6" fillId="4" borderId="0" xfId="0" applyFont="1" applyFill="1" applyAlignment="1"/>
    <xf numFmtId="0" fontId="5" fillId="4" borderId="0" xfId="0" applyFont="1" applyFill="1" applyAlignment="1">
      <alignment horizontal="center"/>
    </xf>
    <xf numFmtId="176" fontId="5" fillId="4" borderId="2" xfId="0" applyNumberFormat="1" applyFont="1" applyFill="1" applyBorder="1" applyAlignment="1">
      <alignment horizontal="right"/>
    </xf>
    <xf numFmtId="0" fontId="6" fillId="4" borderId="2" xfId="0" applyFont="1" applyFill="1" applyBorder="1" applyAlignment="1"/>
    <xf numFmtId="0" fontId="5" fillId="4" borderId="2" xfId="0" applyFont="1" applyFill="1" applyBorder="1" applyAlignment="1">
      <alignment horizontal="center"/>
    </xf>
    <xf numFmtId="0" fontId="4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1" fillId="0" borderId="0" xfId="0" applyFont="1" applyFill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8" fillId="0" borderId="1" xfId="1" applyFont="1" applyBorder="1" applyAlignment="1"/>
    <xf numFmtId="0" fontId="10" fillId="0" borderId="0" xfId="1" applyFont="1" applyAlignment="1"/>
    <xf numFmtId="0" fontId="8" fillId="0" borderId="2" xfId="1" applyFont="1" applyBorder="1" applyAlignment="1"/>
    <xf numFmtId="0" fontId="11" fillId="0" borderId="3" xfId="1" applyFont="1" applyBorder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1" applyFont="1" applyAlignment="1">
      <alignment horizontal="right"/>
    </xf>
    <xf numFmtId="176" fontId="10" fillId="0" borderId="0" xfId="1" applyNumberFormat="1" applyFont="1" applyAlignment="1">
      <alignment horizontal="right"/>
    </xf>
    <xf numFmtId="0" fontId="10" fillId="0" borderId="2" xfId="1" applyFont="1" applyBorder="1" applyAlignment="1">
      <alignment horizontal="center"/>
    </xf>
    <xf numFmtId="0" fontId="10" fillId="0" borderId="2" xfId="1" applyFont="1" applyBorder="1" applyAlignment="1">
      <alignment horizontal="right"/>
    </xf>
    <xf numFmtId="176" fontId="10" fillId="0" borderId="2" xfId="1" applyNumberFormat="1" applyFont="1" applyBorder="1" applyAlignment="1">
      <alignment horizontal="right"/>
    </xf>
    <xf numFmtId="0" fontId="10" fillId="0" borderId="2" xfId="1" applyFont="1" applyBorder="1" applyAlignment="1"/>
    <xf numFmtId="0" fontId="11" fillId="0" borderId="0" xfId="1" applyFont="1" applyAlignment="1"/>
    <xf numFmtId="0" fontId="8" fillId="0" borderId="0" xfId="1" applyFont="1" applyAlignment="1"/>
    <xf numFmtId="0" fontId="8" fillId="0" borderId="0" xfId="1" applyFont="1" applyAlignment="1"/>
    <xf numFmtId="176" fontId="12" fillId="16" borderId="0" xfId="1" applyNumberFormat="1" applyFont="1" applyFill="1" applyAlignment="1">
      <alignment horizontal="right"/>
    </xf>
    <xf numFmtId="0" fontId="13" fillId="16" borderId="0" xfId="1" applyFont="1" applyFill="1" applyAlignment="1"/>
    <xf numFmtId="177" fontId="12" fillId="16" borderId="0" xfId="1" applyNumberFormat="1" applyFont="1" applyFill="1" applyAlignment="1">
      <alignment horizontal="right"/>
    </xf>
    <xf numFmtId="0" fontId="12" fillId="16" borderId="0" xfId="1" applyFont="1" applyFill="1" applyAlignment="1">
      <alignment horizontal="center"/>
    </xf>
    <xf numFmtId="0" fontId="11" fillId="0" borderId="2" xfId="1" applyFont="1" applyBorder="1" applyAlignment="1"/>
    <xf numFmtId="176" fontId="10" fillId="17" borderId="2" xfId="1" applyNumberFormat="1" applyFont="1" applyFill="1" applyBorder="1" applyAlignment="1">
      <alignment horizontal="right"/>
    </xf>
    <xf numFmtId="0" fontId="11" fillId="17" borderId="2" xfId="1" applyFont="1" applyFill="1" applyBorder="1" applyAlignment="1"/>
    <xf numFmtId="177" fontId="10" fillId="17" borderId="2" xfId="1" applyNumberFormat="1" applyFont="1" applyFill="1" applyBorder="1" applyAlignment="1">
      <alignment horizontal="right"/>
    </xf>
    <xf numFmtId="0" fontId="10" fillId="17" borderId="2" xfId="1" applyFont="1" applyFill="1" applyBorder="1" applyAlignment="1">
      <alignment horizontal="center"/>
    </xf>
    <xf numFmtId="0" fontId="10" fillId="18" borderId="0" xfId="1" applyFont="1" applyFill="1" applyAlignment="1"/>
    <xf numFmtId="0" fontId="10" fillId="0" borderId="4" xfId="1" applyFont="1" applyBorder="1" applyAlignment="1">
      <alignment horizontal="center"/>
    </xf>
    <xf numFmtId="0" fontId="10" fillId="0" borderId="4" xfId="1" applyFont="1" applyBorder="1" applyAlignment="1">
      <alignment horizontal="right"/>
    </xf>
    <xf numFmtId="176" fontId="10" fillId="0" borderId="4" xfId="1" applyNumberFormat="1" applyFont="1" applyBorder="1" applyAlignment="1">
      <alignment horizontal="right"/>
    </xf>
    <xf numFmtId="176" fontId="10" fillId="19" borderId="0" xfId="1" applyNumberFormat="1" applyFont="1" applyFill="1" applyAlignment="1">
      <alignment horizontal="right"/>
    </xf>
    <xf numFmtId="0" fontId="11" fillId="19" borderId="0" xfId="1" applyFont="1" applyFill="1" applyAlignment="1"/>
    <xf numFmtId="177" fontId="10" fillId="19" borderId="0" xfId="1" applyNumberFormat="1" applyFont="1" applyFill="1" applyAlignment="1">
      <alignment horizontal="right"/>
    </xf>
    <xf numFmtId="0" fontId="10" fillId="19" borderId="0" xfId="1" applyFont="1" applyFill="1" applyAlignment="1">
      <alignment horizontal="center"/>
    </xf>
    <xf numFmtId="176" fontId="10" fillId="19" borderId="2" xfId="1" applyNumberFormat="1" applyFont="1" applyFill="1" applyBorder="1" applyAlignment="1">
      <alignment horizontal="right"/>
    </xf>
    <xf numFmtId="0" fontId="11" fillId="19" borderId="2" xfId="1" applyFont="1" applyFill="1" applyBorder="1" applyAlignment="1"/>
    <xf numFmtId="177" fontId="10" fillId="19" borderId="2" xfId="1" applyNumberFormat="1" applyFont="1" applyFill="1" applyBorder="1" applyAlignment="1">
      <alignment horizontal="right"/>
    </xf>
    <xf numFmtId="0" fontId="10" fillId="19" borderId="2" xfId="1" applyFont="1" applyFill="1" applyBorder="1" applyAlignment="1">
      <alignment horizontal="center"/>
    </xf>
    <xf numFmtId="0" fontId="8" fillId="0" borderId="1" xfId="0" applyFont="1" applyFill="1" applyBorder="1" applyAlignment="1"/>
    <xf numFmtId="0" fontId="10" fillId="0" borderId="0" xfId="0" applyFont="1" applyFill="1" applyAlignment="1"/>
    <xf numFmtId="0" fontId="8" fillId="0" borderId="2" xfId="0" applyFont="1" applyFill="1" applyBorder="1" applyAlignment="1"/>
    <xf numFmtId="0" fontId="11" fillId="0" borderId="3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right"/>
    </xf>
    <xf numFmtId="176" fontId="10" fillId="0" borderId="0" xfId="0" applyNumberFormat="1" applyFont="1" applyFill="1" applyAlignment="1">
      <alignment horizontal="right"/>
    </xf>
    <xf numFmtId="0" fontId="10" fillId="0" borderId="2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right"/>
    </xf>
    <xf numFmtId="176" fontId="10" fillId="0" borderId="2" xfId="0" applyNumberFormat="1" applyFont="1" applyFill="1" applyBorder="1" applyAlignment="1">
      <alignment horizontal="right"/>
    </xf>
    <xf numFmtId="0" fontId="11" fillId="0" borderId="0" xfId="0" applyFont="1" applyFill="1" applyAlignment="1"/>
    <xf numFmtId="0" fontId="8" fillId="0" borderId="0" xfId="0" applyFont="1" applyFill="1" applyAlignment="1"/>
    <xf numFmtId="0" fontId="8" fillId="0" borderId="0" xfId="0" applyFont="1" applyFill="1" applyAlignment="1"/>
    <xf numFmtId="176" fontId="10" fillId="5" borderId="0" xfId="0" applyNumberFormat="1" applyFont="1" applyFill="1" applyAlignment="1">
      <alignment horizontal="right"/>
    </xf>
    <xf numFmtId="0" fontId="11" fillId="5" borderId="0" xfId="0" applyFont="1" applyFill="1" applyAlignment="1"/>
    <xf numFmtId="0" fontId="10" fillId="5" borderId="0" xfId="0" applyFont="1" applyFill="1" applyAlignment="1">
      <alignment horizontal="center"/>
    </xf>
    <xf numFmtId="0" fontId="11" fillId="0" borderId="2" xfId="0" applyFont="1" applyFill="1" applyBorder="1" applyAlignment="1"/>
    <xf numFmtId="176" fontId="10" fillId="5" borderId="2" xfId="0" applyNumberFormat="1" applyFont="1" applyFill="1" applyBorder="1" applyAlignment="1">
      <alignment horizontal="right"/>
    </xf>
    <xf numFmtId="0" fontId="11" fillId="5" borderId="2" xfId="0" applyFont="1" applyFill="1" applyBorder="1" applyAlignment="1"/>
    <xf numFmtId="0" fontId="10" fillId="5" borderId="2" xfId="0" applyFont="1" applyFill="1" applyBorder="1" applyAlignment="1">
      <alignment horizontal="center"/>
    </xf>
    <xf numFmtId="176" fontId="10" fillId="20" borderId="0" xfId="1" applyNumberFormat="1" applyFont="1" applyFill="1" applyAlignment="1">
      <alignment horizontal="right"/>
    </xf>
    <xf numFmtId="0" fontId="11" fillId="20" borderId="0" xfId="1" applyFont="1" applyFill="1" applyAlignment="1"/>
    <xf numFmtId="0" fontId="10" fillId="20" borderId="0" xfId="1" applyFont="1" applyFill="1" applyAlignment="1">
      <alignment horizontal="center"/>
    </xf>
    <xf numFmtId="176" fontId="10" fillId="20" borderId="2" xfId="1" applyNumberFormat="1" applyFont="1" applyFill="1" applyBorder="1" applyAlignment="1">
      <alignment horizontal="right"/>
    </xf>
    <xf numFmtId="0" fontId="11" fillId="20" borderId="2" xfId="1" applyFont="1" applyFill="1" applyBorder="1" applyAlignment="1"/>
    <xf numFmtId="0" fontId="10" fillId="20" borderId="2" xfId="1" applyFont="1" applyFill="1" applyBorder="1" applyAlignment="1">
      <alignment horizontal="center"/>
    </xf>
    <xf numFmtId="176" fontId="10" fillId="21" borderId="0" xfId="1" applyNumberFormat="1" applyFont="1" applyFill="1" applyAlignment="1">
      <alignment horizontal="right"/>
    </xf>
    <xf numFmtId="0" fontId="11" fillId="21" borderId="0" xfId="1" applyFont="1" applyFill="1" applyAlignment="1"/>
    <xf numFmtId="177" fontId="10" fillId="21" borderId="0" xfId="1" applyNumberFormat="1" applyFont="1" applyFill="1" applyAlignment="1">
      <alignment horizontal="right"/>
    </xf>
    <xf numFmtId="0" fontId="10" fillId="21" borderId="0" xfId="1" applyFont="1" applyFill="1" applyAlignment="1">
      <alignment horizontal="center"/>
    </xf>
    <xf numFmtId="176" fontId="10" fillId="21" borderId="2" xfId="1" applyNumberFormat="1" applyFont="1" applyFill="1" applyBorder="1" applyAlignment="1">
      <alignment horizontal="right"/>
    </xf>
    <xf numFmtId="0" fontId="11" fillId="21" borderId="2" xfId="1" applyFont="1" applyFill="1" applyBorder="1" applyAlignment="1"/>
    <xf numFmtId="177" fontId="10" fillId="21" borderId="2" xfId="1" applyNumberFormat="1" applyFont="1" applyFill="1" applyBorder="1" applyAlignment="1">
      <alignment horizontal="right"/>
    </xf>
    <xf numFmtId="0" fontId="10" fillId="21" borderId="2" xfId="1" applyFont="1" applyFill="1" applyBorder="1" applyAlignment="1">
      <alignment horizontal="center"/>
    </xf>
    <xf numFmtId="176" fontId="10" fillId="22" borderId="0" xfId="1" applyNumberFormat="1" applyFont="1" applyFill="1" applyAlignment="1">
      <alignment horizontal="right"/>
    </xf>
    <xf numFmtId="0" fontId="11" fillId="22" borderId="0" xfId="1" applyFont="1" applyFill="1" applyAlignment="1"/>
    <xf numFmtId="0" fontId="10" fillId="22" borderId="0" xfId="1" applyFont="1" applyFill="1" applyAlignment="1">
      <alignment horizontal="center"/>
    </xf>
    <xf numFmtId="176" fontId="10" fillId="22" borderId="2" xfId="1" applyNumberFormat="1" applyFont="1" applyFill="1" applyBorder="1" applyAlignment="1">
      <alignment horizontal="right"/>
    </xf>
    <xf numFmtId="0" fontId="11" fillId="22" borderId="2" xfId="1" applyFont="1" applyFill="1" applyBorder="1" applyAlignment="1"/>
    <xf numFmtId="0" fontId="10" fillId="22" borderId="2" xfId="1" applyFont="1" applyFill="1" applyBorder="1" applyAlignment="1">
      <alignment horizontal="center"/>
    </xf>
    <xf numFmtId="176" fontId="10" fillId="23" borderId="0" xfId="1" applyNumberFormat="1" applyFont="1" applyFill="1" applyAlignment="1">
      <alignment horizontal="right"/>
    </xf>
    <xf numFmtId="0" fontId="11" fillId="23" borderId="0" xfId="1" applyFont="1" applyFill="1" applyAlignment="1"/>
    <xf numFmtId="0" fontId="10" fillId="23" borderId="0" xfId="1" applyFont="1" applyFill="1" applyAlignment="1">
      <alignment horizontal="center"/>
    </xf>
    <xf numFmtId="176" fontId="10" fillId="23" borderId="2" xfId="1" applyNumberFormat="1" applyFont="1" applyFill="1" applyBorder="1" applyAlignment="1">
      <alignment horizontal="right"/>
    </xf>
    <xf numFmtId="0" fontId="11" fillId="23" borderId="2" xfId="1" applyFont="1" applyFill="1" applyBorder="1" applyAlignment="1"/>
    <xf numFmtId="0" fontId="10" fillId="23" borderId="2" xfId="1" applyFont="1" applyFill="1" applyBorder="1" applyAlignment="1">
      <alignment horizontal="center"/>
    </xf>
    <xf numFmtId="176" fontId="10" fillId="24" borderId="0" xfId="1" applyNumberFormat="1" applyFont="1" applyFill="1" applyAlignment="1">
      <alignment horizontal="right"/>
    </xf>
    <xf numFmtId="0" fontId="11" fillId="24" borderId="0" xfId="1" applyFont="1" applyFill="1" applyAlignment="1"/>
    <xf numFmtId="0" fontId="10" fillId="24" borderId="0" xfId="1" applyFont="1" applyFill="1" applyAlignment="1">
      <alignment horizontal="center"/>
    </xf>
    <xf numFmtId="176" fontId="10" fillId="24" borderId="2" xfId="1" applyNumberFormat="1" applyFont="1" applyFill="1" applyBorder="1" applyAlignment="1">
      <alignment horizontal="right"/>
    </xf>
    <xf numFmtId="0" fontId="11" fillId="24" borderId="2" xfId="1" applyFont="1" applyFill="1" applyBorder="1" applyAlignment="1"/>
    <xf numFmtId="0" fontId="10" fillId="24" borderId="2" xfId="1" applyFont="1" applyFill="1" applyBorder="1" applyAlignment="1">
      <alignment horizontal="center"/>
    </xf>
    <xf numFmtId="176" fontId="10" fillId="25" borderId="0" xfId="1" applyNumberFormat="1" applyFont="1" applyFill="1" applyAlignment="1">
      <alignment horizontal="right"/>
    </xf>
    <xf numFmtId="0" fontId="11" fillId="25" borderId="0" xfId="1" applyFont="1" applyFill="1" applyAlignment="1"/>
    <xf numFmtId="177" fontId="10" fillId="25" borderId="0" xfId="1" applyNumberFormat="1" applyFont="1" applyFill="1" applyAlignment="1">
      <alignment horizontal="right"/>
    </xf>
    <xf numFmtId="0" fontId="10" fillId="25" borderId="0" xfId="1" applyFont="1" applyFill="1" applyAlignment="1">
      <alignment horizontal="center"/>
    </xf>
    <xf numFmtId="176" fontId="10" fillId="25" borderId="2" xfId="1" applyNumberFormat="1" applyFont="1" applyFill="1" applyBorder="1" applyAlignment="1">
      <alignment horizontal="right"/>
    </xf>
    <xf numFmtId="0" fontId="11" fillId="25" borderId="2" xfId="1" applyFont="1" applyFill="1" applyBorder="1" applyAlignment="1"/>
    <xf numFmtId="177" fontId="10" fillId="25" borderId="2" xfId="1" applyNumberFormat="1" applyFont="1" applyFill="1" applyBorder="1" applyAlignment="1">
      <alignment horizontal="right"/>
    </xf>
    <xf numFmtId="0" fontId="10" fillId="25" borderId="2" xfId="1" applyFont="1" applyFill="1" applyBorder="1" applyAlignment="1">
      <alignment horizontal="center"/>
    </xf>
    <xf numFmtId="185" fontId="14" fillId="0" borderId="0" xfId="1" applyNumberFormat="1" applyFont="1">
      <alignment vertical="center"/>
    </xf>
    <xf numFmtId="185" fontId="14" fillId="0" borderId="0" xfId="1" applyNumberFormat="1" applyFont="1" applyAlignment="1">
      <alignment horizontal="right"/>
    </xf>
    <xf numFmtId="185" fontId="14" fillId="0" borderId="0" xfId="1" applyNumberFormat="1" applyFont="1" applyAlignment="1">
      <alignment vertical="top"/>
    </xf>
    <xf numFmtId="0" fontId="14" fillId="0" borderId="0" xfId="1" applyNumberFormat="1" applyFont="1">
      <alignment vertical="center"/>
    </xf>
    <xf numFmtId="0" fontId="14" fillId="0" borderId="0" xfId="1" applyNumberFormat="1" applyFont="1" applyAlignment="1">
      <alignment horizontal="right"/>
    </xf>
  </cellXfs>
  <cellStyles count="2">
    <cellStyle name="標準" xfId="0" builtinId="0"/>
    <cellStyle name="標準 2" xfId="1" xr:uid="{36CA25A7-3750-A84A-A629-5483F02836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workbookViewId="0">
      <selection activeCell="K51" sqref="K51"/>
    </sheetView>
  </sheetViews>
  <sheetFormatPr baseColWidth="10" defaultColWidth="11.5" defaultRowHeight="20"/>
  <cols>
    <col min="1" max="1" width="42.5" style="28" bestFit="1" customWidth="1"/>
    <col min="2" max="2" width="13.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9</v>
      </c>
      <c r="B5" s="85">
        <v>814</v>
      </c>
      <c r="C5" s="86">
        <v>0.59604918918918903</v>
      </c>
      <c r="D5" s="86">
        <v>0.13013114751789201</v>
      </c>
      <c r="E5" s="86">
        <v>1.6934115554323299E-2</v>
      </c>
      <c r="F5" s="86">
        <v>0.33300000000000002</v>
      </c>
      <c r="G5" s="86">
        <v>1.028</v>
      </c>
    </row>
    <row r="6" spans="1:7">
      <c r="A6" s="33" t="s">
        <v>10</v>
      </c>
      <c r="B6" s="87">
        <v>512</v>
      </c>
      <c r="C6" s="88">
        <v>0.69400664062499995</v>
      </c>
      <c r="D6" s="88">
        <v>0.12768121596697801</v>
      </c>
      <c r="E6" s="88">
        <v>1.6302492910805998E-2</v>
      </c>
      <c r="F6" s="88">
        <v>0.434</v>
      </c>
      <c r="G6" s="88">
        <v>1.1519999999999999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9</v>
      </c>
      <c r="B10" s="32">
        <v>0.59604918918918903</v>
      </c>
      <c r="C10" s="32">
        <v>0.58709628009334702</v>
      </c>
      <c r="D10" s="32">
        <v>0.60500209828503104</v>
      </c>
    </row>
    <row r="11" spans="1:7">
      <c r="A11" s="30" t="s">
        <v>10</v>
      </c>
      <c r="B11" s="32">
        <v>0.69400664062499995</v>
      </c>
      <c r="C11" s="32">
        <v>0.68292076564955195</v>
      </c>
      <c r="D11" s="32">
        <v>0.70509251560044806</v>
      </c>
    </row>
    <row r="12" spans="1:7">
      <c r="A12" s="33" t="s">
        <v>14</v>
      </c>
      <c r="B12" s="35">
        <v>-9.7957451435810805E-2</v>
      </c>
      <c r="C12" s="35">
        <v>8.3661847415208698E-2</v>
      </c>
      <c r="D12" s="35">
        <v>0.11225305115883399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-9.7957451435810805E-2</v>
      </c>
    </row>
    <row r="17" spans="1:6">
      <c r="A17" s="36" t="s">
        <v>18</v>
      </c>
      <c r="B17" s="32">
        <v>1.66903397455338E-2</v>
      </c>
    </row>
    <row r="19" spans="1:6">
      <c r="A19" s="38" t="s">
        <v>19</v>
      </c>
      <c r="B19" s="32">
        <v>13.4425081928702</v>
      </c>
    </row>
    <row r="20" spans="1:6">
      <c r="A20" s="36" t="s">
        <v>20</v>
      </c>
      <c r="B20" s="31">
        <v>1324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32">
        <v>1.96175734140223</v>
      </c>
      <c r="C23" s="36" t="s">
        <v>23</v>
      </c>
      <c r="D23" s="32">
        <v>0</v>
      </c>
      <c r="E23" s="36" t="s">
        <v>24</v>
      </c>
      <c r="F23" s="83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00532058394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35">
        <v>1.64600532058394</v>
      </c>
      <c r="C28" s="39" t="s">
        <v>23</v>
      </c>
      <c r="D28" s="35">
        <v>0</v>
      </c>
      <c r="E28" s="39" t="s">
        <v>24</v>
      </c>
      <c r="F28" s="84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8"/>
  <sheetViews>
    <sheetView workbookViewId="0">
      <selection sqref="A1:G1"/>
    </sheetView>
  </sheetViews>
  <sheetFormatPr baseColWidth="10" defaultColWidth="11.5" defaultRowHeight="12.75" customHeight="1"/>
  <cols>
    <col min="1" max="1" width="31" style="11" customWidth="1"/>
    <col min="2" max="20" width="11.5" style="11" customWidth="1"/>
    <col min="21" max="16384" width="11.5" style="11"/>
  </cols>
  <sheetData>
    <row r="1" spans="1:7" ht="12.75" customHeight="1">
      <c r="A1" s="105" t="s">
        <v>0</v>
      </c>
      <c r="B1" s="105"/>
      <c r="C1" s="105"/>
      <c r="D1" s="105"/>
      <c r="E1" s="105"/>
      <c r="F1" s="105"/>
      <c r="G1" s="105"/>
    </row>
    <row r="3" spans="1:7" ht="12.75" customHeight="1">
      <c r="A3" s="106" t="s">
        <v>1</v>
      </c>
      <c r="B3" s="106"/>
      <c r="C3" s="106"/>
      <c r="D3" s="106"/>
      <c r="E3" s="106"/>
      <c r="F3" s="106"/>
      <c r="G3" s="106"/>
    </row>
    <row r="4" spans="1:7" ht="12.75" customHeight="1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spans="1:7" ht="12.75" customHeight="1">
      <c r="A5" s="2" t="s">
        <v>33</v>
      </c>
      <c r="B5" s="3">
        <v>125</v>
      </c>
      <c r="C5" s="4">
        <v>0.49011199999999999</v>
      </c>
      <c r="D5" s="4">
        <v>7.4476908740118003E-2</v>
      </c>
      <c r="E5" s="4">
        <v>5.5468099354838698E-3</v>
      </c>
      <c r="F5" s="4">
        <v>0.24199999999999999</v>
      </c>
      <c r="G5" s="4">
        <v>0.70199999999999996</v>
      </c>
    </row>
    <row r="6" spans="1:7" ht="12.75" customHeight="1">
      <c r="A6" s="5" t="s">
        <v>30</v>
      </c>
      <c r="B6" s="6">
        <v>68</v>
      </c>
      <c r="C6" s="7">
        <v>0.57455882352941201</v>
      </c>
      <c r="D6" s="7">
        <v>0.137092123112492</v>
      </c>
      <c r="E6" s="7">
        <v>1.8794250219490799E-2</v>
      </c>
      <c r="F6" s="7">
        <v>0.38100000000000001</v>
      </c>
      <c r="G6" s="7">
        <v>0.91400000000000003</v>
      </c>
    </row>
    <row r="8" spans="1:7" ht="12.75" customHeight="1">
      <c r="A8" s="106" t="s">
        <v>11</v>
      </c>
      <c r="B8" s="106"/>
      <c r="C8" s="106"/>
      <c r="D8" s="106"/>
    </row>
    <row r="9" spans="1:7" ht="12.75" customHeight="1">
      <c r="A9" s="1" t="s">
        <v>2</v>
      </c>
      <c r="B9" s="1" t="s">
        <v>4</v>
      </c>
      <c r="C9" s="1" t="s">
        <v>12</v>
      </c>
      <c r="D9" s="1" t="s">
        <v>13</v>
      </c>
    </row>
    <row r="10" spans="1:7" ht="12.75" customHeight="1">
      <c r="A10" s="2" t="s">
        <v>33</v>
      </c>
      <c r="B10" s="4">
        <v>0.49011199999999999</v>
      </c>
      <c r="C10" s="4">
        <v>0.47692718933245198</v>
      </c>
      <c r="D10" s="4">
        <v>0.50329681066754794</v>
      </c>
    </row>
    <row r="11" spans="1:7" ht="12.75" customHeight="1">
      <c r="A11" s="2" t="s">
        <v>30</v>
      </c>
      <c r="B11" s="4">
        <v>0.57455882352941201</v>
      </c>
      <c r="C11" s="4">
        <v>0.54137546032578199</v>
      </c>
      <c r="D11" s="4">
        <v>0.60774218673304103</v>
      </c>
    </row>
    <row r="12" spans="1:7" ht="12.75" customHeight="1">
      <c r="A12" s="5" t="s">
        <v>14</v>
      </c>
      <c r="B12" s="7">
        <v>-8.4446823529411796E-2</v>
      </c>
      <c r="C12" s="7">
        <v>5.4438187218498801E-2</v>
      </c>
      <c r="D12" s="7">
        <v>0.114455461457279</v>
      </c>
    </row>
    <row r="14" spans="1:7" ht="12.75" customHeight="1">
      <c r="A14" s="106" t="s">
        <v>15</v>
      </c>
      <c r="B14" s="106"/>
      <c r="C14" s="106"/>
      <c r="D14" s="106"/>
      <c r="E14" s="106"/>
    </row>
    <row r="15" spans="1:7" ht="12.75" customHeight="1">
      <c r="A15" s="8" t="s">
        <v>16</v>
      </c>
      <c r="B15" s="4">
        <v>0</v>
      </c>
    </row>
    <row r="16" spans="1:7" ht="12.75" customHeight="1">
      <c r="A16" s="8" t="s">
        <v>17</v>
      </c>
      <c r="B16" s="4">
        <v>-8.4446823529411796E-2</v>
      </c>
    </row>
    <row r="17" spans="1:6" ht="12.75" customHeight="1">
      <c r="A17" s="8" t="s">
        <v>18</v>
      </c>
      <c r="B17" s="4">
        <v>1.01938177838004E-2</v>
      </c>
    </row>
    <row r="19" spans="1:6" ht="12.75" customHeight="1">
      <c r="A19" s="9" t="s">
        <v>19</v>
      </c>
      <c r="B19" s="4">
        <v>5.5506736444023996</v>
      </c>
    </row>
    <row r="20" spans="1:6" ht="12.75" customHeight="1">
      <c r="A20" s="8" t="s">
        <v>20</v>
      </c>
      <c r="B20" s="3">
        <v>191</v>
      </c>
    </row>
    <row r="22" spans="1:6" ht="12.75" customHeight="1">
      <c r="A22" s="104" t="s">
        <v>21</v>
      </c>
      <c r="B22" s="104"/>
      <c r="C22" s="104"/>
      <c r="D22" s="104"/>
      <c r="E22" s="104"/>
      <c r="F22" s="104"/>
    </row>
    <row r="23" spans="1:6" ht="12.75" customHeight="1">
      <c r="A23" s="8" t="s">
        <v>22</v>
      </c>
      <c r="B23" s="20">
        <v>1.97246198976721</v>
      </c>
      <c r="C23" s="21" t="s">
        <v>23</v>
      </c>
      <c r="D23" s="22">
        <v>9.4190802598184206E-8</v>
      </c>
      <c r="E23" s="21" t="s">
        <v>24</v>
      </c>
      <c r="F23" s="23" t="s">
        <v>25</v>
      </c>
    </row>
    <row r="25" spans="1:6" ht="12.75" customHeight="1">
      <c r="A25" s="104" t="s">
        <v>26</v>
      </c>
      <c r="B25" s="104"/>
      <c r="C25" s="104"/>
      <c r="D25" s="104"/>
      <c r="E25" s="104"/>
      <c r="F25" s="104"/>
    </row>
    <row r="26" spans="1:6" ht="12.75" customHeight="1">
      <c r="A26" s="8" t="s">
        <v>22</v>
      </c>
      <c r="B26" s="4">
        <v>-1.65287054723039</v>
      </c>
      <c r="C26" s="8" t="s">
        <v>23</v>
      </c>
      <c r="D26" s="4">
        <v>0.99999995290459898</v>
      </c>
      <c r="E26" s="8" t="s">
        <v>24</v>
      </c>
      <c r="F26" s="2" t="s">
        <v>27</v>
      </c>
    </row>
    <row r="27" spans="1:6" ht="12.75" customHeight="1">
      <c r="A27" s="104" t="s">
        <v>28</v>
      </c>
      <c r="B27" s="104"/>
      <c r="C27" s="104"/>
      <c r="D27" s="104"/>
      <c r="E27" s="104"/>
      <c r="F27" s="104"/>
    </row>
    <row r="28" spans="1:6" ht="12.75" customHeight="1">
      <c r="A28" s="10" t="s">
        <v>22</v>
      </c>
      <c r="B28" s="24">
        <v>1.65287054723039</v>
      </c>
      <c r="C28" s="25" t="s">
        <v>23</v>
      </c>
      <c r="D28" s="26">
        <v>4.7095401299092103E-8</v>
      </c>
      <c r="E28" s="25" t="s">
        <v>24</v>
      </c>
      <c r="F28" s="27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0000"/>
  </sheetPr>
  <dimension ref="A1:I28"/>
  <sheetViews>
    <sheetView workbookViewId="0">
      <selection activeCell="D55" sqref="D55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9">
      <c r="A1" s="102" t="s">
        <v>0</v>
      </c>
      <c r="B1" s="102"/>
      <c r="C1" s="102"/>
      <c r="D1" s="102"/>
      <c r="E1" s="102"/>
      <c r="F1" s="102"/>
      <c r="G1" s="102"/>
    </row>
    <row r="3" spans="1:9">
      <c r="A3" s="103" t="s">
        <v>1</v>
      </c>
      <c r="B3" s="103"/>
      <c r="C3" s="103"/>
      <c r="D3" s="103"/>
      <c r="E3" s="103"/>
      <c r="F3" s="103"/>
      <c r="G3" s="103"/>
    </row>
    <row r="4" spans="1:9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9">
      <c r="A5" s="30" t="s">
        <v>34</v>
      </c>
      <c r="B5" s="31">
        <v>814</v>
      </c>
      <c r="C5" s="32">
        <v>2.24521375921376</v>
      </c>
      <c r="D5" s="32">
        <v>0.93025257901811897</v>
      </c>
      <c r="E5" s="32">
        <v>0.865369860769861</v>
      </c>
      <c r="F5" s="32">
        <v>0.77300000000000002</v>
      </c>
      <c r="G5" s="32">
        <v>6.9749999999999996</v>
      </c>
      <c r="I5" s="28">
        <f>G5/F5</f>
        <v>9.0232858990944358</v>
      </c>
    </row>
    <row r="6" spans="1:9">
      <c r="A6" s="33" t="s">
        <v>35</v>
      </c>
      <c r="B6" s="34">
        <v>512</v>
      </c>
      <c r="C6" s="35">
        <v>2.1895507812499999</v>
      </c>
      <c r="D6" s="35">
        <v>0.70490048246225101</v>
      </c>
      <c r="E6" s="35">
        <v>0.49688469017551401</v>
      </c>
      <c r="F6" s="35">
        <v>0.77500000000000002</v>
      </c>
      <c r="G6" s="35">
        <v>6.31</v>
      </c>
      <c r="I6" s="28">
        <f>G6/F6</f>
        <v>8.1419354838709666</v>
      </c>
    </row>
    <row r="8" spans="1:9">
      <c r="A8" s="103" t="s">
        <v>11</v>
      </c>
      <c r="B8" s="103"/>
      <c r="C8" s="103"/>
      <c r="D8" s="103"/>
    </row>
    <row r="9" spans="1:9">
      <c r="A9" s="29" t="s">
        <v>2</v>
      </c>
      <c r="B9" s="29" t="s">
        <v>4</v>
      </c>
      <c r="C9" s="29" t="s">
        <v>12</v>
      </c>
      <c r="D9" s="29" t="s">
        <v>13</v>
      </c>
    </row>
    <row r="10" spans="1:9">
      <c r="A10" s="30" t="s">
        <v>34</v>
      </c>
      <c r="B10" s="32">
        <v>2.24521375921376</v>
      </c>
      <c r="C10" s="32">
        <v>2.1812131956670702</v>
      </c>
      <c r="D10" s="32">
        <v>2.3092143227604498</v>
      </c>
    </row>
    <row r="11" spans="1:9">
      <c r="A11" s="30" t="s">
        <v>35</v>
      </c>
      <c r="B11" s="32">
        <v>2.1895507812499999</v>
      </c>
      <c r="C11" s="32">
        <v>2.1283480541336601</v>
      </c>
      <c r="D11" s="32">
        <v>2.2507535083663401</v>
      </c>
    </row>
    <row r="12" spans="1:9">
      <c r="A12" s="33" t="s">
        <v>14</v>
      </c>
      <c r="B12" s="35">
        <v>5.56629779637592E-2</v>
      </c>
      <c r="C12" s="35">
        <v>-3.8435971895261503E-2</v>
      </c>
      <c r="D12" s="35">
        <v>0.14976192538073901</v>
      </c>
    </row>
    <row r="14" spans="1:9">
      <c r="A14" s="103" t="s">
        <v>15</v>
      </c>
      <c r="B14" s="103"/>
      <c r="C14" s="103"/>
      <c r="D14" s="103"/>
      <c r="E14" s="103"/>
    </row>
    <row r="15" spans="1:9">
      <c r="A15" s="36" t="s">
        <v>16</v>
      </c>
      <c r="B15" s="32">
        <v>0</v>
      </c>
    </row>
    <row r="16" spans="1:9">
      <c r="A16" s="36" t="s">
        <v>17</v>
      </c>
      <c r="B16" s="32">
        <v>5.56629779637592E-2</v>
      </c>
    </row>
    <row r="17" spans="1:6">
      <c r="A17" s="36" t="s">
        <v>18</v>
      </c>
      <c r="B17" s="32">
        <v>0.72315239689243505</v>
      </c>
    </row>
    <row r="19" spans="1:6">
      <c r="A19" s="37" t="s">
        <v>19</v>
      </c>
      <c r="B19" s="32">
        <v>1.16045136369645</v>
      </c>
    </row>
    <row r="20" spans="1:6">
      <c r="A20" s="36" t="s">
        <v>20</v>
      </c>
      <c r="B20" s="31">
        <v>1324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65">
        <v>1.96175734140223</v>
      </c>
      <c r="C23" s="66" t="s">
        <v>23</v>
      </c>
      <c r="D23" s="65">
        <v>0.24607428303237999</v>
      </c>
      <c r="E23" s="66" t="s">
        <v>24</v>
      </c>
      <c r="F23" s="67" t="s">
        <v>27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00532058394</v>
      </c>
      <c r="C26" s="36" t="s">
        <v>23</v>
      </c>
      <c r="D26" s="32">
        <v>0.87696285848380995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68">
        <v>1.64600532058394</v>
      </c>
      <c r="C28" s="69" t="s">
        <v>23</v>
      </c>
      <c r="D28" s="68">
        <v>0.12303714151619</v>
      </c>
      <c r="E28" s="69" t="s">
        <v>24</v>
      </c>
      <c r="F28" s="70" t="s">
        <v>27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7A2C-4BAF-CC4B-B4EC-09E8E6E79495}">
  <dimension ref="A1:G28"/>
  <sheetViews>
    <sheetView workbookViewId="0">
      <selection activeCell="AB63" sqref="AB63"/>
    </sheetView>
  </sheetViews>
  <sheetFormatPr baseColWidth="10" defaultColWidth="11.5" defaultRowHeight="18"/>
  <cols>
    <col min="1" max="1" width="37.6640625" style="108" bestFit="1" customWidth="1"/>
    <col min="2" max="2" width="11.5" style="108" customWidth="1"/>
    <col min="3" max="3" width="13" style="108" bestFit="1" customWidth="1"/>
    <col min="4" max="4" width="13.3320312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31" t="s">
        <v>106</v>
      </c>
      <c r="B5" s="132">
        <v>814</v>
      </c>
      <c r="C5" s="133">
        <v>2.24521375921376</v>
      </c>
      <c r="D5" s="133">
        <v>0.93025257901811897</v>
      </c>
      <c r="E5" s="133">
        <v>0.865369860769861</v>
      </c>
      <c r="F5" s="133">
        <v>0.77300000000000002</v>
      </c>
      <c r="G5" s="133">
        <v>6.9749999999999996</v>
      </c>
    </row>
    <row r="6" spans="1:7" ht="19" thickBot="1">
      <c r="A6" s="114" t="s">
        <v>107</v>
      </c>
      <c r="B6" s="115">
        <v>297</v>
      </c>
      <c r="C6" s="116">
        <v>2.5146700336700301</v>
      </c>
      <c r="D6" s="116">
        <v>1.45736498107087</v>
      </c>
      <c r="E6" s="116">
        <v>2.1239126880516901</v>
      </c>
      <c r="F6" s="116">
        <v>0.94199999999999995</v>
      </c>
      <c r="G6" s="116">
        <v>8.58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106</v>
      </c>
      <c r="B10" s="113">
        <v>2.24521375921376</v>
      </c>
      <c r="C10" s="113">
        <v>2.1812131956670702</v>
      </c>
      <c r="D10" s="113">
        <v>2.3092143227604498</v>
      </c>
    </row>
    <row r="11" spans="1:7">
      <c r="A11" s="111" t="s">
        <v>107</v>
      </c>
      <c r="B11" s="113">
        <v>2.5146700336700301</v>
      </c>
      <c r="C11" s="113">
        <v>2.3482454165623499</v>
      </c>
      <c r="D11" s="113">
        <v>2.68109465077772</v>
      </c>
    </row>
    <row r="12" spans="1:7" ht="19" thickBot="1">
      <c r="A12" s="114" t="s">
        <v>14</v>
      </c>
      <c r="B12" s="116">
        <v>-0.26945627445627401</v>
      </c>
      <c r="C12" s="116">
        <v>0.123671636685119</v>
      </c>
      <c r="D12" s="116">
        <v>0.415240912960405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-0.26945627445627401</v>
      </c>
    </row>
    <row r="17" spans="1:6">
      <c r="A17" s="118" t="s">
        <v>18</v>
      </c>
      <c r="B17" s="113">
        <v>1.2012839066448999</v>
      </c>
    </row>
    <row r="19" spans="1:6">
      <c r="A19" s="119" t="s">
        <v>19</v>
      </c>
      <c r="B19" s="113">
        <v>3.6265934181381501</v>
      </c>
    </row>
    <row r="20" spans="1:6">
      <c r="A20" s="118" t="s">
        <v>20</v>
      </c>
      <c r="B20" s="112">
        <v>1109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76">
        <v>1.9621053897645899</v>
      </c>
      <c r="C23" s="177" t="s">
        <v>23</v>
      </c>
      <c r="D23" s="176">
        <v>3.0023713593309E-4</v>
      </c>
      <c r="E23" s="177" t="s">
        <v>24</v>
      </c>
      <c r="F23" s="178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62287852589701</v>
      </c>
      <c r="C26" s="118" t="s">
        <v>23</v>
      </c>
      <c r="D26" s="113">
        <v>0.99984988143203302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79">
        <v>1.6462287852589701</v>
      </c>
      <c r="C28" s="180" t="s">
        <v>23</v>
      </c>
      <c r="D28" s="179">
        <v>1.50118567966545E-4</v>
      </c>
      <c r="E28" s="180" t="s">
        <v>24</v>
      </c>
      <c r="F28" s="181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8"/>
  <sheetViews>
    <sheetView workbookViewId="0">
      <selection activeCell="J14" sqref="J14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9">
      <c r="A1" s="102" t="s">
        <v>0</v>
      </c>
      <c r="B1" s="102"/>
      <c r="C1" s="102"/>
      <c r="D1" s="102"/>
      <c r="E1" s="102"/>
      <c r="F1" s="102"/>
      <c r="G1" s="102"/>
    </row>
    <row r="3" spans="1:9">
      <c r="A3" s="103" t="s">
        <v>1</v>
      </c>
      <c r="B3" s="103"/>
      <c r="C3" s="103"/>
      <c r="D3" s="103"/>
      <c r="E3" s="103"/>
      <c r="F3" s="103"/>
      <c r="G3" s="103"/>
    </row>
    <row r="4" spans="1:9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9">
      <c r="A5" s="30" t="s">
        <v>34</v>
      </c>
      <c r="B5" s="31">
        <v>814</v>
      </c>
      <c r="C5" s="32">
        <v>2.24521375921376</v>
      </c>
      <c r="D5" s="32">
        <v>0.93025257901811897</v>
      </c>
      <c r="E5" s="32">
        <v>0.865369860769861</v>
      </c>
      <c r="F5" s="32">
        <v>0.77300000000000002</v>
      </c>
      <c r="G5" s="32">
        <v>6.9749999999999996</v>
      </c>
      <c r="I5" s="28">
        <f>G5/F5</f>
        <v>9.0232858990944358</v>
      </c>
    </row>
    <row r="6" spans="1:9">
      <c r="A6" s="33" t="s">
        <v>37</v>
      </c>
      <c r="B6" s="34">
        <v>125</v>
      </c>
      <c r="C6" s="35">
        <v>1.4122079999999999</v>
      </c>
      <c r="D6" s="35">
        <v>0.55018309703049295</v>
      </c>
      <c r="E6" s="35">
        <v>0.302701440258065</v>
      </c>
      <c r="F6" s="35">
        <v>0.53400000000000003</v>
      </c>
      <c r="G6" s="35">
        <v>3.74</v>
      </c>
      <c r="I6" s="28">
        <f>G6/F6</f>
        <v>7.0037453183520597</v>
      </c>
    </row>
    <row r="8" spans="1:9">
      <c r="A8" s="103" t="s">
        <v>11</v>
      </c>
      <c r="B8" s="103"/>
      <c r="C8" s="103"/>
      <c r="D8" s="103"/>
    </row>
    <row r="9" spans="1:9">
      <c r="A9" s="29" t="s">
        <v>2</v>
      </c>
      <c r="B9" s="29" t="s">
        <v>4</v>
      </c>
      <c r="C9" s="29" t="s">
        <v>12</v>
      </c>
      <c r="D9" s="29" t="s">
        <v>13</v>
      </c>
    </row>
    <row r="10" spans="1:9">
      <c r="A10" s="30" t="s">
        <v>34</v>
      </c>
      <c r="B10" s="32">
        <v>2.24521375921376</v>
      </c>
      <c r="C10" s="32">
        <v>2.1812131956670702</v>
      </c>
      <c r="D10" s="32">
        <v>2.3092143227604498</v>
      </c>
    </row>
    <row r="11" spans="1:9">
      <c r="A11" s="30" t="s">
        <v>37</v>
      </c>
      <c r="B11" s="32">
        <v>1.4122079999999999</v>
      </c>
      <c r="C11" s="32">
        <v>1.3148078784113799</v>
      </c>
      <c r="D11" s="32">
        <v>1.5096081215886199</v>
      </c>
    </row>
    <row r="12" spans="1:9">
      <c r="A12" s="33" t="s">
        <v>14</v>
      </c>
      <c r="B12" s="35">
        <v>0.83300575921375897</v>
      </c>
      <c r="C12" s="35">
        <v>0.66534248142563701</v>
      </c>
      <c r="D12" s="35">
        <v>1.00066905870107</v>
      </c>
    </row>
    <row r="14" spans="1:9">
      <c r="A14" s="103" t="s">
        <v>15</v>
      </c>
      <c r="B14" s="103"/>
      <c r="C14" s="103"/>
      <c r="D14" s="103"/>
      <c r="E14" s="103"/>
    </row>
    <row r="15" spans="1:9">
      <c r="A15" s="36" t="s">
        <v>16</v>
      </c>
      <c r="B15" s="32">
        <v>0</v>
      </c>
    </row>
    <row r="16" spans="1:9">
      <c r="A16" s="36" t="s">
        <v>17</v>
      </c>
      <c r="B16" s="32">
        <v>0.83300575921375897</v>
      </c>
    </row>
    <row r="17" spans="1:6">
      <c r="A17" s="36" t="s">
        <v>18</v>
      </c>
      <c r="B17" s="32">
        <v>0.790907871289111</v>
      </c>
    </row>
    <row r="19" spans="1:6">
      <c r="A19" s="37" t="s">
        <v>19</v>
      </c>
      <c r="B19" s="32">
        <v>9.7503334421979897</v>
      </c>
    </row>
    <row r="20" spans="1:6">
      <c r="A20" s="36" t="s">
        <v>20</v>
      </c>
      <c r="B20" s="31">
        <v>937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71">
        <v>1.9624989753779001</v>
      </c>
      <c r="C23" s="72" t="s">
        <v>23</v>
      </c>
      <c r="D23" s="71">
        <v>0</v>
      </c>
      <c r="E23" s="72" t="s">
        <v>24</v>
      </c>
      <c r="F23" s="73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48146682264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74">
        <v>1.64648146682264</v>
      </c>
      <c r="C28" s="75" t="s">
        <v>23</v>
      </c>
      <c r="D28" s="74">
        <v>0</v>
      </c>
      <c r="E28" s="75" t="s">
        <v>24</v>
      </c>
      <c r="F28" s="76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8"/>
  <sheetViews>
    <sheetView workbookViewId="0">
      <selection activeCell="T55" sqref="T55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9">
      <c r="A1" s="102" t="s">
        <v>0</v>
      </c>
      <c r="B1" s="102"/>
      <c r="C1" s="102"/>
      <c r="D1" s="102"/>
      <c r="E1" s="102"/>
      <c r="F1" s="102"/>
      <c r="G1" s="102"/>
    </row>
    <row r="3" spans="1:9">
      <c r="A3" s="103" t="s">
        <v>1</v>
      </c>
      <c r="B3" s="103"/>
      <c r="C3" s="103"/>
      <c r="D3" s="103"/>
      <c r="E3" s="103"/>
      <c r="F3" s="103"/>
      <c r="G3" s="103"/>
    </row>
    <row r="4" spans="1:9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9">
      <c r="A5" s="30" t="s">
        <v>34</v>
      </c>
      <c r="B5" s="31">
        <v>814</v>
      </c>
      <c r="C5" s="32">
        <v>2.24521375921376</v>
      </c>
      <c r="D5" s="32">
        <v>0.93025257901811897</v>
      </c>
      <c r="E5" s="32">
        <v>0.865369860769861</v>
      </c>
      <c r="F5" s="32">
        <v>0.77300000000000002</v>
      </c>
      <c r="G5" s="32">
        <v>6.9749999999999996</v>
      </c>
      <c r="I5" s="28">
        <f>G5/F5</f>
        <v>9.0232858990944358</v>
      </c>
    </row>
    <row r="6" spans="1:9">
      <c r="A6" s="33" t="s">
        <v>38</v>
      </c>
      <c r="B6" s="34">
        <v>68</v>
      </c>
      <c r="C6" s="35">
        <v>1.2353088235294101</v>
      </c>
      <c r="D6" s="35">
        <v>0.465937708262258</v>
      </c>
      <c r="E6" s="35">
        <v>0.21709794798068499</v>
      </c>
      <c r="F6" s="35">
        <v>0.6</v>
      </c>
      <c r="G6" s="35">
        <v>2.8279999999999998</v>
      </c>
      <c r="I6" s="28">
        <f>G6/F6</f>
        <v>4.7133333333333329</v>
      </c>
    </row>
    <row r="8" spans="1:9">
      <c r="A8" s="103" t="s">
        <v>11</v>
      </c>
      <c r="B8" s="103"/>
      <c r="C8" s="103"/>
      <c r="D8" s="103"/>
    </row>
    <row r="9" spans="1:9">
      <c r="A9" s="29" t="s">
        <v>2</v>
      </c>
      <c r="B9" s="29" t="s">
        <v>4</v>
      </c>
      <c r="C9" s="29" t="s">
        <v>12</v>
      </c>
      <c r="D9" s="29" t="s">
        <v>13</v>
      </c>
    </row>
    <row r="10" spans="1:9">
      <c r="A10" s="30" t="s">
        <v>34</v>
      </c>
      <c r="B10" s="32">
        <v>2.24521375921376</v>
      </c>
      <c r="C10" s="32">
        <v>2.1812131956670702</v>
      </c>
      <c r="D10" s="32">
        <v>2.3092143227604498</v>
      </c>
    </row>
    <row r="11" spans="1:9">
      <c r="A11" s="30" t="s">
        <v>38</v>
      </c>
      <c r="B11" s="32">
        <v>1.2353088235294101</v>
      </c>
      <c r="C11" s="32">
        <v>1.1225278711850799</v>
      </c>
      <c r="D11" s="32">
        <v>1.34808977587374</v>
      </c>
    </row>
    <row r="12" spans="1:9">
      <c r="A12" s="33" t="s">
        <v>14</v>
      </c>
      <c r="B12" s="35">
        <v>1.0099049356843499</v>
      </c>
      <c r="C12" s="35">
        <v>0.78610397582789304</v>
      </c>
      <c r="D12" s="35">
        <v>1.2337058901662501</v>
      </c>
    </row>
    <row r="14" spans="1:9">
      <c r="A14" s="103" t="s">
        <v>15</v>
      </c>
      <c r="B14" s="103"/>
      <c r="C14" s="103"/>
      <c r="D14" s="103"/>
      <c r="E14" s="103"/>
    </row>
    <row r="15" spans="1:9">
      <c r="A15" s="36" t="s">
        <v>16</v>
      </c>
      <c r="B15" s="32">
        <v>0</v>
      </c>
    </row>
    <row r="16" spans="1:9">
      <c r="A16" s="36" t="s">
        <v>17</v>
      </c>
      <c r="B16" s="32">
        <v>1.0099049356843499</v>
      </c>
    </row>
    <row r="17" spans="1:6">
      <c r="A17" s="36" t="s">
        <v>18</v>
      </c>
      <c r="B17" s="32">
        <v>0.81601279468250298</v>
      </c>
    </row>
    <row r="19" spans="1:6">
      <c r="A19" s="37" t="s">
        <v>19</v>
      </c>
      <c r="B19" s="32">
        <v>8.8565458803793895</v>
      </c>
    </row>
    <row r="20" spans="1:6">
      <c r="A20" s="36" t="s">
        <v>20</v>
      </c>
      <c r="B20" s="31">
        <v>880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77">
        <v>1.9626633958103401</v>
      </c>
      <c r="C23" s="78" t="s">
        <v>23</v>
      </c>
      <c r="D23" s="77">
        <v>4.4452289071905697E-18</v>
      </c>
      <c r="E23" s="78" t="s">
        <v>24</v>
      </c>
      <c r="F23" s="79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5870181839799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80">
        <v>1.6465870181839799</v>
      </c>
      <c r="C28" s="81" t="s">
        <v>23</v>
      </c>
      <c r="D28" s="80">
        <v>2.2226144535952799E-18</v>
      </c>
      <c r="E28" s="81" t="s">
        <v>24</v>
      </c>
      <c r="F28" s="82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8"/>
  <sheetViews>
    <sheetView workbookViewId="0">
      <selection activeCell="X42" sqref="X42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6.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39</v>
      </c>
      <c r="B5" s="31">
        <v>512</v>
      </c>
      <c r="C5" s="32">
        <v>2.1895507812499999</v>
      </c>
      <c r="D5" s="32">
        <v>0.70490048246225101</v>
      </c>
      <c r="E5" s="32">
        <v>0.49688469017551401</v>
      </c>
      <c r="F5" s="32">
        <v>0.77500000000000002</v>
      </c>
      <c r="G5" s="32">
        <v>6.31</v>
      </c>
    </row>
    <row r="6" spans="1:7">
      <c r="A6" s="33" t="s">
        <v>36</v>
      </c>
      <c r="B6" s="34">
        <v>297</v>
      </c>
      <c r="C6" s="35">
        <v>2.5321750841750799</v>
      </c>
      <c r="D6" s="35">
        <v>1.4822130036404599</v>
      </c>
      <c r="E6" s="35">
        <v>2.1969553881608901</v>
      </c>
      <c r="F6" s="35">
        <v>0.94199999999999995</v>
      </c>
      <c r="G6" s="35">
        <v>8.58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39</v>
      </c>
      <c r="B10" s="32">
        <v>2.1895507812499999</v>
      </c>
      <c r="C10" s="32">
        <v>2.1283480541336601</v>
      </c>
      <c r="D10" s="32">
        <v>2.2507535083663401</v>
      </c>
    </row>
    <row r="11" spans="1:7">
      <c r="A11" s="30" t="s">
        <v>36</v>
      </c>
      <c r="B11" s="32">
        <v>2.5321750841750799</v>
      </c>
      <c r="C11" s="32">
        <v>2.3629129330963399</v>
      </c>
      <c r="D11" s="32">
        <v>2.7014372352538301</v>
      </c>
    </row>
    <row r="12" spans="1:7">
      <c r="A12" s="33" t="s">
        <v>14</v>
      </c>
      <c r="B12" s="35">
        <v>-0.342624302925084</v>
      </c>
      <c r="C12" s="35">
        <v>0.191073536184037</v>
      </c>
      <c r="D12" s="35">
        <v>0.49417504947132301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-0.342624302925084</v>
      </c>
    </row>
    <row r="17" spans="1:6">
      <c r="A17" s="36" t="s">
        <v>18</v>
      </c>
      <c r="B17" s="32">
        <v>1.1204546116174801</v>
      </c>
    </row>
    <row r="19" spans="1:6">
      <c r="A19" s="37" t="s">
        <v>19</v>
      </c>
      <c r="B19" s="32">
        <v>4.4377208005215296</v>
      </c>
    </row>
    <row r="20" spans="1:6">
      <c r="A20" s="36" t="s">
        <v>20</v>
      </c>
      <c r="B20" s="31">
        <v>807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58">
        <v>1.96290794077033</v>
      </c>
      <c r="C23" s="59" t="s">
        <v>23</v>
      </c>
      <c r="D23" s="58">
        <v>1.03544634087131E-5</v>
      </c>
      <c r="E23" s="59" t="s">
        <v>24</v>
      </c>
      <c r="F23" s="60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74399933413</v>
      </c>
      <c r="C26" s="36" t="s">
        <v>23</v>
      </c>
      <c r="D26" s="32">
        <v>0.99999482276829599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61">
        <v>1.64674399933413</v>
      </c>
      <c r="C28" s="62" t="s">
        <v>23</v>
      </c>
      <c r="D28" s="63">
        <v>5.1772317043565297E-6</v>
      </c>
      <c r="E28" s="62" t="s">
        <v>24</v>
      </c>
      <c r="F28" s="64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CF1B-E7FA-9E4B-9DB6-285316D22089}">
  <dimension ref="A1:G28"/>
  <sheetViews>
    <sheetView workbookViewId="0">
      <selection activeCell="AB62" sqref="AB62"/>
    </sheetView>
  </sheetViews>
  <sheetFormatPr baseColWidth="10" defaultColWidth="11.5" defaultRowHeight="18"/>
  <cols>
    <col min="1" max="1" width="37.6640625" style="108" bestFit="1" customWidth="1"/>
    <col min="2" max="2" width="11.5" style="108" customWidth="1"/>
    <col min="3" max="3" width="13" style="108" bestFit="1" customWidth="1"/>
    <col min="4" max="4" width="13.3320312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31" t="s">
        <v>108</v>
      </c>
      <c r="B5" s="132">
        <v>512</v>
      </c>
      <c r="C5" s="133">
        <v>2.1895507812499999</v>
      </c>
      <c r="D5" s="133">
        <v>0.70490048246225101</v>
      </c>
      <c r="E5" s="133">
        <v>0.49688469017551401</v>
      </c>
      <c r="F5" s="133">
        <v>0.77500000000000002</v>
      </c>
      <c r="G5" s="133">
        <v>6.31</v>
      </c>
    </row>
    <row r="6" spans="1:7" ht="19" thickBot="1">
      <c r="A6" s="114" t="s">
        <v>107</v>
      </c>
      <c r="B6" s="115">
        <v>297</v>
      </c>
      <c r="C6" s="116">
        <v>2.5146700336700301</v>
      </c>
      <c r="D6" s="116">
        <v>1.45736498107087</v>
      </c>
      <c r="E6" s="116">
        <v>2.1239126880516901</v>
      </c>
      <c r="F6" s="116">
        <v>0.94199999999999995</v>
      </c>
      <c r="G6" s="116">
        <v>8.58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108</v>
      </c>
      <c r="B10" s="113">
        <v>2.1895507812499999</v>
      </c>
      <c r="C10" s="113">
        <v>2.1283480541336601</v>
      </c>
      <c r="D10" s="113">
        <v>2.2507535083663401</v>
      </c>
    </row>
    <row r="11" spans="1:7">
      <c r="A11" s="111" t="s">
        <v>107</v>
      </c>
      <c r="B11" s="113">
        <v>2.5146700336700301</v>
      </c>
      <c r="C11" s="113">
        <v>2.3482454165623499</v>
      </c>
      <c r="D11" s="113">
        <v>2.68109465077772</v>
      </c>
    </row>
    <row r="12" spans="1:7" ht="19" thickBot="1">
      <c r="A12" s="114" t="s">
        <v>14</v>
      </c>
      <c r="B12" s="116">
        <v>-0.32511925242003398</v>
      </c>
      <c r="C12" s="116">
        <v>0.17539132621445599</v>
      </c>
      <c r="D12" s="116">
        <v>0.474847159462577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-0.32511925242003398</v>
      </c>
    </row>
    <row r="17" spans="1:6">
      <c r="A17" s="118" t="s">
        <v>18</v>
      </c>
      <c r="B17" s="113">
        <v>1.09366323710407</v>
      </c>
    </row>
    <row r="19" spans="1:6">
      <c r="A19" s="119" t="s">
        <v>19</v>
      </c>
      <c r="B19" s="113">
        <v>4.2622588883495398</v>
      </c>
    </row>
    <row r="20" spans="1:6">
      <c r="A20" s="118" t="s">
        <v>20</v>
      </c>
      <c r="B20" s="112">
        <v>807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82">
        <v>1.96290794077033</v>
      </c>
      <c r="C23" s="183" t="s">
        <v>23</v>
      </c>
      <c r="D23" s="182">
        <v>2.2627509637161501E-5</v>
      </c>
      <c r="E23" s="183" t="s">
        <v>24</v>
      </c>
      <c r="F23" s="184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674399933413</v>
      </c>
      <c r="C26" s="118" t="s">
        <v>23</v>
      </c>
      <c r="D26" s="113">
        <v>0.999988686245181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85">
        <v>1.64674399933413</v>
      </c>
      <c r="C28" s="186" t="s">
        <v>23</v>
      </c>
      <c r="D28" s="185">
        <v>1.13137548185807E-5</v>
      </c>
      <c r="E28" s="186" t="s">
        <v>24</v>
      </c>
      <c r="F28" s="187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28"/>
  <sheetViews>
    <sheetView workbookViewId="0">
      <selection activeCell="AA54" sqref="AA54"/>
    </sheetView>
  </sheetViews>
  <sheetFormatPr baseColWidth="10" defaultColWidth="11.5" defaultRowHeight="20"/>
  <cols>
    <col min="1" max="1" width="42.5" style="28" bestFit="1" customWidth="1"/>
    <col min="2" max="2" width="13.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39</v>
      </c>
      <c r="B5" s="31">
        <v>512</v>
      </c>
      <c r="C5" s="32">
        <v>2.1895507812499999</v>
      </c>
      <c r="D5" s="32">
        <v>0.70490048246225101</v>
      </c>
      <c r="E5" s="32">
        <v>0.49688469017551401</v>
      </c>
      <c r="F5" s="32">
        <v>0.77500000000000002</v>
      </c>
      <c r="G5" s="32">
        <v>6.31</v>
      </c>
    </row>
    <row r="6" spans="1:7">
      <c r="A6" s="33" t="s">
        <v>37</v>
      </c>
      <c r="B6" s="34">
        <v>125</v>
      </c>
      <c r="C6" s="35">
        <v>1.4122079999999999</v>
      </c>
      <c r="D6" s="35">
        <v>0.55018309703049295</v>
      </c>
      <c r="E6" s="35">
        <v>0.302701440258065</v>
      </c>
      <c r="F6" s="35">
        <v>0.53400000000000003</v>
      </c>
      <c r="G6" s="35">
        <v>3.74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39</v>
      </c>
      <c r="B10" s="32">
        <v>2.1895507812499999</v>
      </c>
      <c r="C10" s="32">
        <v>2.1283480541336601</v>
      </c>
      <c r="D10" s="32">
        <v>2.2507535083663401</v>
      </c>
    </row>
    <row r="11" spans="1:7">
      <c r="A11" s="30" t="s">
        <v>37</v>
      </c>
      <c r="B11" s="32">
        <v>1.4122079999999999</v>
      </c>
      <c r="C11" s="32">
        <v>1.3148078784113799</v>
      </c>
      <c r="D11" s="32">
        <v>1.5096081215886199</v>
      </c>
    </row>
    <row r="12" spans="1:7">
      <c r="A12" s="33" t="s">
        <v>14</v>
      </c>
      <c r="B12" s="35">
        <v>0.77734278125</v>
      </c>
      <c r="C12" s="35">
        <v>0.64461973595998401</v>
      </c>
      <c r="D12" s="35">
        <v>0.91006585621656499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0.77734278125</v>
      </c>
    </row>
    <row r="17" spans="1:6">
      <c r="A17" s="36" t="s">
        <v>18</v>
      </c>
      <c r="B17" s="32">
        <v>0.45896544137273598</v>
      </c>
    </row>
    <row r="19" spans="1:6">
      <c r="A19" s="37" t="s">
        <v>19</v>
      </c>
      <c r="B19" s="32">
        <v>11.501191846663099</v>
      </c>
    </row>
    <row r="20" spans="1:6">
      <c r="A20" s="36" t="s">
        <v>20</v>
      </c>
      <c r="B20" s="31">
        <v>635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52">
        <v>1.96370685454752</v>
      </c>
      <c r="C23" s="53" t="s">
        <v>23</v>
      </c>
      <c r="D23" s="52">
        <v>0</v>
      </c>
      <c r="E23" s="53" t="s">
        <v>24</v>
      </c>
      <c r="F23" s="54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72567893565899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55">
        <v>1.6472567893565899</v>
      </c>
      <c r="C28" s="56" t="s">
        <v>23</v>
      </c>
      <c r="D28" s="55">
        <v>0</v>
      </c>
      <c r="E28" s="56" t="s">
        <v>24</v>
      </c>
      <c r="F28" s="57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28"/>
  <sheetViews>
    <sheetView workbookViewId="0">
      <selection sqref="A1:XFD1048576"/>
    </sheetView>
  </sheetViews>
  <sheetFormatPr baseColWidth="10" defaultColWidth="11.5" defaultRowHeight="20"/>
  <cols>
    <col min="1" max="1" width="42.5" style="28" bestFit="1" customWidth="1"/>
    <col min="2" max="2" width="13.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39</v>
      </c>
      <c r="B5" s="31">
        <v>512</v>
      </c>
      <c r="C5" s="32">
        <v>2.1895507812499999</v>
      </c>
      <c r="D5" s="32">
        <v>0.70490048246225101</v>
      </c>
      <c r="E5" s="32">
        <v>0.49688469017551401</v>
      </c>
      <c r="F5" s="32">
        <v>0.77500000000000002</v>
      </c>
      <c r="G5" s="32">
        <v>6.31</v>
      </c>
    </row>
    <row r="6" spans="1:7">
      <c r="A6" s="33" t="s">
        <v>38</v>
      </c>
      <c r="B6" s="34">
        <v>68</v>
      </c>
      <c r="C6" s="35">
        <v>1.2353088235294101</v>
      </c>
      <c r="D6" s="35">
        <v>0.465937708262258</v>
      </c>
      <c r="E6" s="35">
        <v>0.21709794798068499</v>
      </c>
      <c r="F6" s="35">
        <v>0.6</v>
      </c>
      <c r="G6" s="35">
        <v>2.8279999999999998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39</v>
      </c>
      <c r="B10" s="32">
        <v>2.1895507812499999</v>
      </c>
      <c r="C10" s="32">
        <v>2.1283480541336601</v>
      </c>
      <c r="D10" s="32">
        <v>2.2507535083663401</v>
      </c>
    </row>
    <row r="11" spans="1:7">
      <c r="A11" s="30" t="s">
        <v>38</v>
      </c>
      <c r="B11" s="32">
        <v>1.2353088235294101</v>
      </c>
      <c r="C11" s="32">
        <v>1.1225278711850799</v>
      </c>
      <c r="D11" s="32">
        <v>1.34808977587374</v>
      </c>
    </row>
    <row r="12" spans="1:7">
      <c r="A12" s="33" t="s">
        <v>14</v>
      </c>
      <c r="B12" s="35">
        <v>0.95424195772058795</v>
      </c>
      <c r="C12" s="35">
        <v>0.78147774371398004</v>
      </c>
      <c r="D12" s="35">
        <v>1.12700612151831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0.95424195772058795</v>
      </c>
    </row>
    <row r="17" spans="1:6">
      <c r="A17" s="36" t="s">
        <v>18</v>
      </c>
      <c r="B17" s="32">
        <v>0.46445266296607901</v>
      </c>
    </row>
    <row r="19" spans="1:6">
      <c r="A19" s="37" t="s">
        <v>19</v>
      </c>
      <c r="B19" s="32">
        <v>10.8483382966922</v>
      </c>
    </row>
    <row r="20" spans="1:6">
      <c r="A20" s="36" t="s">
        <v>20</v>
      </c>
      <c r="B20" s="31">
        <v>578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46">
        <v>1.9640767217449899</v>
      </c>
      <c r="C23" s="47" t="s">
        <v>23</v>
      </c>
      <c r="D23" s="46">
        <v>0</v>
      </c>
      <c r="E23" s="47" t="s">
        <v>24</v>
      </c>
      <c r="F23" s="48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74941618836301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49">
        <v>1.6474941618836301</v>
      </c>
      <c r="C28" s="50" t="s">
        <v>23</v>
      </c>
      <c r="D28" s="49">
        <v>0</v>
      </c>
      <c r="E28" s="50" t="s">
        <v>24</v>
      </c>
      <c r="F28" s="51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0E275-318C-E241-87CB-5E45BDBB9437}">
  <dimension ref="A1:G28"/>
  <sheetViews>
    <sheetView workbookViewId="0">
      <selection activeCell="V55" sqref="V55"/>
    </sheetView>
  </sheetViews>
  <sheetFormatPr baseColWidth="10" defaultColWidth="11.5" defaultRowHeight="18"/>
  <cols>
    <col min="1" max="1" width="37.6640625" style="108" bestFit="1" customWidth="1"/>
    <col min="2" max="2" width="11.5" style="108" customWidth="1"/>
    <col min="3" max="3" width="13" style="108" bestFit="1" customWidth="1"/>
    <col min="4" max="4" width="13.3320312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11" t="s">
        <v>40</v>
      </c>
      <c r="B5" s="112">
        <v>297</v>
      </c>
      <c r="C5" s="113">
        <v>2.5146700336700301</v>
      </c>
      <c r="D5" s="113">
        <v>1.45736498107087</v>
      </c>
      <c r="E5" s="113">
        <v>2.1239126880516901</v>
      </c>
      <c r="F5" s="113">
        <v>0.94199999999999995</v>
      </c>
      <c r="G5" s="113">
        <v>8.58</v>
      </c>
    </row>
    <row r="6" spans="1:7" ht="19" thickBot="1">
      <c r="A6" s="114" t="s">
        <v>37</v>
      </c>
      <c r="B6" s="115">
        <v>125</v>
      </c>
      <c r="C6" s="116">
        <v>1.4122079999999999</v>
      </c>
      <c r="D6" s="116">
        <v>0.55018309703049295</v>
      </c>
      <c r="E6" s="116">
        <v>0.302701440258065</v>
      </c>
      <c r="F6" s="116">
        <v>0.53400000000000003</v>
      </c>
      <c r="G6" s="116">
        <v>3.74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40</v>
      </c>
      <c r="B10" s="113">
        <v>2.5146700336700301</v>
      </c>
      <c r="C10" s="113">
        <v>2.3482454165623499</v>
      </c>
      <c r="D10" s="113">
        <v>2.68109465077772</v>
      </c>
    </row>
    <row r="11" spans="1:7">
      <c r="A11" s="111" t="s">
        <v>37</v>
      </c>
      <c r="B11" s="113">
        <v>1.4122079999999999</v>
      </c>
      <c r="C11" s="113">
        <v>1.3148078784113799</v>
      </c>
      <c r="D11" s="113">
        <v>1.5096081215886199</v>
      </c>
    </row>
    <row r="12" spans="1:7" ht="19" thickBot="1">
      <c r="A12" s="114" t="s">
        <v>14</v>
      </c>
      <c r="B12" s="116">
        <v>1.1024620336700299</v>
      </c>
      <c r="C12" s="116">
        <v>0.83852135252419502</v>
      </c>
      <c r="D12" s="116">
        <v>1.36640272125616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1.1024620336700299</v>
      </c>
    </row>
    <row r="17" spans="1:6">
      <c r="A17" s="118" t="s">
        <v>18</v>
      </c>
      <c r="B17" s="113">
        <v>1.5862217482269001</v>
      </c>
    </row>
    <row r="19" spans="1:6">
      <c r="A19" s="119" t="s">
        <v>19</v>
      </c>
      <c r="B19" s="113">
        <v>8.2102937918956709</v>
      </c>
    </row>
    <row r="20" spans="1:6">
      <c r="A20" s="118" t="s">
        <v>20</v>
      </c>
      <c r="B20" s="112">
        <v>420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88">
        <v>1.9656282844817701</v>
      </c>
      <c r="C23" s="189" t="s">
        <v>23</v>
      </c>
      <c r="D23" s="188">
        <v>2.7427062357365802E-15</v>
      </c>
      <c r="E23" s="189" t="s">
        <v>24</v>
      </c>
      <c r="F23" s="190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84897130507099</v>
      </c>
      <c r="C26" s="118" t="s">
        <v>23</v>
      </c>
      <c r="D26" s="113">
        <v>0.999999999999999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91">
        <v>1.6484897130507099</v>
      </c>
      <c r="C28" s="192" t="s">
        <v>23</v>
      </c>
      <c r="D28" s="191">
        <v>1.3713531178682901E-15</v>
      </c>
      <c r="E28" s="192" t="s">
        <v>24</v>
      </c>
      <c r="F28" s="193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C642E-0849-0243-89E5-A1027B10BF34}">
  <dimension ref="A1:G29"/>
  <sheetViews>
    <sheetView workbookViewId="0">
      <selection activeCell="P33" sqref="P33"/>
    </sheetView>
  </sheetViews>
  <sheetFormatPr baseColWidth="10" defaultColWidth="11.5" defaultRowHeight="18"/>
  <cols>
    <col min="1" max="1" width="38.33203125" style="108" bestFit="1" customWidth="1"/>
    <col min="2" max="2" width="11.5" style="108" customWidth="1"/>
    <col min="3" max="3" width="13" style="108" bestFit="1" customWidth="1"/>
    <col min="4" max="4" width="16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31" t="s">
        <v>103</v>
      </c>
      <c r="B5" s="132">
        <v>814</v>
      </c>
      <c r="C5" s="133">
        <v>0.59604918918918903</v>
      </c>
      <c r="D5" s="133">
        <v>0.13013114751789201</v>
      </c>
      <c r="E5" s="133">
        <v>1.6934115554323299E-2</v>
      </c>
      <c r="F5" s="133">
        <v>0.33300000000000002</v>
      </c>
      <c r="G5" s="133">
        <v>1.028</v>
      </c>
    </row>
    <row r="6" spans="1:7" ht="19" thickBot="1">
      <c r="A6" s="114" t="s">
        <v>104</v>
      </c>
      <c r="B6" s="115">
        <v>297</v>
      </c>
      <c r="C6" s="116">
        <v>0.65288552188552196</v>
      </c>
      <c r="D6" s="116">
        <v>0.10601657359825301</v>
      </c>
      <c r="E6" s="116">
        <v>1.12395138775139E-2</v>
      </c>
      <c r="F6" s="116">
        <v>0.44600000000000001</v>
      </c>
      <c r="G6" s="116">
        <v>0.997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103</v>
      </c>
      <c r="B10" s="113">
        <v>0.59604918918918903</v>
      </c>
      <c r="C10" s="113">
        <v>0.58709628009334702</v>
      </c>
      <c r="D10" s="113">
        <v>0.60500209828503104</v>
      </c>
    </row>
    <row r="11" spans="1:7">
      <c r="A11" s="111" t="s">
        <v>104</v>
      </c>
      <c r="B11" s="113">
        <v>0.65288552188552196</v>
      </c>
      <c r="C11" s="113">
        <v>0.64077889938716004</v>
      </c>
      <c r="D11" s="113">
        <v>0.66499214438388399</v>
      </c>
    </row>
    <row r="12" spans="1:7" ht="19" thickBot="1">
      <c r="A12" s="114" t="s">
        <v>14</v>
      </c>
      <c r="B12" s="116">
        <v>-5.6836332696332703E-2</v>
      </c>
      <c r="C12" s="116">
        <v>4.0322448815200203E-2</v>
      </c>
      <c r="D12" s="116">
        <v>7.3350216732071302E-2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-5.6836332696332703E-2</v>
      </c>
    </row>
    <row r="17" spans="1:6">
      <c r="A17" s="118" t="s">
        <v>18</v>
      </c>
      <c r="B17" s="113">
        <v>1.5414185801090099E-2</v>
      </c>
    </row>
    <row r="19" spans="1:6">
      <c r="A19" s="119" t="s">
        <v>19</v>
      </c>
      <c r="B19" s="113">
        <v>6.7530373321194901</v>
      </c>
    </row>
    <row r="20" spans="1:6">
      <c r="A20" s="118" t="s">
        <v>20</v>
      </c>
      <c r="B20" s="112">
        <v>1109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21">
        <v>1.9621053897645899</v>
      </c>
      <c r="C23" s="122" t="s">
        <v>23</v>
      </c>
      <c r="D23" s="123">
        <v>2.33115648095791E-11</v>
      </c>
      <c r="E23" s="122" t="s">
        <v>24</v>
      </c>
      <c r="F23" s="124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62287852589701</v>
      </c>
      <c r="C26" s="118" t="s">
        <v>23</v>
      </c>
      <c r="D26" s="113">
        <v>0.99999999998834399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26">
        <v>1.6462287852589701</v>
      </c>
      <c r="C28" s="127" t="s">
        <v>23</v>
      </c>
      <c r="D28" s="128">
        <v>1.16557824047896E-11</v>
      </c>
      <c r="E28" s="127" t="s">
        <v>24</v>
      </c>
      <c r="F28" s="129" t="s">
        <v>25</v>
      </c>
    </row>
    <row r="29" spans="1:6">
      <c r="B29" s="130"/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FA97-A8C9-EF4B-AA23-3FD34C7B67B6}">
  <dimension ref="A1:G28"/>
  <sheetViews>
    <sheetView workbookViewId="0">
      <selection activeCell="W61" sqref="W61"/>
    </sheetView>
  </sheetViews>
  <sheetFormatPr baseColWidth="10" defaultColWidth="11.5" defaultRowHeight="18"/>
  <cols>
    <col min="1" max="1" width="37.6640625" style="108" bestFit="1" customWidth="1"/>
    <col min="2" max="2" width="11.5" style="108" customWidth="1"/>
    <col min="3" max="3" width="13" style="108" bestFit="1" customWidth="1"/>
    <col min="4" max="4" width="16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11" t="s">
        <v>40</v>
      </c>
      <c r="B5" s="112">
        <v>297</v>
      </c>
      <c r="C5" s="113">
        <v>2.5146700336700301</v>
      </c>
      <c r="D5" s="113">
        <v>1.45736498107087</v>
      </c>
      <c r="E5" s="113">
        <v>2.1239126880516901</v>
      </c>
      <c r="F5" s="113">
        <v>0.94199999999999995</v>
      </c>
      <c r="G5" s="113">
        <v>8.58</v>
      </c>
    </row>
    <row r="6" spans="1:7" ht="19" thickBot="1">
      <c r="A6" s="114" t="s">
        <v>38</v>
      </c>
      <c r="B6" s="115">
        <v>68</v>
      </c>
      <c r="C6" s="116">
        <v>1.2353088235294101</v>
      </c>
      <c r="D6" s="116">
        <v>0.465937708262258</v>
      </c>
      <c r="E6" s="116">
        <v>0.21709794798068499</v>
      </c>
      <c r="F6" s="116">
        <v>0.6</v>
      </c>
      <c r="G6" s="116">
        <v>2.8279999999999998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40</v>
      </c>
      <c r="B10" s="113">
        <v>2.5146700336700301</v>
      </c>
      <c r="C10" s="113">
        <v>2.3482454165623499</v>
      </c>
      <c r="D10" s="113">
        <v>2.68109465077772</v>
      </c>
    </row>
    <row r="11" spans="1:7">
      <c r="A11" s="111" t="s">
        <v>38</v>
      </c>
      <c r="B11" s="113">
        <v>1.2353088235294101</v>
      </c>
      <c r="C11" s="113">
        <v>1.1225278711850799</v>
      </c>
      <c r="D11" s="113">
        <v>1.34808977587374</v>
      </c>
    </row>
    <row r="12" spans="1:7" ht="19" thickBot="1">
      <c r="A12" s="114" t="s">
        <v>14</v>
      </c>
      <c r="B12" s="116">
        <v>1.27936121014062</v>
      </c>
      <c r="C12" s="116">
        <v>0.92744444929036696</v>
      </c>
      <c r="D12" s="116">
        <v>1.63127801859856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1.27936121014062</v>
      </c>
    </row>
    <row r="17" spans="1:6">
      <c r="A17" s="118" t="s">
        <v>18</v>
      </c>
      <c r="B17" s="113">
        <v>1.77196616577963</v>
      </c>
    </row>
    <row r="19" spans="1:6">
      <c r="A19" s="119" t="s">
        <v>19</v>
      </c>
      <c r="B19" s="113">
        <v>7.1491056494158096</v>
      </c>
    </row>
    <row r="20" spans="1:6">
      <c r="A20" s="118" t="s">
        <v>20</v>
      </c>
      <c r="B20" s="112">
        <v>363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94">
        <v>1.9665206405684099</v>
      </c>
      <c r="C23" s="195" t="s">
        <v>23</v>
      </c>
      <c r="D23" s="196">
        <v>4.8363934385120503E-12</v>
      </c>
      <c r="E23" s="195" t="s">
        <v>24</v>
      </c>
      <c r="F23" s="197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90621366528599</v>
      </c>
      <c r="C26" s="118" t="s">
        <v>23</v>
      </c>
      <c r="D26" s="113">
        <v>0.99999999999758205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98">
        <v>1.6490621366528599</v>
      </c>
      <c r="C28" s="199" t="s">
        <v>23</v>
      </c>
      <c r="D28" s="200">
        <v>2.41819671925603E-12</v>
      </c>
      <c r="E28" s="199" t="s">
        <v>24</v>
      </c>
      <c r="F28" s="201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28"/>
  <sheetViews>
    <sheetView workbookViewId="0">
      <selection activeCell="X53" sqref="X53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41</v>
      </c>
      <c r="B5" s="31">
        <v>125</v>
      </c>
      <c r="C5" s="32">
        <v>1.4122079999999999</v>
      </c>
      <c r="D5" s="32">
        <v>0.55018309703049295</v>
      </c>
      <c r="E5" s="32">
        <v>0.302701440258065</v>
      </c>
      <c r="F5" s="32">
        <v>0.53400000000000003</v>
      </c>
      <c r="G5" s="32">
        <v>3.74</v>
      </c>
    </row>
    <row r="6" spans="1:7">
      <c r="A6" s="33" t="s">
        <v>38</v>
      </c>
      <c r="B6" s="34">
        <v>68</v>
      </c>
      <c r="C6" s="35">
        <v>1.2353088235294101</v>
      </c>
      <c r="D6" s="35">
        <v>0.465937708262258</v>
      </c>
      <c r="E6" s="35">
        <v>0.21709794798068499</v>
      </c>
      <c r="F6" s="35">
        <v>0.6</v>
      </c>
      <c r="G6" s="35">
        <v>2.8279999999999998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41</v>
      </c>
      <c r="B10" s="32">
        <v>1.4122079999999999</v>
      </c>
      <c r="C10" s="32">
        <v>1.3148078784113799</v>
      </c>
      <c r="D10" s="32">
        <v>1.5096081215886199</v>
      </c>
    </row>
    <row r="11" spans="1:7">
      <c r="A11" s="30" t="s">
        <v>38</v>
      </c>
      <c r="B11" s="32">
        <v>1.2353088235294101</v>
      </c>
      <c r="C11" s="32">
        <v>1.1225278711850799</v>
      </c>
      <c r="D11" s="32">
        <v>1.34808977587374</v>
      </c>
    </row>
    <row r="12" spans="1:7">
      <c r="A12" s="33" t="s">
        <v>14</v>
      </c>
      <c r="B12" s="35">
        <v>0.176899176470588</v>
      </c>
      <c r="C12" s="35">
        <v>2.16966115463995E-2</v>
      </c>
      <c r="D12" s="35">
        <v>0.33210174478197302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0.176899176470588</v>
      </c>
    </row>
    <row r="17" spans="1:6">
      <c r="A17" s="36" t="s">
        <v>18</v>
      </c>
      <c r="B17" s="32">
        <v>0.27267299008746498</v>
      </c>
    </row>
    <row r="19" spans="1:6">
      <c r="A19" s="37" t="s">
        <v>19</v>
      </c>
      <c r="B19" s="32">
        <v>2.2482031873171802</v>
      </c>
    </row>
    <row r="20" spans="1:6">
      <c r="A20" s="36" t="s">
        <v>20</v>
      </c>
      <c r="B20" s="31">
        <v>191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40">
        <v>1.97246198976721</v>
      </c>
      <c r="C23" s="41" t="s">
        <v>23</v>
      </c>
      <c r="D23" s="40">
        <v>2.57060474582427E-2</v>
      </c>
      <c r="E23" s="41" t="s">
        <v>24</v>
      </c>
      <c r="F23" s="42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5287054723039</v>
      </c>
      <c r="C26" s="36" t="s">
        <v>23</v>
      </c>
      <c r="D26" s="32">
        <v>0.987146976270879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43">
        <v>1.65287054723039</v>
      </c>
      <c r="C28" s="44" t="s">
        <v>23</v>
      </c>
      <c r="D28" s="43">
        <v>1.28530237291214E-2</v>
      </c>
      <c r="E28" s="44" t="s">
        <v>24</v>
      </c>
      <c r="F28" s="45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989EA-8167-1946-927A-78A3F7760171}">
  <dimension ref="A1:AD815"/>
  <sheetViews>
    <sheetView tabSelected="1" topLeftCell="A341" workbookViewId="0">
      <selection activeCell="A400" sqref="A400"/>
    </sheetView>
  </sheetViews>
  <sheetFormatPr baseColWidth="10" defaultColWidth="11.5" defaultRowHeight="16"/>
  <cols>
    <col min="1" max="1" width="22.5" style="205" bestFit="1" customWidth="1"/>
    <col min="2" max="2" width="26.83203125" style="202" bestFit="1" customWidth="1"/>
    <col min="3" max="3" width="24.5" style="202" bestFit="1" customWidth="1"/>
    <col min="4" max="4" width="27.33203125" style="202" bestFit="1" customWidth="1"/>
    <col min="5" max="5" width="27.6640625" style="202" bestFit="1" customWidth="1"/>
    <col min="6" max="6" width="20.6640625" style="202" bestFit="1" customWidth="1"/>
    <col min="7" max="7" width="24.5" style="202" bestFit="1" customWidth="1"/>
    <col min="8" max="8" width="28.6640625" style="202" bestFit="1" customWidth="1"/>
    <col min="9" max="9" width="25.83203125" style="202" bestFit="1" customWidth="1"/>
    <col min="10" max="10" width="29.1640625" style="202" bestFit="1" customWidth="1"/>
    <col min="11" max="11" width="29.6640625" style="202" bestFit="1" customWidth="1"/>
    <col min="12" max="12" width="22.5" style="202" bestFit="1" customWidth="1"/>
    <col min="13" max="13" width="26.6640625" style="202" bestFit="1" customWidth="1"/>
    <col min="14" max="14" width="29.6640625" style="202" bestFit="1" customWidth="1"/>
    <col min="15" max="15" width="26.83203125" style="202" bestFit="1" customWidth="1"/>
    <col min="16" max="16" width="30.1640625" style="202" bestFit="1" customWidth="1"/>
    <col min="17" max="17" width="30.5" style="202" bestFit="1" customWidth="1"/>
    <col min="18" max="18" width="23.5" style="202" bestFit="1" customWidth="1"/>
    <col min="19" max="19" width="21.83203125" style="202" bestFit="1" customWidth="1"/>
    <col min="20" max="20" width="25.83203125" style="202" bestFit="1" customWidth="1"/>
    <col min="21" max="21" width="23.1640625" style="202" bestFit="1" customWidth="1"/>
    <col min="22" max="22" width="26.5" style="202" bestFit="1" customWidth="1"/>
    <col min="23" max="23" width="26.83203125" style="202" bestFit="1" customWidth="1"/>
    <col min="24" max="24" width="19.6640625" style="202" bestFit="1" customWidth="1"/>
    <col min="25" max="25" width="23.33203125" style="202" bestFit="1" customWidth="1"/>
    <col min="26" max="26" width="27.33203125" style="202" bestFit="1" customWidth="1"/>
    <col min="27" max="27" width="24.5" style="202" bestFit="1" customWidth="1"/>
    <col min="28" max="28" width="28" style="202" customWidth="1"/>
    <col min="29" max="29" width="28.33203125" style="202" bestFit="1" customWidth="1"/>
    <col min="30" max="30" width="21.1640625" style="202" bestFit="1" customWidth="1"/>
    <col min="31" max="53" width="11.5" style="202" customWidth="1"/>
    <col min="54" max="16384" width="11.5" style="202"/>
  </cols>
  <sheetData>
    <row r="1" spans="1:30">
      <c r="A1" s="205" t="s">
        <v>42</v>
      </c>
      <c r="B1" s="202" t="s">
        <v>43</v>
      </c>
      <c r="C1" s="202" t="s">
        <v>44</v>
      </c>
      <c r="D1" s="202" t="s">
        <v>45</v>
      </c>
      <c r="E1" s="202" t="s">
        <v>46</v>
      </c>
      <c r="F1" s="202" t="s">
        <v>47</v>
      </c>
      <c r="G1" s="202" t="s">
        <v>48</v>
      </c>
      <c r="H1" s="202" t="s">
        <v>49</v>
      </c>
      <c r="I1" s="202" t="s">
        <v>50</v>
      </c>
      <c r="J1" s="202" t="s">
        <v>51</v>
      </c>
      <c r="K1" s="202" t="s">
        <v>52</v>
      </c>
      <c r="L1" s="202" t="s">
        <v>53</v>
      </c>
      <c r="M1" s="202" t="s">
        <v>54</v>
      </c>
      <c r="N1" s="202" t="s">
        <v>55</v>
      </c>
      <c r="O1" s="202" t="s">
        <v>56</v>
      </c>
      <c r="P1" s="202" t="s">
        <v>57</v>
      </c>
      <c r="Q1" s="202" t="s">
        <v>58</v>
      </c>
      <c r="R1" s="202" t="s">
        <v>59</v>
      </c>
      <c r="S1" s="202" t="s">
        <v>60</v>
      </c>
      <c r="T1" s="202" t="s">
        <v>61</v>
      </c>
      <c r="U1" s="202" t="s">
        <v>62</v>
      </c>
      <c r="V1" s="202" t="s">
        <v>63</v>
      </c>
      <c r="W1" s="202" t="s">
        <v>64</v>
      </c>
      <c r="X1" s="202" t="s">
        <v>65</v>
      </c>
      <c r="Y1" s="202" t="s">
        <v>66</v>
      </c>
      <c r="Z1" s="202" t="s">
        <v>67</v>
      </c>
      <c r="AA1" s="202" t="s">
        <v>68</v>
      </c>
      <c r="AB1" s="202" t="s">
        <v>69</v>
      </c>
      <c r="AC1" s="202" t="s">
        <v>70</v>
      </c>
      <c r="AD1" s="202" t="s">
        <v>71</v>
      </c>
    </row>
    <row r="2" spans="1:30">
      <c r="A2" s="205" t="s">
        <v>72</v>
      </c>
      <c r="B2" s="203">
        <v>0.59199999999999997</v>
      </c>
      <c r="C2" s="203">
        <v>2.4</v>
      </c>
      <c r="D2" s="203">
        <v>5.149</v>
      </c>
      <c r="E2" s="203">
        <v>0.58799999999999997</v>
      </c>
      <c r="F2" s="203">
        <v>3.6459999999999999</v>
      </c>
      <c r="G2" s="202" t="s">
        <v>73</v>
      </c>
      <c r="H2" s="203">
        <v>0.46700000000000003</v>
      </c>
      <c r="I2" s="203">
        <v>2.2770000000000001</v>
      </c>
      <c r="J2" s="203">
        <v>4.74</v>
      </c>
      <c r="K2" s="203">
        <v>0.51900000000000002</v>
      </c>
      <c r="L2" s="203">
        <v>4.3849999999999998</v>
      </c>
      <c r="M2" s="202" t="s">
        <v>109</v>
      </c>
      <c r="N2" s="203">
        <v>0.55700000000000005</v>
      </c>
      <c r="O2" s="203">
        <v>1.296</v>
      </c>
      <c r="P2" s="203">
        <v>3.1160000000000001</v>
      </c>
      <c r="Q2" s="203">
        <v>0.81499999999999995</v>
      </c>
      <c r="R2" s="203">
        <v>2.0950000000000002</v>
      </c>
      <c r="S2" s="202" t="s">
        <v>74</v>
      </c>
      <c r="T2" s="203">
        <v>0.67400000000000004</v>
      </c>
      <c r="U2" s="203">
        <v>3.25</v>
      </c>
      <c r="V2" s="203">
        <v>7.117</v>
      </c>
      <c r="W2" s="203">
        <v>0.47699999999999998</v>
      </c>
      <c r="X2" s="203">
        <v>4.8159999999999998</v>
      </c>
      <c r="Y2" s="202" t="s">
        <v>75</v>
      </c>
      <c r="Z2" s="203">
        <v>0.65500000000000003</v>
      </c>
      <c r="AA2" s="203">
        <v>1.5149999999999999</v>
      </c>
      <c r="AB2" s="203">
        <v>3.7850000000000001</v>
      </c>
      <c r="AC2" s="203">
        <v>0.78600000000000003</v>
      </c>
      <c r="AD2" s="203">
        <v>2.2829999999999999</v>
      </c>
    </row>
    <row r="3" spans="1:30">
      <c r="A3" s="206">
        <v>14</v>
      </c>
      <c r="B3" s="203">
        <v>0.46</v>
      </c>
      <c r="C3" s="203">
        <v>2.7709999999999999</v>
      </c>
      <c r="D3" s="203">
        <v>5.6390000000000002</v>
      </c>
      <c r="E3" s="203">
        <v>0.44</v>
      </c>
      <c r="F3" s="203">
        <v>5.4189999999999996</v>
      </c>
      <c r="H3" s="203">
        <v>0.5</v>
      </c>
      <c r="I3" s="203">
        <v>1.873</v>
      </c>
      <c r="J3" s="203">
        <v>4.0570000000000004</v>
      </c>
      <c r="K3" s="203">
        <v>0.624</v>
      </c>
      <c r="L3" s="203">
        <v>3.3719999999999999</v>
      </c>
      <c r="N3" s="203">
        <v>0.60399999999999998</v>
      </c>
      <c r="O3" s="203">
        <v>1.597</v>
      </c>
      <c r="P3" s="203">
        <v>3.7869999999999999</v>
      </c>
      <c r="Q3" s="203">
        <v>0.73799999999999999</v>
      </c>
      <c r="R3" s="203">
        <v>2.379</v>
      </c>
      <c r="S3" s="203">
        <v>42</v>
      </c>
      <c r="T3" s="203">
        <v>0.53900000000000003</v>
      </c>
      <c r="U3" s="203">
        <v>1.147</v>
      </c>
      <c r="V3" s="203">
        <v>2.8340000000000001</v>
      </c>
      <c r="W3" s="203">
        <v>0.82</v>
      </c>
      <c r="X3" s="203">
        <v>2.0950000000000002</v>
      </c>
      <c r="Z3" s="203">
        <v>0.53300000000000003</v>
      </c>
      <c r="AA3" s="203">
        <v>0.80500000000000005</v>
      </c>
      <c r="AB3" s="203">
        <v>2.262</v>
      </c>
      <c r="AC3" s="203">
        <v>0.90400000000000003</v>
      </c>
      <c r="AD3" s="203">
        <v>1.615</v>
      </c>
    </row>
    <row r="4" spans="1:30">
      <c r="B4" s="203">
        <v>0.45900000000000002</v>
      </c>
      <c r="C4" s="203">
        <v>1.484</v>
      </c>
      <c r="D4" s="203">
        <v>3.3149999999999999</v>
      </c>
      <c r="E4" s="203">
        <v>0.68</v>
      </c>
      <c r="F4" s="203">
        <v>2.9119999999999999</v>
      </c>
      <c r="H4" s="203">
        <v>0.48499999999999999</v>
      </c>
      <c r="I4" s="203">
        <v>1.6439999999999999</v>
      </c>
      <c r="J4" s="203">
        <v>3.6269999999999998</v>
      </c>
      <c r="K4" s="203">
        <v>0.66400000000000003</v>
      </c>
      <c r="L4" s="203">
        <v>3.0529999999999999</v>
      </c>
      <c r="N4" s="203">
        <v>0.63</v>
      </c>
      <c r="O4" s="203">
        <v>1.5649999999999999</v>
      </c>
      <c r="P4" s="203">
        <v>3.8780000000000001</v>
      </c>
      <c r="Q4" s="203">
        <v>0.71899999999999997</v>
      </c>
      <c r="R4" s="203">
        <v>2.2349999999999999</v>
      </c>
      <c r="T4" s="203">
        <v>0.45800000000000002</v>
      </c>
      <c r="U4" s="203">
        <v>1.883</v>
      </c>
      <c r="V4" s="203">
        <v>4.3680000000000003</v>
      </c>
      <c r="W4" s="203">
        <v>0.58199999999999996</v>
      </c>
      <c r="X4" s="203">
        <v>3.7269999999999999</v>
      </c>
      <c r="Z4" s="203">
        <v>0.51900000000000002</v>
      </c>
      <c r="AA4" s="203">
        <v>0.73499999999999999</v>
      </c>
      <c r="AB4" s="203">
        <v>2.141</v>
      </c>
      <c r="AC4" s="203">
        <v>0.94299999999999995</v>
      </c>
      <c r="AD4" s="203">
        <v>1.369</v>
      </c>
    </row>
    <row r="5" spans="1:30">
      <c r="B5" s="203">
        <v>0.50800000000000001</v>
      </c>
      <c r="C5" s="203">
        <v>3.7679999999999998</v>
      </c>
      <c r="D5" s="203">
        <v>7.6050000000000004</v>
      </c>
      <c r="E5" s="203">
        <v>0.36199999999999999</v>
      </c>
      <c r="F5" s="203">
        <v>6.6870000000000003</v>
      </c>
      <c r="H5" s="203">
        <v>0.51200000000000001</v>
      </c>
      <c r="I5" s="203">
        <v>1.4239999999999999</v>
      </c>
      <c r="J5" s="203">
        <v>3.28</v>
      </c>
      <c r="K5" s="203">
        <v>0.74299999999999999</v>
      </c>
      <c r="L5" s="203">
        <v>2.5019999999999998</v>
      </c>
      <c r="N5" s="203">
        <v>0.51900000000000002</v>
      </c>
      <c r="O5" s="203">
        <v>1.234</v>
      </c>
      <c r="P5" s="203">
        <v>2.9449999999999998</v>
      </c>
      <c r="Q5" s="203">
        <v>0.81</v>
      </c>
      <c r="R5" s="203">
        <v>2.1379999999999999</v>
      </c>
      <c r="T5" s="203">
        <v>0.498</v>
      </c>
      <c r="U5" s="203">
        <v>1.028</v>
      </c>
      <c r="V5" s="203">
        <v>2.62</v>
      </c>
      <c r="W5" s="203">
        <v>0.81200000000000006</v>
      </c>
      <c r="X5" s="203">
        <v>2.0430000000000001</v>
      </c>
      <c r="Z5" s="203">
        <v>0.56200000000000006</v>
      </c>
      <c r="AA5" s="203">
        <v>1.171</v>
      </c>
      <c r="AB5" s="203">
        <v>3.0670000000000002</v>
      </c>
      <c r="AC5" s="203">
        <v>0.83299999999999996</v>
      </c>
      <c r="AD5" s="203">
        <v>2.024</v>
      </c>
    </row>
    <row r="6" spans="1:30">
      <c r="B6" s="203">
        <v>0.56499999999999995</v>
      </c>
      <c r="C6" s="203">
        <v>1.9690000000000001</v>
      </c>
      <c r="D6" s="203">
        <v>4.3730000000000002</v>
      </c>
      <c r="E6" s="203">
        <v>0.63900000000000001</v>
      </c>
      <c r="F6" s="203">
        <v>3.1349999999999998</v>
      </c>
      <c r="H6" s="203">
        <v>0.44900000000000001</v>
      </c>
      <c r="I6" s="203">
        <v>1.79</v>
      </c>
      <c r="J6" s="203">
        <v>3.8410000000000002</v>
      </c>
      <c r="K6" s="203">
        <v>0.59799999999999998</v>
      </c>
      <c r="L6" s="203">
        <v>3.585</v>
      </c>
      <c r="N6" s="203">
        <v>0.70799999999999996</v>
      </c>
      <c r="O6" s="203">
        <v>1.7110000000000001</v>
      </c>
      <c r="P6" s="203">
        <v>4.2190000000000003</v>
      </c>
      <c r="Q6" s="203">
        <v>0.747</v>
      </c>
      <c r="R6" s="203">
        <v>2.1739999999999999</v>
      </c>
      <c r="T6" s="203">
        <v>0.44800000000000001</v>
      </c>
      <c r="U6" s="203">
        <v>1.151</v>
      </c>
      <c r="V6" s="203">
        <v>2.8650000000000002</v>
      </c>
      <c r="W6" s="203">
        <v>0.749</v>
      </c>
      <c r="X6" s="203">
        <v>2.4289999999999998</v>
      </c>
      <c r="Z6" s="203">
        <v>0.48499999999999999</v>
      </c>
      <c r="AA6" s="203">
        <v>0.68700000000000006</v>
      </c>
      <c r="AB6" s="203">
        <v>1.8620000000000001</v>
      </c>
      <c r="AC6" s="203">
        <v>0.94699999999999995</v>
      </c>
      <c r="AD6" s="203">
        <v>1.347</v>
      </c>
    </row>
    <row r="7" spans="1:30">
      <c r="B7" s="203">
        <v>0.56100000000000005</v>
      </c>
      <c r="C7" s="203">
        <v>3.613</v>
      </c>
      <c r="D7" s="203">
        <v>7.3419999999999996</v>
      </c>
      <c r="E7" s="203">
        <v>0.41199999999999998</v>
      </c>
      <c r="F7" s="203">
        <v>5.8029999999999999</v>
      </c>
      <c r="H7" s="203">
        <v>0.49099999999999999</v>
      </c>
      <c r="I7" s="203">
        <v>1.7450000000000001</v>
      </c>
      <c r="J7" s="203">
        <v>3.8319999999999999</v>
      </c>
      <c r="K7" s="203">
        <v>0.63900000000000001</v>
      </c>
      <c r="L7" s="203">
        <v>3.2040000000000002</v>
      </c>
      <c r="N7" s="203">
        <v>0.56599999999999995</v>
      </c>
      <c r="O7" s="203">
        <v>1.008</v>
      </c>
      <c r="P7" s="203">
        <v>2.6230000000000002</v>
      </c>
      <c r="Q7" s="203">
        <v>0.90900000000000003</v>
      </c>
      <c r="R7" s="203">
        <v>1.603</v>
      </c>
      <c r="T7" s="203">
        <v>0.48</v>
      </c>
      <c r="U7" s="203">
        <v>1.0740000000000001</v>
      </c>
      <c r="V7" s="203">
        <v>2.6440000000000001</v>
      </c>
      <c r="W7" s="203">
        <v>0.84899999999999998</v>
      </c>
      <c r="X7" s="203">
        <v>2.1219999999999999</v>
      </c>
      <c r="Z7" s="203">
        <v>0.72199999999999998</v>
      </c>
      <c r="AA7" s="203">
        <v>1.081</v>
      </c>
      <c r="AB7" s="203">
        <v>2.9510000000000001</v>
      </c>
      <c r="AC7" s="203">
        <v>0.92900000000000005</v>
      </c>
      <c r="AD7" s="203">
        <v>1.4970000000000001</v>
      </c>
    </row>
    <row r="8" spans="1:30">
      <c r="B8" s="203">
        <v>0.52500000000000002</v>
      </c>
      <c r="C8" s="203">
        <v>2.52</v>
      </c>
      <c r="D8" s="203">
        <v>5.2789999999999999</v>
      </c>
      <c r="E8" s="203">
        <v>0.52</v>
      </c>
      <c r="F8" s="203">
        <v>4.3230000000000004</v>
      </c>
      <c r="H8" s="203">
        <v>0.47899999999999998</v>
      </c>
      <c r="I8" s="203">
        <v>1.3280000000000001</v>
      </c>
      <c r="J8" s="203">
        <v>3.0609999999999999</v>
      </c>
      <c r="K8" s="203">
        <v>0.74399999999999999</v>
      </c>
      <c r="L8" s="203">
        <v>2.496</v>
      </c>
      <c r="N8" s="203">
        <v>0.60399999999999998</v>
      </c>
      <c r="O8" s="203">
        <v>1.7250000000000001</v>
      </c>
      <c r="P8" s="203">
        <v>3.9460000000000002</v>
      </c>
      <c r="Q8" s="203">
        <v>0.73299999999999998</v>
      </c>
      <c r="R8" s="203">
        <v>2.5710000000000002</v>
      </c>
      <c r="T8" s="203">
        <v>0.49299999999999999</v>
      </c>
      <c r="U8" s="203">
        <v>1.3160000000000001</v>
      </c>
      <c r="V8" s="203">
        <v>3.1949999999999998</v>
      </c>
      <c r="W8" s="203">
        <v>0.74</v>
      </c>
      <c r="X8" s="203">
        <v>2.5459999999999998</v>
      </c>
      <c r="Z8" s="203">
        <v>0.62</v>
      </c>
      <c r="AA8" s="203">
        <v>1.5269999999999999</v>
      </c>
      <c r="AB8" s="203">
        <v>3.7250000000000001</v>
      </c>
      <c r="AC8" s="203">
        <v>0.76300000000000001</v>
      </c>
      <c r="AD8" s="203">
        <v>2.4009999999999998</v>
      </c>
    </row>
    <row r="9" spans="1:30">
      <c r="B9" s="203">
        <v>0.60899999999999999</v>
      </c>
      <c r="C9" s="203">
        <v>2.48</v>
      </c>
      <c r="D9" s="203">
        <v>5.431</v>
      </c>
      <c r="E9" s="203">
        <v>0.56200000000000006</v>
      </c>
      <c r="F9" s="203">
        <v>3.665</v>
      </c>
      <c r="H9" s="203">
        <v>0.45800000000000002</v>
      </c>
      <c r="I9" s="203">
        <v>1.865</v>
      </c>
      <c r="J9" s="203">
        <v>3.992</v>
      </c>
      <c r="K9" s="203">
        <v>0.58799999999999997</v>
      </c>
      <c r="L9" s="203">
        <v>3.665</v>
      </c>
      <c r="N9" s="203">
        <v>0.56299999999999994</v>
      </c>
      <c r="O9" s="203">
        <v>1.069</v>
      </c>
      <c r="P9" s="203">
        <v>2.7320000000000002</v>
      </c>
      <c r="Q9" s="203">
        <v>0.88600000000000001</v>
      </c>
      <c r="R9" s="203">
        <v>1.7070000000000001</v>
      </c>
      <c r="T9" s="203">
        <v>0.503</v>
      </c>
      <c r="U9" s="203">
        <v>0.83599999999999997</v>
      </c>
      <c r="V9" s="203">
        <v>2.31</v>
      </c>
      <c r="W9" s="203">
        <v>0.90200000000000002</v>
      </c>
      <c r="X9" s="203">
        <v>1.641</v>
      </c>
      <c r="Z9" s="203">
        <v>0.63500000000000001</v>
      </c>
      <c r="AA9" s="203">
        <v>0.97399999999999998</v>
      </c>
      <c r="AB9" s="203">
        <v>2.7010000000000001</v>
      </c>
      <c r="AC9" s="203">
        <v>0.90500000000000003</v>
      </c>
      <c r="AD9" s="203">
        <v>1.6339999999999999</v>
      </c>
    </row>
    <row r="10" spans="1:30">
      <c r="B10" s="203">
        <v>0.52</v>
      </c>
      <c r="C10" s="203">
        <v>2.7770000000000001</v>
      </c>
      <c r="D10" s="203">
        <v>5.7569999999999997</v>
      </c>
      <c r="E10" s="203">
        <v>0.47799999999999998</v>
      </c>
      <c r="F10" s="203">
        <v>4.8040000000000003</v>
      </c>
      <c r="H10" s="203">
        <v>0.56899999999999995</v>
      </c>
      <c r="I10" s="203">
        <v>1.8460000000000001</v>
      </c>
      <c r="J10" s="203">
        <v>4.1280000000000001</v>
      </c>
      <c r="K10" s="203">
        <v>0.67600000000000005</v>
      </c>
      <c r="L10" s="203">
        <v>2.919</v>
      </c>
      <c r="N10" s="203">
        <v>0.59</v>
      </c>
      <c r="O10" s="203">
        <v>1.0509999999999999</v>
      </c>
      <c r="P10" s="203">
        <v>2.7370000000000001</v>
      </c>
      <c r="Q10" s="203">
        <v>0.90600000000000003</v>
      </c>
      <c r="R10" s="203">
        <v>1.6040000000000001</v>
      </c>
      <c r="T10" s="203">
        <v>0.47899999999999998</v>
      </c>
      <c r="U10" s="203">
        <v>0.93</v>
      </c>
      <c r="V10" s="203">
        <v>2.41</v>
      </c>
      <c r="W10" s="203">
        <v>0.84399999999999997</v>
      </c>
      <c r="X10" s="203">
        <v>1.929</v>
      </c>
      <c r="Z10" s="203">
        <v>0.57699999999999996</v>
      </c>
      <c r="AA10" s="203">
        <v>0.97299999999999998</v>
      </c>
      <c r="AB10" s="203">
        <v>2.5310000000000001</v>
      </c>
      <c r="AC10" s="203">
        <v>0.90900000000000003</v>
      </c>
      <c r="AD10" s="203">
        <v>1.619</v>
      </c>
    </row>
    <row r="11" spans="1:30">
      <c r="B11" s="203">
        <v>0.495</v>
      </c>
      <c r="C11" s="203">
        <v>1.4279999999999999</v>
      </c>
      <c r="D11" s="203">
        <v>3.27</v>
      </c>
      <c r="E11" s="203">
        <v>0.72499999999999998</v>
      </c>
      <c r="F11" s="203">
        <v>2.5960000000000001</v>
      </c>
      <c r="H11" s="203">
        <v>0.56000000000000005</v>
      </c>
      <c r="I11" s="203">
        <v>1.8939999999999999</v>
      </c>
      <c r="J11" s="203">
        <v>4.1909999999999998</v>
      </c>
      <c r="K11" s="203">
        <v>0.66200000000000003</v>
      </c>
      <c r="L11" s="203">
        <v>3.044</v>
      </c>
      <c r="N11" s="203">
        <v>0.73499999999999999</v>
      </c>
      <c r="O11" s="203">
        <v>1.4179999999999999</v>
      </c>
      <c r="P11" s="203">
        <v>3.5990000000000002</v>
      </c>
      <c r="Q11" s="203">
        <v>0.88300000000000001</v>
      </c>
      <c r="R11" s="203">
        <v>1.7370000000000001</v>
      </c>
      <c r="T11" s="203">
        <v>0.70199999999999996</v>
      </c>
      <c r="U11" s="203">
        <v>1.7190000000000001</v>
      </c>
      <c r="V11" s="203">
        <v>4.1390000000000002</v>
      </c>
      <c r="W11" s="203">
        <v>0.75900000000000001</v>
      </c>
      <c r="X11" s="203">
        <v>2.3889999999999998</v>
      </c>
      <c r="Z11" s="203">
        <v>0.55300000000000005</v>
      </c>
      <c r="AA11" s="203">
        <v>0.84</v>
      </c>
      <c r="AB11" s="203">
        <v>2.2919999999999998</v>
      </c>
      <c r="AC11" s="203">
        <v>0.91300000000000003</v>
      </c>
      <c r="AD11" s="203">
        <v>1.57</v>
      </c>
    </row>
    <row r="12" spans="1:30">
      <c r="B12" s="203">
        <v>0.52800000000000002</v>
      </c>
      <c r="C12" s="203">
        <v>2.681</v>
      </c>
      <c r="D12" s="203">
        <v>5.5640000000000001</v>
      </c>
      <c r="E12" s="203">
        <v>0.502</v>
      </c>
      <c r="F12" s="203">
        <v>4.5659999999999998</v>
      </c>
      <c r="H12" s="203">
        <v>0.496</v>
      </c>
      <c r="I12" s="203">
        <v>1.4350000000000001</v>
      </c>
      <c r="J12" s="203">
        <v>3.28</v>
      </c>
      <c r="K12" s="203">
        <v>0.72499999999999998</v>
      </c>
      <c r="L12" s="203">
        <v>2.6059999999999999</v>
      </c>
      <c r="N12" s="203">
        <v>0.65300000000000002</v>
      </c>
      <c r="O12" s="203">
        <v>1.1200000000000001</v>
      </c>
      <c r="P12" s="203">
        <v>2.944</v>
      </c>
      <c r="Q12" s="203">
        <v>0.92500000000000004</v>
      </c>
      <c r="R12" s="203">
        <v>1.544</v>
      </c>
      <c r="T12" s="203">
        <v>0.43</v>
      </c>
      <c r="U12" s="203">
        <v>1.056</v>
      </c>
      <c r="V12" s="203">
        <v>2.6459999999999999</v>
      </c>
      <c r="W12" s="203">
        <v>0.78500000000000003</v>
      </c>
      <c r="X12" s="203">
        <v>2.25</v>
      </c>
      <c r="Z12" s="203">
        <v>0.60399999999999998</v>
      </c>
      <c r="AA12" s="203">
        <v>0.79300000000000004</v>
      </c>
      <c r="AB12" s="203">
        <v>2.34</v>
      </c>
      <c r="AC12" s="203">
        <v>0.94599999999999995</v>
      </c>
      <c r="AD12" s="203">
        <v>1.371</v>
      </c>
    </row>
    <row r="13" spans="1:30">
      <c r="B13" s="203">
        <v>0.54700000000000004</v>
      </c>
      <c r="C13" s="203">
        <v>2.4</v>
      </c>
      <c r="D13" s="203">
        <v>5.0659999999999998</v>
      </c>
      <c r="E13" s="203">
        <v>0.56100000000000005</v>
      </c>
      <c r="F13" s="203">
        <v>3.95</v>
      </c>
      <c r="H13" s="203">
        <v>0.56699999999999995</v>
      </c>
      <c r="I13" s="203">
        <v>1.4530000000000001</v>
      </c>
      <c r="J13" s="203">
        <v>3.415</v>
      </c>
      <c r="K13" s="203">
        <v>0.77500000000000002</v>
      </c>
      <c r="L13" s="203">
        <v>2.3050000000000002</v>
      </c>
      <c r="N13" s="203">
        <v>0.71299999999999997</v>
      </c>
      <c r="O13" s="203">
        <v>1.4119999999999999</v>
      </c>
      <c r="P13" s="203">
        <v>3.56</v>
      </c>
      <c r="Q13" s="203">
        <v>0.871</v>
      </c>
      <c r="R13" s="203">
        <v>1.7829999999999999</v>
      </c>
      <c r="T13" s="203">
        <v>0.44600000000000001</v>
      </c>
      <c r="U13" s="203">
        <v>1.0860000000000001</v>
      </c>
      <c r="V13" s="203">
        <v>2.7010000000000001</v>
      </c>
      <c r="W13" s="203">
        <v>0.78500000000000003</v>
      </c>
      <c r="X13" s="203">
        <v>2.2879999999999998</v>
      </c>
      <c r="Z13" s="203">
        <v>0.55300000000000005</v>
      </c>
      <c r="AA13" s="203">
        <v>0.91100000000000003</v>
      </c>
      <c r="AB13" s="203">
        <v>2.504</v>
      </c>
      <c r="AC13" s="203">
        <v>0.91200000000000003</v>
      </c>
      <c r="AD13" s="203">
        <v>1.554</v>
      </c>
    </row>
    <row r="14" spans="1:30">
      <c r="B14" s="203">
        <v>0.65300000000000002</v>
      </c>
      <c r="C14" s="203">
        <v>3.8490000000000002</v>
      </c>
      <c r="D14" s="203">
        <v>8.4499999999999993</v>
      </c>
      <c r="E14" s="203">
        <v>0.38600000000000001</v>
      </c>
      <c r="F14" s="203">
        <v>5.3109999999999999</v>
      </c>
      <c r="H14" s="203">
        <v>0.54900000000000004</v>
      </c>
      <c r="I14" s="203">
        <v>1.4690000000000001</v>
      </c>
      <c r="J14" s="203">
        <v>3.407</v>
      </c>
      <c r="K14" s="203">
        <v>0.76200000000000001</v>
      </c>
      <c r="L14" s="203">
        <v>2.407</v>
      </c>
      <c r="N14" s="203">
        <v>0.72799999999999998</v>
      </c>
      <c r="O14" s="203">
        <v>1.29</v>
      </c>
      <c r="P14" s="203">
        <v>3.3650000000000002</v>
      </c>
      <c r="Q14" s="203">
        <v>0.90900000000000003</v>
      </c>
      <c r="R14" s="203">
        <v>1.5940000000000001</v>
      </c>
      <c r="T14" s="203">
        <v>0.47</v>
      </c>
      <c r="U14" s="203">
        <v>1.33</v>
      </c>
      <c r="V14" s="203">
        <v>3.2480000000000002</v>
      </c>
      <c r="W14" s="203">
        <v>0.70299999999999996</v>
      </c>
      <c r="X14" s="203">
        <v>2.6749999999999998</v>
      </c>
      <c r="Z14" s="203">
        <v>0.61399999999999999</v>
      </c>
      <c r="AA14" s="203">
        <v>1.1890000000000001</v>
      </c>
      <c r="AB14" s="203">
        <v>3.0489999999999999</v>
      </c>
      <c r="AC14" s="203">
        <v>0.84899999999999998</v>
      </c>
      <c r="AD14" s="203">
        <v>1.9370000000000001</v>
      </c>
    </row>
    <row r="15" spans="1:30">
      <c r="A15" s="205" t="s">
        <v>76</v>
      </c>
      <c r="B15" s="203">
        <v>0.58499999999999996</v>
      </c>
      <c r="C15" s="203">
        <v>2.891</v>
      </c>
      <c r="D15" s="203">
        <v>6.04</v>
      </c>
      <c r="E15" s="203">
        <v>0.50900000000000001</v>
      </c>
      <c r="F15" s="203">
        <v>4.4450000000000003</v>
      </c>
      <c r="H15" s="203">
        <v>0.52200000000000002</v>
      </c>
      <c r="I15" s="203">
        <v>1.8620000000000001</v>
      </c>
      <c r="J15" s="203">
        <v>4.0679999999999996</v>
      </c>
      <c r="K15" s="203">
        <v>0.64500000000000002</v>
      </c>
      <c r="L15" s="203">
        <v>3.2090000000000001</v>
      </c>
      <c r="N15" s="203">
        <v>0.69399999999999995</v>
      </c>
      <c r="O15" s="203">
        <v>1.3320000000000001</v>
      </c>
      <c r="P15" s="203">
        <v>3.3780000000000001</v>
      </c>
      <c r="Q15" s="203">
        <v>0.88900000000000001</v>
      </c>
      <c r="R15" s="203">
        <v>1.7270000000000001</v>
      </c>
      <c r="T15" s="203">
        <v>0.44600000000000001</v>
      </c>
      <c r="U15" s="203">
        <v>1.464</v>
      </c>
      <c r="V15" s="203">
        <v>3.488</v>
      </c>
      <c r="W15" s="203">
        <v>0.65</v>
      </c>
      <c r="X15" s="203">
        <v>3.0840000000000001</v>
      </c>
      <c r="Z15" s="203">
        <v>0.55400000000000005</v>
      </c>
      <c r="AA15" s="203">
        <v>0.94299999999999995</v>
      </c>
      <c r="AB15" s="203">
        <v>2.5329999999999999</v>
      </c>
      <c r="AC15" s="203">
        <v>0.86099999999999999</v>
      </c>
      <c r="AD15" s="203">
        <v>1.8520000000000001</v>
      </c>
    </row>
    <row r="16" spans="1:30">
      <c r="A16" s="205" t="s">
        <v>77</v>
      </c>
      <c r="B16" s="203">
        <v>0.79400000000000004</v>
      </c>
      <c r="C16" s="203">
        <v>2.91</v>
      </c>
      <c r="D16" s="203">
        <v>6.58</v>
      </c>
      <c r="E16" s="203">
        <v>0.57799999999999996</v>
      </c>
      <c r="F16" s="203">
        <v>3.6469999999999998</v>
      </c>
      <c r="H16" s="203">
        <v>0.51900000000000002</v>
      </c>
      <c r="I16" s="203">
        <v>2.0299999999999998</v>
      </c>
      <c r="J16" s="203">
        <v>4.4089999999999998</v>
      </c>
      <c r="K16" s="203">
        <v>0.59499999999999997</v>
      </c>
      <c r="L16" s="203">
        <v>3.516</v>
      </c>
      <c r="N16" s="203">
        <v>0.67600000000000005</v>
      </c>
      <c r="O16" s="203">
        <v>1.2829999999999999</v>
      </c>
      <c r="P16" s="203">
        <v>3.2759999999999998</v>
      </c>
      <c r="Q16" s="203">
        <v>0.88700000000000001</v>
      </c>
      <c r="R16" s="203">
        <v>1.708</v>
      </c>
      <c r="T16" s="203">
        <v>0.47799999999999998</v>
      </c>
      <c r="U16" s="203">
        <v>1.1339999999999999</v>
      </c>
      <c r="V16" s="203">
        <v>2.7970000000000002</v>
      </c>
      <c r="W16" s="203">
        <v>0.76600000000000001</v>
      </c>
      <c r="X16" s="203">
        <v>2.371</v>
      </c>
      <c r="Z16" s="203">
        <v>0.61399999999999999</v>
      </c>
      <c r="AA16" s="203">
        <v>0.753</v>
      </c>
      <c r="AB16" s="203">
        <v>2.2530000000000001</v>
      </c>
      <c r="AC16" s="203">
        <v>0.96099999999999997</v>
      </c>
      <c r="AD16" s="203">
        <v>1.22</v>
      </c>
    </row>
    <row r="17" spans="1:30">
      <c r="A17" s="206">
        <v>63</v>
      </c>
      <c r="B17" s="203">
        <v>0.70299999999999996</v>
      </c>
      <c r="C17" s="203">
        <v>2.71</v>
      </c>
      <c r="D17" s="203">
        <v>6.23</v>
      </c>
      <c r="E17" s="203">
        <v>0.55300000000000005</v>
      </c>
      <c r="F17" s="203">
        <v>4.069</v>
      </c>
      <c r="H17" s="203">
        <v>0.55400000000000005</v>
      </c>
      <c r="I17" s="203">
        <v>1.0409999999999999</v>
      </c>
      <c r="J17" s="203">
        <v>2.67</v>
      </c>
      <c r="K17" s="203">
        <v>0.88700000000000001</v>
      </c>
      <c r="L17" s="203">
        <v>1.694</v>
      </c>
      <c r="N17" s="203">
        <v>0.59499999999999997</v>
      </c>
      <c r="O17" s="203">
        <v>1.135</v>
      </c>
      <c r="P17" s="203">
        <v>2.907</v>
      </c>
      <c r="Q17" s="203">
        <v>0.876</v>
      </c>
      <c r="R17" s="203">
        <v>1.7170000000000001</v>
      </c>
      <c r="T17" s="203">
        <v>0.53100000000000003</v>
      </c>
      <c r="U17" s="203">
        <v>1.3440000000000001</v>
      </c>
      <c r="V17" s="203">
        <v>3.302</v>
      </c>
      <c r="W17" s="203">
        <v>0.73699999999999999</v>
      </c>
      <c r="X17" s="203">
        <v>2.5609999999999999</v>
      </c>
      <c r="Z17" s="203">
        <v>0.45500000000000002</v>
      </c>
      <c r="AA17" s="203">
        <v>0.69499999999999995</v>
      </c>
      <c r="AB17" s="203">
        <v>1.9790000000000001</v>
      </c>
      <c r="AC17" s="203">
        <v>0.91600000000000004</v>
      </c>
      <c r="AD17" s="203">
        <v>1.5429999999999999</v>
      </c>
    </row>
    <row r="18" spans="1:30">
      <c r="B18" s="203">
        <v>0.8</v>
      </c>
      <c r="C18" s="203">
        <v>2.8439999999999999</v>
      </c>
      <c r="D18" s="203">
        <v>6.5670000000000002</v>
      </c>
      <c r="E18" s="203">
        <v>0.69899999999999995</v>
      </c>
      <c r="F18" s="203">
        <v>2.657</v>
      </c>
      <c r="H18" s="203">
        <v>0.55600000000000005</v>
      </c>
      <c r="I18" s="203">
        <v>1.3959999999999999</v>
      </c>
      <c r="J18" s="203">
        <v>3.298</v>
      </c>
      <c r="K18" s="203">
        <v>0.78400000000000003</v>
      </c>
      <c r="L18" s="203">
        <v>2.258</v>
      </c>
      <c r="N18" s="203">
        <v>0.624</v>
      </c>
      <c r="O18" s="203">
        <v>1.764</v>
      </c>
      <c r="P18" s="203">
        <v>4.0540000000000003</v>
      </c>
      <c r="Q18" s="203">
        <v>0.73499999999999999</v>
      </c>
      <c r="R18" s="203">
        <v>2.544</v>
      </c>
      <c r="T18" s="203">
        <v>0.44600000000000001</v>
      </c>
      <c r="U18" s="203">
        <v>1.3149999999999999</v>
      </c>
      <c r="V18" s="203">
        <v>3.226</v>
      </c>
      <c r="W18" s="203">
        <v>0.65900000000000003</v>
      </c>
      <c r="X18" s="203">
        <v>3.0139999999999998</v>
      </c>
      <c r="Z18" s="203">
        <v>0.53500000000000003</v>
      </c>
      <c r="AA18" s="203">
        <v>0.83199999999999996</v>
      </c>
      <c r="AB18" s="203">
        <v>2.274</v>
      </c>
      <c r="AC18" s="203">
        <v>0.91800000000000004</v>
      </c>
      <c r="AD18" s="203">
        <v>1.5069999999999999</v>
      </c>
    </row>
    <row r="19" spans="1:30">
      <c r="B19" s="203">
        <v>0.46500000000000002</v>
      </c>
      <c r="C19" s="203">
        <v>3.129</v>
      </c>
      <c r="D19" s="203">
        <v>6.9329999999999998</v>
      </c>
      <c r="E19" s="203">
        <v>0.47299999999999998</v>
      </c>
      <c r="F19" s="203">
        <v>5.024</v>
      </c>
      <c r="H19" s="203">
        <v>0.56299999999999994</v>
      </c>
      <c r="I19" s="203">
        <v>1.17</v>
      </c>
      <c r="J19" s="203">
        <v>2.915</v>
      </c>
      <c r="K19" s="203">
        <v>0.85</v>
      </c>
      <c r="L19" s="203">
        <v>1.871</v>
      </c>
      <c r="N19" s="203">
        <v>0.63500000000000001</v>
      </c>
      <c r="O19" s="203">
        <v>1.1020000000000001</v>
      </c>
      <c r="P19" s="203">
        <v>2.9</v>
      </c>
      <c r="Q19" s="203">
        <v>0.91100000000000003</v>
      </c>
      <c r="R19" s="203">
        <v>1.5629999999999999</v>
      </c>
      <c r="T19" s="203">
        <v>0.46800000000000003</v>
      </c>
      <c r="U19" s="203">
        <v>1.385</v>
      </c>
      <c r="V19" s="203">
        <v>3.4119999999999999</v>
      </c>
      <c r="W19" s="203">
        <v>0.70599999999999996</v>
      </c>
      <c r="X19" s="203">
        <v>2.7490000000000001</v>
      </c>
      <c r="Z19" s="203">
        <v>0.45700000000000002</v>
      </c>
      <c r="AA19" s="203">
        <v>0.68400000000000005</v>
      </c>
      <c r="AB19" s="203">
        <v>2.0179999999999998</v>
      </c>
      <c r="AC19" s="203">
        <v>0.88200000000000001</v>
      </c>
      <c r="AD19" s="203">
        <v>1.734</v>
      </c>
    </row>
    <row r="20" spans="1:30">
      <c r="B20" s="203">
        <v>0.48699999999999999</v>
      </c>
      <c r="C20" s="203">
        <v>2.65</v>
      </c>
      <c r="D20" s="203">
        <v>5.9829999999999997</v>
      </c>
      <c r="E20" s="203">
        <v>0.55200000000000005</v>
      </c>
      <c r="F20" s="203">
        <v>4.0039999999999996</v>
      </c>
      <c r="H20" s="203">
        <v>0.51700000000000002</v>
      </c>
      <c r="I20" s="203">
        <v>1.923</v>
      </c>
      <c r="J20" s="203">
        <v>4.1769999999999996</v>
      </c>
      <c r="K20" s="203">
        <v>0.624</v>
      </c>
      <c r="L20" s="203">
        <v>3.3530000000000002</v>
      </c>
      <c r="N20" s="203">
        <v>0.70099999999999996</v>
      </c>
      <c r="O20" s="203">
        <v>1.4750000000000001</v>
      </c>
      <c r="P20" s="203">
        <v>3.6469999999999998</v>
      </c>
      <c r="Q20" s="203">
        <v>0.85299999999999998</v>
      </c>
      <c r="R20" s="203">
        <v>1.8919999999999999</v>
      </c>
      <c r="T20" s="203">
        <v>0.51600000000000001</v>
      </c>
      <c r="U20" s="203">
        <v>1.337</v>
      </c>
      <c r="V20" s="203">
        <v>3.3029999999999999</v>
      </c>
      <c r="W20" s="203">
        <v>0.749</v>
      </c>
      <c r="X20" s="203">
        <v>2.476</v>
      </c>
      <c r="Z20" s="203">
        <v>0.55000000000000004</v>
      </c>
      <c r="AA20" s="203">
        <v>0.90200000000000002</v>
      </c>
      <c r="AB20" s="203">
        <v>2.4159999999999999</v>
      </c>
      <c r="AC20" s="203">
        <v>0.91600000000000004</v>
      </c>
      <c r="AD20" s="203">
        <v>1.585</v>
      </c>
    </row>
    <row r="21" spans="1:30">
      <c r="B21" s="203">
        <v>0.59799999999999998</v>
      </c>
      <c r="C21" s="203">
        <v>3.7320000000000002</v>
      </c>
      <c r="D21" s="203">
        <v>8.234</v>
      </c>
      <c r="E21" s="203">
        <v>0.49199999999999999</v>
      </c>
      <c r="F21" s="203">
        <v>4.7130000000000001</v>
      </c>
      <c r="H21" s="203">
        <v>0.53500000000000003</v>
      </c>
      <c r="I21" s="203">
        <v>1.8109999999999999</v>
      </c>
      <c r="J21" s="203">
        <v>4.0650000000000004</v>
      </c>
      <c r="K21" s="203">
        <v>0.64300000000000002</v>
      </c>
      <c r="L21" s="203">
        <v>3.0489999999999999</v>
      </c>
      <c r="N21" s="203">
        <v>0.66400000000000003</v>
      </c>
      <c r="O21" s="203">
        <v>1.2889999999999999</v>
      </c>
      <c r="P21" s="203">
        <v>3.258</v>
      </c>
      <c r="Q21" s="203">
        <v>0.88400000000000001</v>
      </c>
      <c r="R21" s="203">
        <v>1.746</v>
      </c>
      <c r="T21" s="203">
        <v>0.58799999999999997</v>
      </c>
      <c r="U21" s="203">
        <v>1.319</v>
      </c>
      <c r="V21" s="203">
        <v>3.278</v>
      </c>
      <c r="W21" s="203">
        <v>0.80900000000000005</v>
      </c>
      <c r="X21" s="203">
        <v>2.15</v>
      </c>
      <c r="Z21" s="203">
        <v>0.62</v>
      </c>
      <c r="AA21" s="203">
        <v>1.0820000000000001</v>
      </c>
      <c r="AB21" s="203">
        <v>2.839</v>
      </c>
      <c r="AC21" s="203">
        <v>0.89900000000000002</v>
      </c>
      <c r="AD21" s="203">
        <v>1.68</v>
      </c>
    </row>
    <row r="22" spans="1:30">
      <c r="B22" s="203">
        <v>0.56399999999999995</v>
      </c>
      <c r="C22" s="203">
        <v>3.835</v>
      </c>
      <c r="D22" s="203">
        <v>8.5579999999999998</v>
      </c>
      <c r="E22" s="203">
        <v>0.47499999999999998</v>
      </c>
      <c r="F22" s="203">
        <v>4.8419999999999996</v>
      </c>
      <c r="H22" s="203">
        <v>0.497</v>
      </c>
      <c r="I22" s="203">
        <v>1.9630000000000001</v>
      </c>
      <c r="J22" s="203">
        <v>4.2329999999999997</v>
      </c>
      <c r="K22" s="203">
        <v>0.59699999999999998</v>
      </c>
      <c r="L22" s="203">
        <v>3.5569999999999999</v>
      </c>
      <c r="N22" s="203">
        <v>0.64900000000000002</v>
      </c>
      <c r="O22" s="203">
        <v>1.613</v>
      </c>
      <c r="P22" s="203">
        <v>3.8380000000000001</v>
      </c>
      <c r="Q22" s="203">
        <v>0.77800000000000002</v>
      </c>
      <c r="R22" s="203">
        <v>2.238</v>
      </c>
      <c r="T22" s="203">
        <v>0.41299999999999998</v>
      </c>
      <c r="U22" s="203">
        <v>1.133</v>
      </c>
      <c r="V22" s="203">
        <v>2.7330000000000001</v>
      </c>
      <c r="W22" s="203">
        <v>0.73799999999999999</v>
      </c>
      <c r="X22" s="203">
        <v>2.556</v>
      </c>
      <c r="Z22" s="203">
        <v>0.63500000000000001</v>
      </c>
      <c r="AA22" s="203">
        <v>0.6</v>
      </c>
      <c r="AB22" s="203">
        <v>1.9279999999999999</v>
      </c>
      <c r="AC22" s="203">
        <v>0.96799999999999997</v>
      </c>
      <c r="AD22" s="203">
        <v>1.1379999999999999</v>
      </c>
    </row>
    <row r="23" spans="1:30">
      <c r="B23" s="203">
        <v>0.60299999999999998</v>
      </c>
      <c r="C23" s="203">
        <v>2.0569999999999999</v>
      </c>
      <c r="D23" s="203">
        <v>4.8869999999999996</v>
      </c>
      <c r="E23" s="203">
        <v>0.73399999999999999</v>
      </c>
      <c r="F23" s="203">
        <v>2.5779999999999998</v>
      </c>
      <c r="H23" s="203">
        <v>0.45500000000000002</v>
      </c>
      <c r="I23" s="203">
        <v>2.1269999999999998</v>
      </c>
      <c r="J23" s="203">
        <v>4.4470000000000001</v>
      </c>
      <c r="K23" s="203">
        <v>0.53600000000000003</v>
      </c>
      <c r="L23" s="203">
        <v>4.2130000000000001</v>
      </c>
      <c r="N23" s="203">
        <v>0.65100000000000002</v>
      </c>
      <c r="O23" s="203">
        <v>1.5469999999999999</v>
      </c>
      <c r="P23" s="203">
        <v>3.7</v>
      </c>
      <c r="Q23" s="203">
        <v>0.80600000000000005</v>
      </c>
      <c r="R23" s="203">
        <v>2.1419999999999999</v>
      </c>
      <c r="T23" s="203">
        <v>0.57599999999999996</v>
      </c>
      <c r="U23" s="203">
        <v>0.92900000000000005</v>
      </c>
      <c r="V23" s="203">
        <v>2.5310000000000001</v>
      </c>
      <c r="W23" s="203">
        <v>0.90200000000000002</v>
      </c>
      <c r="X23" s="203">
        <v>1.5369999999999999</v>
      </c>
      <c r="Z23" s="203">
        <v>0.54300000000000004</v>
      </c>
      <c r="AA23" s="203">
        <v>0.82499999999999996</v>
      </c>
      <c r="AB23" s="203">
        <v>2.2970000000000002</v>
      </c>
      <c r="AC23" s="203">
        <v>0.93799999999999994</v>
      </c>
      <c r="AD23" s="203">
        <v>1.4430000000000001</v>
      </c>
    </row>
    <row r="24" spans="1:30">
      <c r="B24" s="203">
        <v>0.57399999999999995</v>
      </c>
      <c r="C24" s="203">
        <v>1.7</v>
      </c>
      <c r="D24" s="203">
        <v>4.173</v>
      </c>
      <c r="E24" s="203">
        <v>0.79900000000000004</v>
      </c>
      <c r="F24" s="203">
        <v>2.1850000000000001</v>
      </c>
      <c r="H24" s="203">
        <v>0.51</v>
      </c>
      <c r="I24" s="203">
        <v>1.8959999999999999</v>
      </c>
      <c r="J24" s="203">
        <v>4.1150000000000002</v>
      </c>
      <c r="K24" s="203">
        <v>0.626</v>
      </c>
      <c r="L24" s="203">
        <v>3.3450000000000002</v>
      </c>
      <c r="N24" s="203">
        <v>0.61</v>
      </c>
      <c r="O24" s="203">
        <v>1.794</v>
      </c>
      <c r="P24" s="203">
        <v>4.1239999999999997</v>
      </c>
      <c r="Q24" s="203">
        <v>0.70599999999999996</v>
      </c>
      <c r="R24" s="203">
        <v>2.6459999999999999</v>
      </c>
      <c r="T24" s="203">
        <v>0.51800000000000002</v>
      </c>
      <c r="U24" s="203">
        <v>0.96099999999999997</v>
      </c>
      <c r="V24" s="203">
        <v>2.508</v>
      </c>
      <c r="W24" s="203">
        <v>0.86199999999999999</v>
      </c>
      <c r="X24" s="203">
        <v>1.855</v>
      </c>
      <c r="Z24" s="203">
        <v>0.502</v>
      </c>
      <c r="AA24" s="203">
        <v>1.1419999999999999</v>
      </c>
      <c r="AB24" s="203">
        <v>2.802</v>
      </c>
      <c r="AC24" s="203">
        <v>0.80400000000000005</v>
      </c>
      <c r="AD24" s="203">
        <v>2.1659999999999999</v>
      </c>
    </row>
    <row r="25" spans="1:30">
      <c r="B25" s="203">
        <v>0.59899999999999998</v>
      </c>
      <c r="C25" s="203">
        <v>2.3170000000000002</v>
      </c>
      <c r="D25" s="203">
        <v>5.585</v>
      </c>
      <c r="E25" s="203">
        <v>0.66200000000000003</v>
      </c>
      <c r="F25" s="203">
        <v>3.0619999999999998</v>
      </c>
      <c r="H25" s="203">
        <v>0.59899999999999998</v>
      </c>
      <c r="I25" s="203">
        <v>2.2120000000000002</v>
      </c>
      <c r="J25" s="203">
        <v>4.8019999999999996</v>
      </c>
      <c r="K25" s="203">
        <v>0.629</v>
      </c>
      <c r="L25" s="203">
        <v>3.3279999999999998</v>
      </c>
      <c r="N25" s="203">
        <v>0.66900000000000004</v>
      </c>
      <c r="O25" s="203">
        <v>1.865</v>
      </c>
      <c r="P25" s="203">
        <v>4.2910000000000004</v>
      </c>
      <c r="Q25" s="203">
        <v>0.74299999999999999</v>
      </c>
      <c r="R25" s="203">
        <v>2.5089999999999999</v>
      </c>
      <c r="T25" s="203">
        <v>0.56999999999999995</v>
      </c>
      <c r="U25" s="203">
        <v>0.97099999999999997</v>
      </c>
      <c r="V25" s="203">
        <v>2.665</v>
      </c>
      <c r="W25" s="203">
        <v>0.90900000000000003</v>
      </c>
      <c r="X25" s="203">
        <v>1.5760000000000001</v>
      </c>
      <c r="Z25" s="203">
        <v>0.62</v>
      </c>
      <c r="AA25" s="203">
        <v>0.75700000000000001</v>
      </c>
      <c r="AB25" s="203">
        <v>2.1800000000000002</v>
      </c>
      <c r="AC25" s="203">
        <v>0.96299999999999997</v>
      </c>
      <c r="AD25" s="203">
        <v>1.3009999999999999</v>
      </c>
    </row>
    <row r="26" spans="1:30">
      <c r="B26" s="203">
        <v>0.69699999999999995</v>
      </c>
      <c r="C26" s="203">
        <v>2.891</v>
      </c>
      <c r="D26" s="203">
        <v>6.6760000000000002</v>
      </c>
      <c r="E26" s="203">
        <v>0.64800000000000002</v>
      </c>
      <c r="F26" s="203">
        <v>3.2010000000000001</v>
      </c>
      <c r="H26" s="203">
        <v>0.54600000000000004</v>
      </c>
      <c r="I26" s="203">
        <v>1.5209999999999999</v>
      </c>
      <c r="J26" s="203">
        <v>3.4950000000000001</v>
      </c>
      <c r="K26" s="203">
        <v>0.746</v>
      </c>
      <c r="L26" s="203">
        <v>2.5049999999999999</v>
      </c>
      <c r="N26" s="203">
        <v>0.57499999999999996</v>
      </c>
      <c r="O26" s="203">
        <v>1.077</v>
      </c>
      <c r="P26" s="203">
        <v>2.7549999999999999</v>
      </c>
      <c r="Q26" s="203">
        <v>0.89500000000000002</v>
      </c>
      <c r="R26" s="203">
        <v>1.6839999999999999</v>
      </c>
      <c r="T26" s="203">
        <v>0.51100000000000001</v>
      </c>
      <c r="U26" s="203">
        <v>1.351</v>
      </c>
      <c r="V26" s="203">
        <v>3.3420000000000001</v>
      </c>
      <c r="W26" s="203">
        <v>0.76500000000000001</v>
      </c>
      <c r="X26" s="203">
        <v>2.3380000000000001</v>
      </c>
      <c r="Z26" s="203">
        <v>0.62</v>
      </c>
      <c r="AA26" s="203">
        <v>0.92500000000000004</v>
      </c>
      <c r="AB26" s="203">
        <v>2.5190000000000001</v>
      </c>
      <c r="AC26" s="203">
        <v>0.91</v>
      </c>
      <c r="AD26" s="203">
        <v>1.6080000000000001</v>
      </c>
    </row>
    <row r="27" spans="1:30">
      <c r="B27" s="203">
        <v>0.57899999999999996</v>
      </c>
      <c r="C27" s="203">
        <v>2.7469999999999999</v>
      </c>
      <c r="D27" s="203">
        <v>6.2859999999999996</v>
      </c>
      <c r="E27" s="203">
        <v>0.56799999999999995</v>
      </c>
      <c r="F27" s="203">
        <v>3.8050000000000002</v>
      </c>
      <c r="H27" s="203">
        <v>0.623</v>
      </c>
      <c r="I27" s="203">
        <v>1.8089999999999999</v>
      </c>
      <c r="J27" s="203">
        <v>4.12</v>
      </c>
      <c r="K27" s="203">
        <v>0.72799999999999998</v>
      </c>
      <c r="L27" s="203">
        <v>2.6139999999999999</v>
      </c>
      <c r="N27" s="203">
        <v>0.6</v>
      </c>
      <c r="O27" s="203">
        <v>1.59</v>
      </c>
      <c r="P27" s="203">
        <v>3.698</v>
      </c>
      <c r="Q27" s="203">
        <v>0.76600000000000001</v>
      </c>
      <c r="R27" s="203">
        <v>2.383</v>
      </c>
      <c r="T27" s="203">
        <v>0.58199999999999996</v>
      </c>
      <c r="U27" s="203">
        <v>1.204</v>
      </c>
      <c r="V27" s="203">
        <v>3.016</v>
      </c>
      <c r="W27" s="203">
        <v>0.84499999999999997</v>
      </c>
      <c r="X27" s="203">
        <v>1.968</v>
      </c>
      <c r="Z27" s="203">
        <v>0.55000000000000004</v>
      </c>
      <c r="AA27" s="203">
        <v>1.2470000000000001</v>
      </c>
      <c r="AB27" s="203">
        <v>3.2240000000000002</v>
      </c>
      <c r="AC27" s="203">
        <v>0.78300000000000003</v>
      </c>
      <c r="AD27" s="203">
        <v>2.2919999999999998</v>
      </c>
    </row>
    <row r="28" spans="1:30">
      <c r="B28" s="203">
        <v>0.60099999999999998</v>
      </c>
      <c r="C28" s="203">
        <v>2.4380000000000002</v>
      </c>
      <c r="D28" s="203">
        <v>5.6429999999999998</v>
      </c>
      <c r="E28" s="203">
        <v>0.68200000000000005</v>
      </c>
      <c r="F28" s="203">
        <v>2.94</v>
      </c>
      <c r="H28" s="203">
        <v>0.56999999999999995</v>
      </c>
      <c r="I28" s="203">
        <v>1.8240000000000001</v>
      </c>
      <c r="J28" s="203">
        <v>4.0750000000000002</v>
      </c>
      <c r="K28" s="203">
        <v>0.68600000000000005</v>
      </c>
      <c r="L28" s="203">
        <v>2.8820000000000001</v>
      </c>
      <c r="N28" s="203">
        <v>0.56299999999999994</v>
      </c>
      <c r="O28" s="203">
        <v>1.0029999999999999</v>
      </c>
      <c r="P28" s="203">
        <v>2.6230000000000002</v>
      </c>
      <c r="Q28" s="203">
        <v>0.9</v>
      </c>
      <c r="R28" s="203">
        <v>1.6040000000000001</v>
      </c>
      <c r="T28" s="203">
        <v>0.57099999999999995</v>
      </c>
      <c r="U28" s="203">
        <v>1.2210000000000001</v>
      </c>
      <c r="V28" s="203">
        <v>3.073</v>
      </c>
      <c r="W28" s="203">
        <v>0.81599999999999995</v>
      </c>
      <c r="X28" s="203">
        <v>2.101</v>
      </c>
      <c r="Y28" s="202" t="s">
        <v>75</v>
      </c>
      <c r="Z28" s="203">
        <v>0.59599999999999997</v>
      </c>
      <c r="AA28" s="203">
        <v>1.06</v>
      </c>
      <c r="AB28" s="203">
        <v>2.7679999999999998</v>
      </c>
      <c r="AC28" s="203">
        <v>0.89900000000000002</v>
      </c>
      <c r="AD28" s="203">
        <v>1.673</v>
      </c>
    </row>
    <row r="29" spans="1:30">
      <c r="B29" s="203">
        <v>0.60499999999999998</v>
      </c>
      <c r="C29" s="203">
        <v>3.8239999999999998</v>
      </c>
      <c r="D29" s="203">
        <v>8.4760000000000009</v>
      </c>
      <c r="E29" s="203">
        <v>0.502</v>
      </c>
      <c r="F29" s="203">
        <v>4.5270000000000001</v>
      </c>
      <c r="H29" s="203">
        <v>0.47</v>
      </c>
      <c r="I29" s="203">
        <v>1.823</v>
      </c>
      <c r="J29" s="203">
        <v>3.9279999999999999</v>
      </c>
      <c r="K29" s="203">
        <v>0.60899999999999999</v>
      </c>
      <c r="L29" s="203">
        <v>3.492</v>
      </c>
      <c r="N29" s="203">
        <v>0.65200000000000002</v>
      </c>
      <c r="O29" s="203">
        <v>1.8640000000000001</v>
      </c>
      <c r="P29" s="203">
        <v>4.2839999999999998</v>
      </c>
      <c r="Q29" s="203">
        <v>0.72599999999999998</v>
      </c>
      <c r="R29" s="203">
        <v>2.5760000000000001</v>
      </c>
      <c r="T29" s="203">
        <v>0.49</v>
      </c>
      <c r="U29" s="203">
        <v>1.724</v>
      </c>
      <c r="V29" s="203">
        <v>3.9670000000000001</v>
      </c>
      <c r="W29" s="203">
        <v>0.63200000000000001</v>
      </c>
      <c r="X29" s="203">
        <v>3.3220000000000001</v>
      </c>
      <c r="Y29" s="202" t="s">
        <v>78</v>
      </c>
      <c r="Z29" s="203">
        <v>0.51600000000000001</v>
      </c>
      <c r="AA29" s="203">
        <v>1.4039999999999999</v>
      </c>
      <c r="AB29" s="203">
        <v>3.3820000000000001</v>
      </c>
      <c r="AC29" s="203">
        <v>0.71799999999999997</v>
      </c>
      <c r="AD29" s="203">
        <v>2.6859999999999999</v>
      </c>
    </row>
    <row r="30" spans="1:30">
      <c r="B30" s="203">
        <v>0.48699999999999999</v>
      </c>
      <c r="C30" s="203">
        <v>2.0369999999999999</v>
      </c>
      <c r="D30" s="203">
        <v>4.8109999999999999</v>
      </c>
      <c r="E30" s="203">
        <v>0.68</v>
      </c>
      <c r="F30" s="203">
        <v>2.6930000000000001</v>
      </c>
      <c r="H30" s="203">
        <v>0.52600000000000002</v>
      </c>
      <c r="I30" s="203">
        <v>1.377</v>
      </c>
      <c r="J30" s="203">
        <v>3.2349999999999999</v>
      </c>
      <c r="K30" s="203">
        <v>0.75900000000000001</v>
      </c>
      <c r="L30" s="203">
        <v>2.3580000000000001</v>
      </c>
      <c r="N30" s="203">
        <v>0.58099999999999996</v>
      </c>
      <c r="O30" s="203">
        <v>1.1639999999999999</v>
      </c>
      <c r="P30" s="203">
        <v>2.9129999999999998</v>
      </c>
      <c r="Q30" s="203">
        <v>0.875</v>
      </c>
      <c r="R30" s="203">
        <v>1.8</v>
      </c>
      <c r="T30" s="203">
        <v>0.66300000000000003</v>
      </c>
      <c r="U30" s="203">
        <v>2.3199999999999998</v>
      </c>
      <c r="V30" s="203">
        <v>5.3490000000000002</v>
      </c>
      <c r="W30" s="203">
        <v>0.63100000000000001</v>
      </c>
      <c r="X30" s="203">
        <v>3.2839999999999998</v>
      </c>
      <c r="Z30" s="203">
        <v>0.47899999999999998</v>
      </c>
      <c r="AA30" s="203">
        <v>1.22</v>
      </c>
      <c r="AB30" s="203">
        <v>2.9780000000000002</v>
      </c>
      <c r="AC30" s="203">
        <v>0.76300000000000001</v>
      </c>
      <c r="AD30" s="203">
        <v>2.423</v>
      </c>
    </row>
    <row r="31" spans="1:30">
      <c r="B31" s="203">
        <v>0.52</v>
      </c>
      <c r="C31" s="203">
        <v>3.7559999999999998</v>
      </c>
      <c r="D31" s="203">
        <v>8.407</v>
      </c>
      <c r="E31" s="203">
        <v>0.44600000000000001</v>
      </c>
      <c r="F31" s="203">
        <v>5.1980000000000004</v>
      </c>
      <c r="H31" s="203">
        <v>0.54500000000000004</v>
      </c>
      <c r="I31" s="203">
        <v>1.53</v>
      </c>
      <c r="J31" s="203">
        <v>3.51</v>
      </c>
      <c r="K31" s="203">
        <v>0.74099999999999999</v>
      </c>
      <c r="L31" s="203">
        <v>2.5299999999999998</v>
      </c>
      <c r="N31" s="203">
        <v>0.59</v>
      </c>
      <c r="O31" s="203">
        <v>1.4370000000000001</v>
      </c>
      <c r="P31" s="203">
        <v>3.4129999999999998</v>
      </c>
      <c r="Q31" s="203">
        <v>0.79800000000000004</v>
      </c>
      <c r="R31" s="203">
        <v>2.1920000000000002</v>
      </c>
      <c r="T31" s="203">
        <v>0.59599999999999997</v>
      </c>
      <c r="U31" s="203">
        <v>1.085</v>
      </c>
      <c r="V31" s="203">
        <v>2.8839999999999999</v>
      </c>
      <c r="W31" s="203">
        <v>0.86599999999999999</v>
      </c>
      <c r="X31" s="203">
        <v>1.823</v>
      </c>
      <c r="Z31" s="203">
        <v>0.50700000000000001</v>
      </c>
      <c r="AA31" s="203">
        <v>1.2929999999999999</v>
      </c>
      <c r="AB31" s="203">
        <v>3.21</v>
      </c>
      <c r="AC31" s="203">
        <v>0.751</v>
      </c>
      <c r="AD31" s="203">
        <v>2.4359999999999999</v>
      </c>
    </row>
    <row r="32" spans="1:30">
      <c r="B32" s="203">
        <v>0.61899999999999999</v>
      </c>
      <c r="C32" s="203">
        <v>1.72</v>
      </c>
      <c r="D32" s="203">
        <v>4.3849999999999998</v>
      </c>
      <c r="E32" s="203">
        <v>0.79800000000000004</v>
      </c>
      <c r="F32" s="203">
        <v>2.1429999999999998</v>
      </c>
      <c r="H32" s="203">
        <v>0.5</v>
      </c>
      <c r="I32" s="203">
        <v>1.6180000000000001</v>
      </c>
      <c r="J32" s="203">
        <v>3.6230000000000002</v>
      </c>
      <c r="K32" s="203">
        <v>0.67700000000000005</v>
      </c>
      <c r="L32" s="203">
        <v>2.9079999999999999</v>
      </c>
      <c r="N32" s="203">
        <v>0.55400000000000005</v>
      </c>
      <c r="O32" s="203">
        <v>1.915</v>
      </c>
      <c r="P32" s="203">
        <v>4.298</v>
      </c>
      <c r="Q32" s="203">
        <v>0.63100000000000001</v>
      </c>
      <c r="R32" s="203">
        <v>3.1070000000000002</v>
      </c>
      <c r="T32" s="203">
        <v>0.46300000000000002</v>
      </c>
      <c r="U32" s="203">
        <v>0.81899999999999995</v>
      </c>
      <c r="V32" s="203">
        <v>2.278</v>
      </c>
      <c r="W32" s="203">
        <v>0.88100000000000001</v>
      </c>
      <c r="X32" s="203">
        <v>1.768</v>
      </c>
      <c r="Z32" s="203">
        <v>0.51700000000000002</v>
      </c>
      <c r="AA32" s="203">
        <v>1.43</v>
      </c>
      <c r="AB32" s="203">
        <v>3.464</v>
      </c>
      <c r="AC32" s="203">
        <v>0.72699999999999998</v>
      </c>
      <c r="AD32" s="203">
        <v>2.5990000000000002</v>
      </c>
    </row>
    <row r="33" spans="2:30">
      <c r="B33" s="203">
        <v>0.52100000000000002</v>
      </c>
      <c r="C33" s="203">
        <v>1.6819999999999999</v>
      </c>
      <c r="D33" s="203">
        <v>4.2060000000000004</v>
      </c>
      <c r="E33" s="203">
        <v>0.75700000000000001</v>
      </c>
      <c r="F33" s="203">
        <v>2.4369999999999998</v>
      </c>
      <c r="H33" s="203">
        <v>0.55900000000000005</v>
      </c>
      <c r="I33" s="203">
        <v>2.302</v>
      </c>
      <c r="J33" s="203">
        <v>4.9109999999999996</v>
      </c>
      <c r="K33" s="203">
        <v>0.58499999999999996</v>
      </c>
      <c r="L33" s="203">
        <v>3.7050000000000001</v>
      </c>
      <c r="N33" s="203">
        <v>0.57799999999999996</v>
      </c>
      <c r="O33" s="203">
        <v>1.5529999999999999</v>
      </c>
      <c r="P33" s="203">
        <v>3.63</v>
      </c>
      <c r="Q33" s="203">
        <v>0.747</v>
      </c>
      <c r="R33" s="203">
        <v>2.4180000000000001</v>
      </c>
      <c r="T33" s="203">
        <v>0.44600000000000001</v>
      </c>
      <c r="U33" s="203">
        <v>0.95299999999999996</v>
      </c>
      <c r="V33" s="203">
        <v>2.5219999999999998</v>
      </c>
      <c r="W33" s="203">
        <v>0.83499999999999996</v>
      </c>
      <c r="X33" s="203">
        <v>1.92</v>
      </c>
      <c r="Z33" s="203">
        <v>0.51400000000000001</v>
      </c>
      <c r="AA33" s="203">
        <v>1.175</v>
      </c>
      <c r="AB33" s="203">
        <v>2.9329999999999998</v>
      </c>
      <c r="AC33" s="203">
        <v>0.80200000000000005</v>
      </c>
      <c r="AD33" s="203">
        <v>2.1419999999999999</v>
      </c>
    </row>
    <row r="34" spans="2:30">
      <c r="B34" s="203">
        <v>0.48699999999999999</v>
      </c>
      <c r="C34" s="203">
        <v>2.8860000000000001</v>
      </c>
      <c r="D34" s="203">
        <v>6.4329999999999998</v>
      </c>
      <c r="E34" s="203">
        <v>0.51300000000000001</v>
      </c>
      <c r="F34" s="203">
        <v>4.4989999999999997</v>
      </c>
      <c r="H34" s="203">
        <v>0.55800000000000005</v>
      </c>
      <c r="I34" s="203">
        <v>1.988</v>
      </c>
      <c r="J34" s="203">
        <v>4.3769999999999998</v>
      </c>
      <c r="K34" s="203">
        <v>0.63500000000000001</v>
      </c>
      <c r="L34" s="203">
        <v>3.206</v>
      </c>
      <c r="N34" s="203">
        <v>0.61099999999999999</v>
      </c>
      <c r="O34" s="203">
        <v>1.496</v>
      </c>
      <c r="P34" s="203">
        <v>3.585</v>
      </c>
      <c r="Q34" s="203">
        <v>0.78100000000000003</v>
      </c>
      <c r="R34" s="203">
        <v>2.202</v>
      </c>
      <c r="T34" s="203">
        <v>0.53500000000000003</v>
      </c>
      <c r="U34" s="203">
        <v>1.401</v>
      </c>
      <c r="V34" s="203">
        <v>3.3690000000000002</v>
      </c>
      <c r="W34" s="203">
        <v>0.74299999999999999</v>
      </c>
      <c r="X34" s="203">
        <v>2.5049999999999999</v>
      </c>
      <c r="Z34" s="203">
        <v>0.46600000000000003</v>
      </c>
      <c r="AA34" s="203">
        <v>1.835</v>
      </c>
      <c r="AB34" s="203">
        <v>4.1970000000000001</v>
      </c>
      <c r="AC34" s="203">
        <v>0.58699999999999997</v>
      </c>
      <c r="AD34" s="203">
        <v>3.67</v>
      </c>
    </row>
    <row r="35" spans="2:30">
      <c r="B35" s="203">
        <v>0.56599999999999995</v>
      </c>
      <c r="C35" s="203">
        <v>3.6379999999999999</v>
      </c>
      <c r="D35" s="203">
        <v>8.1159999999999997</v>
      </c>
      <c r="E35" s="203">
        <v>0.46500000000000002</v>
      </c>
      <c r="F35" s="203">
        <v>4.9400000000000004</v>
      </c>
      <c r="H35" s="203">
        <v>0.52300000000000002</v>
      </c>
      <c r="I35" s="203">
        <v>2.2519999999999998</v>
      </c>
      <c r="J35" s="203">
        <v>4.774</v>
      </c>
      <c r="K35" s="203">
        <v>0.56699999999999995</v>
      </c>
      <c r="L35" s="203">
        <v>3.875</v>
      </c>
      <c r="N35" s="203">
        <v>0.59399999999999997</v>
      </c>
      <c r="O35" s="203">
        <v>1.79</v>
      </c>
      <c r="P35" s="203">
        <v>4.0389999999999997</v>
      </c>
      <c r="Q35" s="203">
        <v>0.71499999999999997</v>
      </c>
      <c r="R35" s="203">
        <v>2.7109999999999999</v>
      </c>
      <c r="T35" s="203">
        <v>0.59</v>
      </c>
      <c r="U35" s="203">
        <v>1.149</v>
      </c>
      <c r="V35" s="203">
        <v>3.093</v>
      </c>
      <c r="W35" s="203">
        <v>0.84899999999999998</v>
      </c>
      <c r="X35" s="203">
        <v>1.891</v>
      </c>
      <c r="Z35" s="203">
        <v>0.54200000000000004</v>
      </c>
      <c r="AA35" s="203">
        <v>1.002</v>
      </c>
      <c r="AB35" s="203">
        <v>2.5539999999999998</v>
      </c>
      <c r="AC35" s="203">
        <v>0.86799999999999999</v>
      </c>
      <c r="AD35" s="203">
        <v>1.83</v>
      </c>
    </row>
    <row r="36" spans="2:30">
      <c r="B36" s="203">
        <v>0.66900000000000004</v>
      </c>
      <c r="C36" s="203">
        <v>2.6880000000000002</v>
      </c>
      <c r="D36" s="203">
        <v>6.1950000000000003</v>
      </c>
      <c r="E36" s="203">
        <v>0.65900000000000003</v>
      </c>
      <c r="F36" s="203">
        <v>3.0169999999999999</v>
      </c>
      <c r="H36" s="203">
        <v>0.59099999999999997</v>
      </c>
      <c r="I36" s="203">
        <v>1.6359999999999999</v>
      </c>
      <c r="J36" s="203">
        <v>3.81</v>
      </c>
      <c r="K36" s="203">
        <v>0.73</v>
      </c>
      <c r="L36" s="203">
        <v>2.492</v>
      </c>
      <c r="N36" s="203">
        <v>0.61699999999999999</v>
      </c>
      <c r="O36" s="203">
        <v>1.675</v>
      </c>
      <c r="P36" s="203">
        <v>3.9430000000000001</v>
      </c>
      <c r="Q36" s="203">
        <v>0.72899999999999998</v>
      </c>
      <c r="R36" s="203">
        <v>2.4420000000000002</v>
      </c>
      <c r="T36" s="203">
        <v>0.61799999999999999</v>
      </c>
      <c r="U36" s="203">
        <v>1.6220000000000001</v>
      </c>
      <c r="V36" s="203">
        <v>3.952</v>
      </c>
      <c r="W36" s="203">
        <v>0.73299999999999998</v>
      </c>
      <c r="X36" s="203">
        <v>2.5880000000000001</v>
      </c>
      <c r="Z36" s="203">
        <v>0.48699999999999999</v>
      </c>
      <c r="AA36" s="203">
        <v>1.1539999999999999</v>
      </c>
      <c r="AB36" s="203">
        <v>2.8359999999999999</v>
      </c>
      <c r="AC36" s="203">
        <v>0.79800000000000004</v>
      </c>
      <c r="AD36" s="203">
        <v>2.2109999999999999</v>
      </c>
    </row>
    <row r="37" spans="2:30">
      <c r="B37" s="203">
        <v>0.70199999999999996</v>
      </c>
      <c r="C37" s="203">
        <v>2.1869999999999998</v>
      </c>
      <c r="D37" s="203">
        <v>5.2880000000000003</v>
      </c>
      <c r="E37" s="203">
        <v>0.749</v>
      </c>
      <c r="F37" s="203">
        <v>2.4540000000000002</v>
      </c>
      <c r="H37" s="203">
        <v>0.56899999999999995</v>
      </c>
      <c r="I37" s="203">
        <v>2.1120000000000001</v>
      </c>
      <c r="J37" s="203">
        <v>4.5880000000000001</v>
      </c>
      <c r="K37" s="203">
        <v>0.626</v>
      </c>
      <c r="L37" s="203">
        <v>3.343</v>
      </c>
      <c r="M37" s="202" t="s">
        <v>109</v>
      </c>
      <c r="N37" s="203">
        <v>0.60299999999999998</v>
      </c>
      <c r="O37" s="203">
        <v>1.127</v>
      </c>
      <c r="P37" s="203">
        <v>2.9089999999999998</v>
      </c>
      <c r="Q37" s="203">
        <v>0.88100000000000001</v>
      </c>
      <c r="R37" s="203">
        <v>1.68</v>
      </c>
      <c r="T37" s="203">
        <v>0.55900000000000005</v>
      </c>
      <c r="U37" s="203">
        <v>1.139</v>
      </c>
      <c r="V37" s="203">
        <v>2.9369999999999998</v>
      </c>
      <c r="W37" s="203">
        <v>0.84399999999999997</v>
      </c>
      <c r="X37" s="203">
        <v>1.8640000000000001</v>
      </c>
      <c r="Z37" s="203">
        <v>0.49299999999999999</v>
      </c>
      <c r="AA37" s="203">
        <v>1.1499999999999999</v>
      </c>
      <c r="AB37" s="203">
        <v>2.82</v>
      </c>
      <c r="AC37" s="203">
        <v>0.79300000000000004</v>
      </c>
      <c r="AD37" s="203">
        <v>2.25</v>
      </c>
    </row>
    <row r="38" spans="2:30">
      <c r="B38" s="203">
        <v>0.56799999999999995</v>
      </c>
      <c r="C38" s="203">
        <v>2.198</v>
      </c>
      <c r="D38" s="203">
        <v>5.2270000000000003</v>
      </c>
      <c r="E38" s="203">
        <v>0.64</v>
      </c>
      <c r="F38" s="203">
        <v>3.1509999999999998</v>
      </c>
      <c r="H38" s="203">
        <v>0.55500000000000005</v>
      </c>
      <c r="I38" s="203">
        <v>2.0920000000000001</v>
      </c>
      <c r="J38" s="203">
        <v>4.5449999999999999</v>
      </c>
      <c r="K38" s="203">
        <v>0.61599999999999999</v>
      </c>
      <c r="L38" s="203">
        <v>3.3919999999999999</v>
      </c>
      <c r="M38" s="202" t="s">
        <v>110</v>
      </c>
      <c r="N38" s="203">
        <v>0.71499999999999997</v>
      </c>
      <c r="O38" s="203">
        <v>2.274</v>
      </c>
      <c r="P38" s="203">
        <v>5.1230000000000002</v>
      </c>
      <c r="Q38" s="203">
        <v>0.67900000000000005</v>
      </c>
      <c r="R38" s="203">
        <v>2.8650000000000002</v>
      </c>
      <c r="T38" s="203">
        <v>0.66400000000000003</v>
      </c>
      <c r="U38" s="203">
        <v>1.02</v>
      </c>
      <c r="V38" s="203">
        <v>2.8410000000000002</v>
      </c>
      <c r="W38" s="203">
        <v>0.93300000000000005</v>
      </c>
      <c r="X38" s="203">
        <v>1.4630000000000001</v>
      </c>
      <c r="Z38" s="203">
        <v>0.38100000000000001</v>
      </c>
      <c r="AA38" s="203">
        <v>1.1890000000000001</v>
      </c>
      <c r="AB38" s="203">
        <v>2.806</v>
      </c>
      <c r="AC38" s="203">
        <v>0.629</v>
      </c>
      <c r="AD38" s="203">
        <v>3.2839999999999998</v>
      </c>
    </row>
    <row r="39" spans="2:30">
      <c r="B39" s="203">
        <v>0.59699999999999998</v>
      </c>
      <c r="C39" s="203">
        <v>2.0779999999999998</v>
      </c>
      <c r="D39" s="203">
        <v>4.9969999999999999</v>
      </c>
      <c r="E39" s="203">
        <v>0.70299999999999996</v>
      </c>
      <c r="F39" s="203">
        <v>2.7669999999999999</v>
      </c>
      <c r="H39" s="203">
        <v>0.59899999999999998</v>
      </c>
      <c r="I39" s="203">
        <v>2.0289999999999999</v>
      </c>
      <c r="J39" s="203">
        <v>4.4850000000000003</v>
      </c>
      <c r="K39" s="203">
        <v>0.66200000000000003</v>
      </c>
      <c r="L39" s="203">
        <v>3.0529999999999999</v>
      </c>
      <c r="N39" s="203">
        <v>0.68</v>
      </c>
      <c r="O39" s="203">
        <v>1.968</v>
      </c>
      <c r="P39" s="203">
        <v>4.5019999999999998</v>
      </c>
      <c r="Q39" s="203">
        <v>0.72499999999999998</v>
      </c>
      <c r="R39" s="203">
        <v>2.6030000000000002</v>
      </c>
      <c r="T39" s="203">
        <v>0.48399999999999999</v>
      </c>
      <c r="U39" s="203">
        <v>1.335</v>
      </c>
      <c r="V39" s="203">
        <v>3.3690000000000002</v>
      </c>
      <c r="W39" s="203">
        <v>0.74299999999999999</v>
      </c>
      <c r="X39" s="203">
        <v>2.4649999999999999</v>
      </c>
      <c r="Z39" s="203">
        <v>0.49</v>
      </c>
      <c r="AA39" s="203">
        <v>0.79300000000000004</v>
      </c>
      <c r="AB39" s="203">
        <v>2.125</v>
      </c>
      <c r="AC39" s="203">
        <v>0.90800000000000003</v>
      </c>
      <c r="AD39" s="203">
        <v>1.635</v>
      </c>
    </row>
    <row r="40" spans="2:30">
      <c r="B40" s="203">
        <v>0.55100000000000005</v>
      </c>
      <c r="C40" s="203">
        <v>2.7269999999999999</v>
      </c>
      <c r="D40" s="203">
        <v>6.3049999999999997</v>
      </c>
      <c r="E40" s="203">
        <v>0.52900000000000003</v>
      </c>
      <c r="F40" s="203">
        <v>4.2149999999999999</v>
      </c>
      <c r="H40" s="203">
        <v>0.64700000000000002</v>
      </c>
      <c r="I40" s="203">
        <v>2.835</v>
      </c>
      <c r="J40" s="203">
        <v>6.04</v>
      </c>
      <c r="K40" s="203">
        <v>0.55100000000000005</v>
      </c>
      <c r="L40" s="203">
        <v>3.9449999999999998</v>
      </c>
      <c r="N40" s="203">
        <v>0.63500000000000001</v>
      </c>
      <c r="O40" s="203">
        <v>2.0539999999999998</v>
      </c>
      <c r="P40" s="203">
        <v>4.5880000000000001</v>
      </c>
      <c r="Q40" s="203">
        <v>0.67900000000000005</v>
      </c>
      <c r="R40" s="203">
        <v>2.9129999999999998</v>
      </c>
      <c r="T40" s="203">
        <v>0.60399999999999998</v>
      </c>
      <c r="U40" s="203">
        <v>1.3560000000000001</v>
      </c>
      <c r="V40" s="203">
        <v>3.355</v>
      </c>
      <c r="W40" s="203">
        <v>0.79700000000000004</v>
      </c>
      <c r="X40" s="203">
        <v>2.1760000000000002</v>
      </c>
      <c r="Z40" s="203">
        <v>0.42899999999999999</v>
      </c>
      <c r="AA40" s="203">
        <v>1.0349999999999999</v>
      </c>
      <c r="AB40" s="203">
        <v>2.581</v>
      </c>
      <c r="AC40" s="203">
        <v>0.79</v>
      </c>
      <c r="AD40" s="203">
        <v>2.21</v>
      </c>
    </row>
    <row r="41" spans="2:30">
      <c r="B41" s="203">
        <v>0.53800000000000003</v>
      </c>
      <c r="C41" s="203">
        <v>3.6379999999999999</v>
      </c>
      <c r="D41" s="203">
        <v>8.1159999999999997</v>
      </c>
      <c r="E41" s="203">
        <v>0.46500000000000002</v>
      </c>
      <c r="F41" s="203">
        <v>4.9400000000000004</v>
      </c>
      <c r="H41" s="203">
        <v>0.61599999999999999</v>
      </c>
      <c r="I41" s="203">
        <v>2.3279999999999998</v>
      </c>
      <c r="J41" s="203">
        <v>5.0439999999999996</v>
      </c>
      <c r="K41" s="203">
        <v>0.61799999999999999</v>
      </c>
      <c r="L41" s="203">
        <v>3.4009999999999998</v>
      </c>
      <c r="N41" s="203">
        <v>0.72699999999999998</v>
      </c>
      <c r="O41" s="203">
        <v>1.516</v>
      </c>
      <c r="P41" s="203">
        <v>3.7639999999999998</v>
      </c>
      <c r="Q41" s="203">
        <v>0.85299999999999998</v>
      </c>
      <c r="R41" s="203">
        <v>1.877</v>
      </c>
      <c r="T41" s="203">
        <v>0.58099999999999996</v>
      </c>
      <c r="U41" s="203">
        <v>1.026</v>
      </c>
      <c r="V41" s="203">
        <v>2.6589999999999998</v>
      </c>
      <c r="W41" s="203">
        <v>0.873</v>
      </c>
      <c r="X41" s="203">
        <v>1.6020000000000001</v>
      </c>
      <c r="Z41" s="203">
        <v>0.48499999999999999</v>
      </c>
      <c r="AA41" s="203">
        <v>1.1559999999999999</v>
      </c>
      <c r="AB41" s="203">
        <v>2.8260000000000001</v>
      </c>
      <c r="AC41" s="203">
        <v>0.78400000000000003</v>
      </c>
      <c r="AD41" s="203">
        <v>2.3029999999999999</v>
      </c>
    </row>
    <row r="42" spans="2:30">
      <c r="B42" s="203">
        <v>0.56699999999999995</v>
      </c>
      <c r="C42" s="203">
        <v>2.6880000000000002</v>
      </c>
      <c r="D42" s="203">
        <v>6.1950000000000003</v>
      </c>
      <c r="E42" s="203">
        <v>0.65900000000000003</v>
      </c>
      <c r="F42" s="203">
        <v>3.0169999999999999</v>
      </c>
      <c r="H42" s="203">
        <v>0.56399999999999995</v>
      </c>
      <c r="I42" s="203">
        <v>1.6619999999999999</v>
      </c>
      <c r="J42" s="203">
        <v>3.77</v>
      </c>
      <c r="K42" s="203">
        <v>0.72299999999999998</v>
      </c>
      <c r="L42" s="203">
        <v>2.6520000000000001</v>
      </c>
      <c r="N42" s="203">
        <v>0.752</v>
      </c>
      <c r="O42" s="203">
        <v>1.6180000000000001</v>
      </c>
      <c r="P42" s="203">
        <v>3.968</v>
      </c>
      <c r="Q42" s="203">
        <v>0.84699999999999998</v>
      </c>
      <c r="R42" s="203">
        <v>1.9379999999999999</v>
      </c>
      <c r="T42" s="203">
        <v>0.58899999999999997</v>
      </c>
      <c r="U42" s="203">
        <v>1.0980000000000001</v>
      </c>
      <c r="V42" s="203">
        <v>2.8780000000000001</v>
      </c>
      <c r="W42" s="203">
        <v>0.85399999999999998</v>
      </c>
      <c r="X42" s="203">
        <v>1.833</v>
      </c>
      <c r="Z42" s="203">
        <v>0.45</v>
      </c>
      <c r="AA42" s="203">
        <v>1.35</v>
      </c>
      <c r="AB42" s="203">
        <v>3.2280000000000002</v>
      </c>
      <c r="AC42" s="203">
        <v>0.7</v>
      </c>
      <c r="AD42" s="203">
        <v>2.7589999999999999</v>
      </c>
    </row>
    <row r="43" spans="2:30">
      <c r="B43" s="203">
        <v>0.49099999999999999</v>
      </c>
      <c r="C43" s="203">
        <v>2.1869999999999998</v>
      </c>
      <c r="D43" s="203">
        <v>5.2880000000000003</v>
      </c>
      <c r="E43" s="203">
        <v>0.749</v>
      </c>
      <c r="F43" s="203">
        <v>2.4540000000000002</v>
      </c>
      <c r="H43" s="203">
        <v>0.54700000000000004</v>
      </c>
      <c r="I43" s="203">
        <v>1.365</v>
      </c>
      <c r="J43" s="203">
        <v>3.2370000000000001</v>
      </c>
      <c r="K43" s="203">
        <v>0.78200000000000003</v>
      </c>
      <c r="L43" s="203">
        <v>2.246</v>
      </c>
      <c r="N43" s="203">
        <v>0.76700000000000002</v>
      </c>
      <c r="O43" s="203">
        <v>1.659</v>
      </c>
      <c r="P43" s="203">
        <v>4.0759999999999996</v>
      </c>
      <c r="Q43" s="203">
        <v>0.83899999999999997</v>
      </c>
      <c r="R43" s="203">
        <v>1.948</v>
      </c>
      <c r="S43" s="202" t="s">
        <v>74</v>
      </c>
      <c r="T43" s="203">
        <v>0.626</v>
      </c>
      <c r="U43" s="203">
        <v>1.621</v>
      </c>
      <c r="V43" s="203">
        <v>3.964</v>
      </c>
      <c r="W43" s="203">
        <v>0.71899999999999997</v>
      </c>
      <c r="X43" s="203">
        <v>2.585</v>
      </c>
      <c r="Z43" s="203">
        <v>0.48499999999999999</v>
      </c>
      <c r="AA43" s="203">
        <v>1.3340000000000001</v>
      </c>
      <c r="AB43" s="203">
        <v>3.15</v>
      </c>
      <c r="AC43" s="203">
        <v>0.72199999999999998</v>
      </c>
      <c r="AD43" s="203">
        <v>2.6429999999999998</v>
      </c>
    </row>
    <row r="44" spans="2:30">
      <c r="B44" s="203">
        <v>0.52500000000000002</v>
      </c>
      <c r="C44" s="203">
        <v>2.198</v>
      </c>
      <c r="D44" s="203">
        <v>5.2270000000000003</v>
      </c>
      <c r="E44" s="203">
        <v>0.64</v>
      </c>
      <c r="F44" s="203">
        <v>3.1509999999999998</v>
      </c>
      <c r="H44" s="203">
        <v>0.60899999999999999</v>
      </c>
      <c r="I44" s="203">
        <v>1.9530000000000001</v>
      </c>
      <c r="J44" s="203">
        <v>4.351</v>
      </c>
      <c r="K44" s="203">
        <v>0.69</v>
      </c>
      <c r="L44" s="203">
        <v>2.8820000000000001</v>
      </c>
      <c r="N44" s="203">
        <v>0.70699999999999996</v>
      </c>
      <c r="O44" s="203">
        <v>2.4969999999999999</v>
      </c>
      <c r="P44" s="203">
        <v>5.4909999999999997</v>
      </c>
      <c r="Q44" s="203">
        <v>0.64300000000000002</v>
      </c>
      <c r="R44" s="203">
        <v>3.1749999999999998</v>
      </c>
      <c r="S44" s="202" t="s">
        <v>79</v>
      </c>
      <c r="T44" s="203">
        <v>0.52400000000000002</v>
      </c>
      <c r="U44" s="203">
        <v>0.53400000000000003</v>
      </c>
      <c r="V44" s="203">
        <v>1.752</v>
      </c>
      <c r="W44" s="203">
        <v>0.98399999999999999</v>
      </c>
      <c r="X44" s="203">
        <v>0.98199999999999998</v>
      </c>
      <c r="Z44" s="203">
        <v>0.434</v>
      </c>
      <c r="AA44" s="203">
        <v>1.7889999999999999</v>
      </c>
      <c r="AB44" s="203">
        <v>4.0540000000000003</v>
      </c>
      <c r="AC44" s="203">
        <v>0.56499999999999995</v>
      </c>
      <c r="AD44" s="203">
        <v>3.79</v>
      </c>
    </row>
    <row r="45" spans="2:30">
      <c r="B45" s="203">
        <v>0.65900000000000003</v>
      </c>
      <c r="C45" s="203">
        <v>2.0779999999999998</v>
      </c>
      <c r="D45" s="203">
        <v>4.9969999999999999</v>
      </c>
      <c r="E45" s="203">
        <v>0.70299999999999996</v>
      </c>
      <c r="F45" s="203">
        <v>2.7669999999999999</v>
      </c>
      <c r="H45" s="203">
        <v>0.56999999999999995</v>
      </c>
      <c r="I45" s="203">
        <v>1.5960000000000001</v>
      </c>
      <c r="J45" s="203">
        <v>3.6680000000000001</v>
      </c>
      <c r="K45" s="203">
        <v>0.74099999999999999</v>
      </c>
      <c r="L45" s="203">
        <v>2.52</v>
      </c>
      <c r="N45" s="203">
        <v>0.69799999999999995</v>
      </c>
      <c r="O45" s="203">
        <v>2.9969999999999999</v>
      </c>
      <c r="P45" s="203">
        <v>6.4340000000000002</v>
      </c>
      <c r="Q45" s="203">
        <v>0.55400000000000005</v>
      </c>
      <c r="R45" s="203">
        <v>3.8660000000000001</v>
      </c>
      <c r="S45" s="203">
        <v>31</v>
      </c>
      <c r="T45" s="203">
        <v>0.438</v>
      </c>
      <c r="U45" s="203">
        <v>0.64700000000000002</v>
      </c>
      <c r="V45" s="203">
        <v>1.8939999999999999</v>
      </c>
      <c r="W45" s="203">
        <v>0.80300000000000005</v>
      </c>
      <c r="X45" s="203">
        <v>1.476</v>
      </c>
      <c r="Z45" s="203">
        <v>0.505</v>
      </c>
      <c r="AA45" s="203">
        <v>1.0429999999999999</v>
      </c>
      <c r="AB45" s="203">
        <v>2.7080000000000002</v>
      </c>
      <c r="AC45" s="203">
        <v>0.80700000000000005</v>
      </c>
      <c r="AD45" s="203">
        <v>2.0150000000000001</v>
      </c>
    </row>
    <row r="46" spans="2:30">
      <c r="B46" s="203">
        <v>0.54900000000000004</v>
      </c>
      <c r="C46" s="203">
        <v>2.7269999999999999</v>
      </c>
      <c r="D46" s="203">
        <v>6.3049999999999997</v>
      </c>
      <c r="E46" s="203">
        <v>0.52900000000000003</v>
      </c>
      <c r="F46" s="203">
        <v>4.2149999999999999</v>
      </c>
      <c r="H46" s="203">
        <v>0.51700000000000002</v>
      </c>
      <c r="I46" s="203">
        <v>1.554</v>
      </c>
      <c r="J46" s="203">
        <v>3.536</v>
      </c>
      <c r="K46" s="203">
        <v>0.70499999999999996</v>
      </c>
      <c r="L46" s="203">
        <v>2.7069999999999999</v>
      </c>
      <c r="N46" s="203">
        <v>0.73699999999999999</v>
      </c>
      <c r="O46" s="203">
        <v>1.69</v>
      </c>
      <c r="P46" s="203">
        <v>4.0759999999999996</v>
      </c>
      <c r="Q46" s="203">
        <v>0.82199999999999995</v>
      </c>
      <c r="R46" s="203">
        <v>2.0619999999999998</v>
      </c>
      <c r="T46" s="203">
        <v>0.47799999999999998</v>
      </c>
      <c r="U46" s="203">
        <v>0.92500000000000004</v>
      </c>
      <c r="V46" s="203">
        <v>2.448</v>
      </c>
      <c r="W46" s="203">
        <v>0.74399999999999999</v>
      </c>
      <c r="X46" s="203">
        <v>1.9330000000000001</v>
      </c>
      <c r="Z46" s="203">
        <v>0.439</v>
      </c>
      <c r="AA46" s="203">
        <v>1.4239999999999999</v>
      </c>
      <c r="AB46" s="203">
        <v>3.274</v>
      </c>
      <c r="AC46" s="203">
        <v>0.65800000000000003</v>
      </c>
      <c r="AD46" s="203">
        <v>3.105</v>
      </c>
    </row>
    <row r="47" spans="2:30">
      <c r="B47" s="203">
        <v>0.70299999999999996</v>
      </c>
      <c r="C47" s="203">
        <v>2.839</v>
      </c>
      <c r="D47" s="203">
        <v>6.5289999999999999</v>
      </c>
      <c r="E47" s="203">
        <v>0.55900000000000005</v>
      </c>
      <c r="F47" s="203">
        <v>3.9649999999999999</v>
      </c>
      <c r="H47" s="203">
        <v>0.53400000000000003</v>
      </c>
      <c r="I47" s="203">
        <v>1.641</v>
      </c>
      <c r="J47" s="203">
        <v>3.714</v>
      </c>
      <c r="K47" s="203">
        <v>0.69599999999999995</v>
      </c>
      <c r="L47" s="203">
        <v>2.7679999999999998</v>
      </c>
      <c r="N47" s="203">
        <v>0.79900000000000004</v>
      </c>
      <c r="O47" s="203">
        <v>1.661</v>
      </c>
      <c r="P47" s="203">
        <v>4.1189999999999998</v>
      </c>
      <c r="Q47" s="203">
        <v>0.85799999999999998</v>
      </c>
      <c r="R47" s="203">
        <v>1.87</v>
      </c>
      <c r="T47" s="203">
        <v>0.24199999999999999</v>
      </c>
      <c r="U47" s="203">
        <v>0.95399999999999996</v>
      </c>
      <c r="V47" s="203">
        <v>2.2360000000000002</v>
      </c>
      <c r="W47" s="203">
        <v>0.53600000000000003</v>
      </c>
      <c r="X47" s="203">
        <v>3.9489999999999998</v>
      </c>
      <c r="Z47" s="203">
        <v>0.47099999999999997</v>
      </c>
      <c r="AA47" s="203">
        <v>1.4490000000000001</v>
      </c>
      <c r="AB47" s="203">
        <v>3.38</v>
      </c>
      <c r="AC47" s="203">
        <v>0.69299999999999995</v>
      </c>
      <c r="AD47" s="203">
        <v>2.8239999999999998</v>
      </c>
    </row>
    <row r="48" spans="2:30">
      <c r="B48" s="203">
        <v>0.54200000000000004</v>
      </c>
      <c r="C48" s="203">
        <v>2.1829999999999998</v>
      </c>
      <c r="D48" s="203">
        <v>5.2270000000000003</v>
      </c>
      <c r="E48" s="203">
        <v>0.68700000000000006</v>
      </c>
      <c r="F48" s="203">
        <v>2.8660000000000001</v>
      </c>
      <c r="H48" s="203">
        <v>0.63600000000000001</v>
      </c>
      <c r="I48" s="203">
        <v>2.3050000000000002</v>
      </c>
      <c r="J48" s="203">
        <v>5.0540000000000003</v>
      </c>
      <c r="K48" s="203">
        <v>0.63</v>
      </c>
      <c r="L48" s="203">
        <v>3.2610000000000001</v>
      </c>
      <c r="N48" s="203">
        <v>0.754</v>
      </c>
      <c r="O48" s="203">
        <v>2.2679999999999998</v>
      </c>
      <c r="P48" s="203">
        <v>5.1239999999999997</v>
      </c>
      <c r="Q48" s="203">
        <v>0.71499999999999997</v>
      </c>
      <c r="R48" s="203">
        <v>2.706</v>
      </c>
      <c r="T48" s="203">
        <v>0.25600000000000001</v>
      </c>
      <c r="U48" s="203">
        <v>0.77200000000000002</v>
      </c>
      <c r="V48" s="203">
        <v>1.8540000000000001</v>
      </c>
      <c r="W48" s="203">
        <v>0.57099999999999995</v>
      </c>
      <c r="X48" s="203">
        <v>3.02</v>
      </c>
      <c r="Z48" s="203">
        <v>0.44500000000000001</v>
      </c>
      <c r="AA48" s="203">
        <v>0.98099999999999998</v>
      </c>
      <c r="AB48" s="203">
        <v>2.4620000000000002</v>
      </c>
      <c r="AC48" s="203">
        <v>0.83099999999999996</v>
      </c>
      <c r="AD48" s="203">
        <v>2.0129999999999999</v>
      </c>
    </row>
    <row r="49" spans="2:30">
      <c r="B49" s="203">
        <v>0.60199999999999998</v>
      </c>
      <c r="C49" s="203">
        <v>3.1520000000000001</v>
      </c>
      <c r="D49" s="203">
        <v>7.149</v>
      </c>
      <c r="E49" s="203">
        <v>0.51800000000000002</v>
      </c>
      <c r="F49" s="203">
        <v>4.2149999999999999</v>
      </c>
      <c r="H49" s="203">
        <v>0.55100000000000005</v>
      </c>
      <c r="I49" s="203">
        <v>1.4730000000000001</v>
      </c>
      <c r="J49" s="203">
        <v>3.43</v>
      </c>
      <c r="K49" s="203">
        <v>0.75600000000000001</v>
      </c>
      <c r="L49" s="203">
        <v>2.407</v>
      </c>
      <c r="N49" s="203">
        <v>0.747</v>
      </c>
      <c r="O49" s="203">
        <v>1.48</v>
      </c>
      <c r="P49" s="203">
        <v>3.7189999999999999</v>
      </c>
      <c r="Q49" s="203">
        <v>0.877</v>
      </c>
      <c r="R49" s="203">
        <v>1.782</v>
      </c>
      <c r="T49" s="203">
        <v>0.35699999999999998</v>
      </c>
      <c r="U49" s="203">
        <v>0.75800000000000001</v>
      </c>
      <c r="V49" s="203">
        <v>1.9510000000000001</v>
      </c>
      <c r="W49" s="203">
        <v>0.68400000000000005</v>
      </c>
      <c r="X49" s="203">
        <v>2.1219999999999999</v>
      </c>
      <c r="Z49" s="203">
        <v>0.42799999999999999</v>
      </c>
      <c r="AA49" s="203">
        <v>1.1579999999999999</v>
      </c>
      <c r="AB49" s="203">
        <v>2.8359999999999999</v>
      </c>
      <c r="AC49" s="203">
        <v>0.77600000000000002</v>
      </c>
      <c r="AD49" s="203">
        <v>2.3330000000000002</v>
      </c>
    </row>
    <row r="50" spans="2:30">
      <c r="B50" s="203">
        <v>0.50800000000000001</v>
      </c>
      <c r="C50" s="203">
        <v>3.82</v>
      </c>
      <c r="D50" s="203">
        <v>8.2780000000000005</v>
      </c>
      <c r="E50" s="203">
        <v>0.44800000000000001</v>
      </c>
      <c r="F50" s="203">
        <v>4.57</v>
      </c>
      <c r="H50" s="203">
        <v>0.56699999999999995</v>
      </c>
      <c r="I50" s="203">
        <v>1.667</v>
      </c>
      <c r="J50" s="203">
        <v>3.7879999999999998</v>
      </c>
      <c r="K50" s="203">
        <v>0.72199999999999998</v>
      </c>
      <c r="L50" s="203">
        <v>2.649</v>
      </c>
      <c r="M50" s="204" t="s">
        <v>110</v>
      </c>
      <c r="N50" s="203">
        <v>0.84499999999999997</v>
      </c>
      <c r="O50" s="203">
        <v>2.2890000000000001</v>
      </c>
      <c r="P50" s="203">
        <v>5.4180000000000001</v>
      </c>
      <c r="Q50" s="203">
        <v>0.72199999999999998</v>
      </c>
      <c r="R50" s="203">
        <v>2.4380000000000002</v>
      </c>
      <c r="T50" s="203">
        <v>0.42499999999999999</v>
      </c>
      <c r="U50" s="203">
        <v>1.0569999999999999</v>
      </c>
      <c r="V50" s="203">
        <v>2.593</v>
      </c>
      <c r="W50" s="203">
        <v>0.75900000000000001</v>
      </c>
      <c r="X50" s="203">
        <v>2.4889999999999999</v>
      </c>
      <c r="Z50" s="203">
        <v>0.47299999999999998</v>
      </c>
      <c r="AA50" s="203">
        <v>0.85599999999999998</v>
      </c>
      <c r="AB50" s="203">
        <v>2.2810000000000001</v>
      </c>
      <c r="AC50" s="203">
        <v>0.85899999999999999</v>
      </c>
      <c r="AD50" s="203">
        <v>1.873</v>
      </c>
    </row>
    <row r="51" spans="2:30">
      <c r="B51" s="203">
        <v>0.52200000000000002</v>
      </c>
      <c r="C51" s="203">
        <v>3.2109999999999999</v>
      </c>
      <c r="D51" s="203">
        <v>7.22</v>
      </c>
      <c r="E51" s="203">
        <v>0.56499999999999995</v>
      </c>
      <c r="F51" s="203">
        <v>3.8479999999999999</v>
      </c>
      <c r="H51" s="203">
        <v>0.54200000000000004</v>
      </c>
      <c r="I51" s="203">
        <v>1.4470000000000001</v>
      </c>
      <c r="J51" s="203">
        <v>3.41</v>
      </c>
      <c r="K51" s="203">
        <v>0.73899999999999999</v>
      </c>
      <c r="L51" s="203">
        <v>2.4049999999999998</v>
      </c>
      <c r="M51" s="202" t="s">
        <v>111</v>
      </c>
      <c r="N51" s="203">
        <v>0.57599999999999996</v>
      </c>
      <c r="O51" s="203">
        <v>1.7949999999999999</v>
      </c>
      <c r="P51" s="203">
        <v>4.0759999999999996</v>
      </c>
      <c r="Q51" s="203">
        <v>0.68200000000000005</v>
      </c>
      <c r="R51" s="203">
        <v>2.8050000000000002</v>
      </c>
      <c r="T51" s="203">
        <v>0.41899999999999998</v>
      </c>
      <c r="U51" s="203">
        <v>1.653</v>
      </c>
      <c r="V51" s="203">
        <v>3.7989999999999999</v>
      </c>
      <c r="W51" s="203">
        <v>0.56699999999999995</v>
      </c>
      <c r="X51" s="203">
        <v>3.9460000000000002</v>
      </c>
      <c r="Z51" s="203">
        <v>0.5</v>
      </c>
      <c r="AA51" s="203">
        <v>1.242</v>
      </c>
      <c r="AB51" s="203">
        <v>3.0409999999999999</v>
      </c>
      <c r="AC51" s="203">
        <v>0.77200000000000002</v>
      </c>
      <c r="AD51" s="203">
        <v>2.367</v>
      </c>
    </row>
    <row r="52" spans="2:30">
      <c r="B52" s="203">
        <v>0.42799999999999999</v>
      </c>
      <c r="C52" s="203">
        <v>2.331</v>
      </c>
      <c r="D52" s="203">
        <v>5.5129999999999999</v>
      </c>
      <c r="E52" s="203">
        <v>0.66100000000000003</v>
      </c>
      <c r="F52" s="203">
        <v>3</v>
      </c>
      <c r="H52" s="203">
        <v>0.53500000000000003</v>
      </c>
      <c r="I52" s="203">
        <v>1.403</v>
      </c>
      <c r="J52" s="203">
        <v>3.3370000000000002</v>
      </c>
      <c r="K52" s="203">
        <v>0.73899999999999999</v>
      </c>
      <c r="L52" s="203">
        <v>2.3610000000000002</v>
      </c>
      <c r="N52" s="203">
        <v>0.64400000000000002</v>
      </c>
      <c r="O52" s="203">
        <v>1.3169999999999999</v>
      </c>
      <c r="P52" s="203">
        <v>3.2970000000000002</v>
      </c>
      <c r="Q52" s="203">
        <v>0.85499999999999998</v>
      </c>
      <c r="R52" s="203">
        <v>1.8420000000000001</v>
      </c>
      <c r="T52" s="203">
        <v>0.45100000000000001</v>
      </c>
      <c r="U52" s="203">
        <v>1.349</v>
      </c>
      <c r="V52" s="203">
        <v>3.1680000000000001</v>
      </c>
      <c r="W52" s="203">
        <v>0.68700000000000006</v>
      </c>
      <c r="X52" s="203">
        <v>2.992</v>
      </c>
      <c r="Z52" s="203">
        <v>0.59399999999999997</v>
      </c>
      <c r="AA52" s="203">
        <v>2.472</v>
      </c>
      <c r="AB52" s="203">
        <v>5.6219999999999999</v>
      </c>
      <c r="AC52" s="203">
        <v>0.56100000000000005</v>
      </c>
      <c r="AD52" s="203">
        <v>2.883</v>
      </c>
    </row>
    <row r="53" spans="2:30">
      <c r="B53" s="203">
        <v>0.58699999999999997</v>
      </c>
      <c r="C53" s="203">
        <v>3.9260000000000002</v>
      </c>
      <c r="D53" s="203">
        <v>8.7200000000000006</v>
      </c>
      <c r="E53" s="203">
        <v>0.52</v>
      </c>
      <c r="F53" s="203">
        <v>4.3940000000000001</v>
      </c>
      <c r="H53" s="203">
        <v>0.46300000000000002</v>
      </c>
      <c r="I53" s="203">
        <v>1.6779999999999999</v>
      </c>
      <c r="J53" s="203">
        <v>3.7050000000000001</v>
      </c>
      <c r="K53" s="203">
        <v>0.621</v>
      </c>
      <c r="L53" s="203">
        <v>3.2610000000000001</v>
      </c>
      <c r="N53" s="203">
        <v>0.79900000000000004</v>
      </c>
      <c r="O53" s="203">
        <v>1.8180000000000001</v>
      </c>
      <c r="P53" s="203">
        <v>4.3869999999999996</v>
      </c>
      <c r="Q53" s="203">
        <v>0.82699999999999996</v>
      </c>
      <c r="R53" s="203">
        <v>2.048</v>
      </c>
      <c r="T53" s="203">
        <v>0.42099999999999999</v>
      </c>
      <c r="U53" s="203">
        <v>0.85799999999999998</v>
      </c>
      <c r="V53" s="203">
        <v>2.17</v>
      </c>
      <c r="W53" s="203">
        <v>0.84</v>
      </c>
      <c r="X53" s="203">
        <v>2.0390000000000001</v>
      </c>
      <c r="Z53" s="203">
        <v>0.44800000000000001</v>
      </c>
      <c r="AA53" s="203">
        <v>1.1910000000000001</v>
      </c>
      <c r="AB53" s="203">
        <v>2.956</v>
      </c>
      <c r="AC53" s="203">
        <v>0.754</v>
      </c>
      <c r="AD53" s="203">
        <v>2.4390000000000001</v>
      </c>
    </row>
    <row r="54" spans="2:30">
      <c r="B54" s="203">
        <v>0.51200000000000001</v>
      </c>
      <c r="C54" s="203">
        <v>2.633</v>
      </c>
      <c r="D54" s="203">
        <v>6.0739999999999998</v>
      </c>
      <c r="E54" s="203">
        <v>0.61199999999999999</v>
      </c>
      <c r="F54" s="203">
        <v>3.4430000000000001</v>
      </c>
      <c r="H54" s="203">
        <v>0.495</v>
      </c>
      <c r="I54" s="203">
        <v>1.643</v>
      </c>
      <c r="J54" s="203">
        <v>3.661</v>
      </c>
      <c r="K54" s="203">
        <v>0.66500000000000004</v>
      </c>
      <c r="L54" s="203">
        <v>2.9889999999999999</v>
      </c>
      <c r="N54" s="203">
        <v>0.69499999999999995</v>
      </c>
      <c r="O54" s="203">
        <v>1.121</v>
      </c>
      <c r="P54" s="203">
        <v>3.0350000000000001</v>
      </c>
      <c r="Q54" s="203">
        <v>0.92700000000000005</v>
      </c>
      <c r="R54" s="203">
        <v>1.452</v>
      </c>
      <c r="T54" s="203">
        <v>0.42199999999999999</v>
      </c>
      <c r="U54" s="203">
        <v>1.1080000000000001</v>
      </c>
      <c r="V54" s="203">
        <v>2.7029999999999998</v>
      </c>
      <c r="W54" s="203">
        <v>0.751</v>
      </c>
      <c r="X54" s="203">
        <v>2.6240000000000001</v>
      </c>
      <c r="Z54" s="203">
        <v>0.42699999999999999</v>
      </c>
      <c r="AA54" s="203">
        <v>0.95499999999999996</v>
      </c>
      <c r="AB54" s="203">
        <v>2.3359999999999999</v>
      </c>
      <c r="AC54" s="203">
        <v>0.79400000000000004</v>
      </c>
      <c r="AD54" s="203">
        <v>2.2080000000000002</v>
      </c>
    </row>
    <row r="55" spans="2:30">
      <c r="B55" s="203">
        <v>0.57199999999999995</v>
      </c>
      <c r="C55" s="203">
        <v>3.2120000000000002</v>
      </c>
      <c r="D55" s="203">
        <v>7.1980000000000004</v>
      </c>
      <c r="E55" s="203">
        <v>0.54400000000000004</v>
      </c>
      <c r="F55" s="203">
        <v>4.1150000000000002</v>
      </c>
      <c r="H55" s="203">
        <v>0.54</v>
      </c>
      <c r="I55" s="203">
        <v>2.177</v>
      </c>
      <c r="J55" s="203">
        <v>4.6859999999999999</v>
      </c>
      <c r="K55" s="203">
        <v>0.58699999999999997</v>
      </c>
      <c r="L55" s="203">
        <v>3.6259999999999999</v>
      </c>
      <c r="N55" s="203">
        <v>0.626</v>
      </c>
      <c r="O55" s="203">
        <v>0.94199999999999995</v>
      </c>
      <c r="P55" s="203">
        <v>2.6219999999999999</v>
      </c>
      <c r="Q55" s="203">
        <v>0.94</v>
      </c>
      <c r="R55" s="203">
        <v>1.3560000000000001</v>
      </c>
      <c r="T55" s="203">
        <v>0.43</v>
      </c>
      <c r="U55" s="203">
        <v>1.2030000000000001</v>
      </c>
      <c r="V55" s="203">
        <v>2.8759999999999999</v>
      </c>
      <c r="W55" s="203">
        <v>0.71299999999999997</v>
      </c>
      <c r="X55" s="203">
        <v>2.7970000000000002</v>
      </c>
      <c r="Z55" s="203">
        <v>0.42799999999999999</v>
      </c>
      <c r="AA55" s="203">
        <v>0.93600000000000005</v>
      </c>
      <c r="AB55" s="203">
        <v>2.3210000000000002</v>
      </c>
      <c r="AC55" s="203">
        <v>0.79900000000000004</v>
      </c>
      <c r="AD55" s="203">
        <v>2.19</v>
      </c>
    </row>
    <row r="56" spans="2:30">
      <c r="B56" s="203">
        <v>0.61099999999999999</v>
      </c>
      <c r="C56" s="203">
        <v>4.2350000000000003</v>
      </c>
      <c r="D56" s="203">
        <v>9.16</v>
      </c>
      <c r="E56" s="203">
        <v>0.42199999999999999</v>
      </c>
      <c r="F56" s="203">
        <v>4.8719999999999999</v>
      </c>
      <c r="H56" s="203">
        <v>0.56799999999999995</v>
      </c>
      <c r="I56" s="203">
        <v>1.115</v>
      </c>
      <c r="J56" s="203">
        <v>2.8260000000000001</v>
      </c>
      <c r="K56" s="203">
        <v>0.86899999999999999</v>
      </c>
      <c r="L56" s="203">
        <v>1.768</v>
      </c>
      <c r="N56" s="203">
        <v>0.73699999999999999</v>
      </c>
      <c r="O56" s="203">
        <v>1.3979999999999999</v>
      </c>
      <c r="P56" s="203">
        <v>3.573</v>
      </c>
      <c r="Q56" s="203">
        <v>0.88600000000000001</v>
      </c>
      <c r="R56" s="203">
        <v>1.706</v>
      </c>
      <c r="T56" s="203">
        <v>0.41399999999999998</v>
      </c>
      <c r="U56" s="203">
        <v>1.1419999999999999</v>
      </c>
      <c r="V56" s="203">
        <v>2.7389999999999999</v>
      </c>
      <c r="W56" s="203">
        <v>0.72199999999999998</v>
      </c>
      <c r="X56" s="203">
        <v>2.7610000000000001</v>
      </c>
      <c r="Z56" s="203">
        <v>0.51</v>
      </c>
      <c r="AA56" s="203">
        <v>1.419</v>
      </c>
      <c r="AB56" s="203">
        <v>3.4470000000000001</v>
      </c>
      <c r="AC56" s="203">
        <v>0.73299999999999998</v>
      </c>
      <c r="AD56" s="203">
        <v>2.5659999999999998</v>
      </c>
    </row>
    <row r="57" spans="2:30">
      <c r="B57" s="203">
        <v>0.60799999999999998</v>
      </c>
      <c r="C57" s="203">
        <v>2.407</v>
      </c>
      <c r="D57" s="203">
        <v>5.5810000000000004</v>
      </c>
      <c r="E57" s="203">
        <v>0.623</v>
      </c>
      <c r="F57" s="203">
        <v>3.4049999999999998</v>
      </c>
      <c r="H57" s="203">
        <v>0.52600000000000002</v>
      </c>
      <c r="I57" s="203">
        <v>1.3340000000000001</v>
      </c>
      <c r="J57" s="203">
        <v>3.1579999999999999</v>
      </c>
      <c r="K57" s="203">
        <v>0.77100000000000002</v>
      </c>
      <c r="L57" s="203">
        <v>2.2850000000000001</v>
      </c>
      <c r="N57" s="203">
        <v>0.66800000000000004</v>
      </c>
      <c r="O57" s="203">
        <v>2.036</v>
      </c>
      <c r="P57" s="203">
        <v>4.5860000000000003</v>
      </c>
      <c r="Q57" s="203">
        <v>0.70899999999999996</v>
      </c>
      <c r="R57" s="203">
        <v>2.746</v>
      </c>
      <c r="T57" s="203">
        <v>0.42</v>
      </c>
      <c r="U57" s="203">
        <v>1.3109999999999999</v>
      </c>
      <c r="V57" s="203">
        <v>3.0779999999999998</v>
      </c>
      <c r="W57" s="203">
        <v>0.65400000000000003</v>
      </c>
      <c r="X57" s="203">
        <v>3.121</v>
      </c>
      <c r="Z57" s="203">
        <v>0.46400000000000002</v>
      </c>
      <c r="AA57" s="203">
        <v>1.6990000000000001</v>
      </c>
      <c r="AB57" s="203">
        <v>3.9340000000000002</v>
      </c>
      <c r="AC57" s="203">
        <v>0.61099999999999999</v>
      </c>
      <c r="AD57" s="203">
        <v>3.1589999999999998</v>
      </c>
    </row>
    <row r="58" spans="2:30">
      <c r="B58" s="203">
        <v>0.65200000000000002</v>
      </c>
      <c r="C58" s="203">
        <v>2.1920000000000002</v>
      </c>
      <c r="D58" s="203">
        <v>5.258</v>
      </c>
      <c r="E58" s="203">
        <v>0.58199999999999996</v>
      </c>
      <c r="F58" s="203">
        <v>3.7509999999999999</v>
      </c>
      <c r="H58" s="203">
        <v>0.51300000000000001</v>
      </c>
      <c r="I58" s="203">
        <v>1.252</v>
      </c>
      <c r="J58" s="203">
        <v>2.9940000000000002</v>
      </c>
      <c r="K58" s="203">
        <v>0.78600000000000003</v>
      </c>
      <c r="L58" s="203">
        <v>2.1960000000000002</v>
      </c>
      <c r="N58" s="203">
        <v>0.68899999999999995</v>
      </c>
      <c r="O58" s="203">
        <v>1.2649999999999999</v>
      </c>
      <c r="P58" s="203">
        <v>3.262</v>
      </c>
      <c r="Q58" s="203">
        <v>0.89800000000000002</v>
      </c>
      <c r="R58" s="203">
        <v>1.651</v>
      </c>
      <c r="T58" s="203">
        <v>0.46300000000000002</v>
      </c>
      <c r="U58" s="203">
        <v>1.06</v>
      </c>
      <c r="V58" s="203">
        <v>2.637</v>
      </c>
      <c r="W58" s="203">
        <v>0.80800000000000005</v>
      </c>
      <c r="X58" s="203">
        <v>2.2909999999999999</v>
      </c>
      <c r="Y58" s="202" t="s">
        <v>80</v>
      </c>
      <c r="Z58" s="203">
        <v>0.499</v>
      </c>
      <c r="AA58" s="203">
        <v>0.94199999999999995</v>
      </c>
      <c r="AB58" s="203">
        <v>2.4729999999999999</v>
      </c>
      <c r="AC58" s="203">
        <v>0.85099999999999998</v>
      </c>
      <c r="AD58" s="203">
        <v>1.9059999999999999</v>
      </c>
    </row>
    <row r="59" spans="2:30">
      <c r="B59" s="203">
        <v>0.48899999999999999</v>
      </c>
      <c r="C59" s="203">
        <v>2.1349999999999998</v>
      </c>
      <c r="D59" s="203">
        <v>5.0570000000000004</v>
      </c>
      <c r="E59" s="203">
        <v>0.68</v>
      </c>
      <c r="F59" s="203">
        <v>2.9079999999999999</v>
      </c>
      <c r="H59" s="203">
        <v>0.59599999999999997</v>
      </c>
      <c r="I59" s="203">
        <v>1.4770000000000001</v>
      </c>
      <c r="J59" s="203">
        <v>3.5249999999999999</v>
      </c>
      <c r="K59" s="203">
        <v>0.77700000000000002</v>
      </c>
      <c r="L59" s="203">
        <v>2.2320000000000002</v>
      </c>
      <c r="N59" s="203">
        <v>0.67600000000000005</v>
      </c>
      <c r="O59" s="203">
        <v>1.153</v>
      </c>
      <c r="P59" s="203">
        <v>3.0470000000000002</v>
      </c>
      <c r="Q59" s="203">
        <v>0.92100000000000004</v>
      </c>
      <c r="R59" s="203">
        <v>1.5349999999999999</v>
      </c>
      <c r="T59" s="203">
        <v>0.432</v>
      </c>
      <c r="U59" s="203">
        <v>1.2170000000000001</v>
      </c>
      <c r="V59" s="203">
        <v>2.903</v>
      </c>
      <c r="W59" s="203">
        <v>0.70299999999999996</v>
      </c>
      <c r="X59" s="203">
        <v>2.8180000000000001</v>
      </c>
      <c r="Y59" s="202" t="s">
        <v>81</v>
      </c>
      <c r="Z59" s="203">
        <v>0.75800000000000001</v>
      </c>
      <c r="AA59" s="203">
        <v>1.2809999999999999</v>
      </c>
      <c r="AB59" s="203">
        <v>3.4079999999999999</v>
      </c>
      <c r="AC59" s="203">
        <v>0.90100000000000002</v>
      </c>
      <c r="AD59" s="203">
        <v>1.6759999999999999</v>
      </c>
    </row>
    <row r="60" spans="2:30">
      <c r="B60" s="203">
        <v>0.625</v>
      </c>
      <c r="C60" s="203">
        <v>2.3410000000000002</v>
      </c>
      <c r="D60" s="203">
        <v>5.4080000000000004</v>
      </c>
      <c r="E60" s="203">
        <v>0.65200000000000002</v>
      </c>
      <c r="F60" s="203">
        <v>3.1629999999999998</v>
      </c>
      <c r="H60" s="203">
        <v>0.52200000000000002</v>
      </c>
      <c r="I60" s="203">
        <v>1.4590000000000001</v>
      </c>
      <c r="J60" s="203">
        <v>3.3610000000000002</v>
      </c>
      <c r="K60" s="203">
        <v>0.73899999999999999</v>
      </c>
      <c r="L60" s="203">
        <v>2.5139999999999998</v>
      </c>
      <c r="N60" s="203">
        <v>0.66600000000000004</v>
      </c>
      <c r="O60" s="203">
        <v>1.6020000000000001</v>
      </c>
      <c r="P60" s="203">
        <v>3.8340000000000001</v>
      </c>
      <c r="Q60" s="203">
        <v>0.79500000000000004</v>
      </c>
      <c r="R60" s="203">
        <v>2.1659999999999999</v>
      </c>
      <c r="T60" s="203">
        <v>0.498</v>
      </c>
      <c r="U60" s="203">
        <v>1.4830000000000001</v>
      </c>
      <c r="V60" s="203">
        <v>3.5539999999999998</v>
      </c>
      <c r="W60" s="203">
        <v>0.67300000000000004</v>
      </c>
      <c r="X60" s="203">
        <v>2.976</v>
      </c>
      <c r="Z60" s="203">
        <v>0.78300000000000003</v>
      </c>
      <c r="AA60" s="203">
        <v>2.1720000000000002</v>
      </c>
      <c r="AB60" s="203">
        <v>5.1020000000000003</v>
      </c>
      <c r="AC60" s="203">
        <v>0.71599999999999997</v>
      </c>
      <c r="AD60" s="203">
        <v>2.5590000000000002</v>
      </c>
    </row>
    <row r="61" spans="2:30">
      <c r="B61" s="203">
        <v>0.61599999999999999</v>
      </c>
      <c r="C61" s="203">
        <v>3.484</v>
      </c>
      <c r="D61" s="203">
        <v>7.6929999999999996</v>
      </c>
      <c r="E61" s="203">
        <v>0.51400000000000001</v>
      </c>
      <c r="F61" s="203">
        <v>4.391</v>
      </c>
      <c r="H61" s="203">
        <v>0.504</v>
      </c>
      <c r="I61" s="203">
        <v>1.7330000000000001</v>
      </c>
      <c r="J61" s="203">
        <v>3.85</v>
      </c>
      <c r="K61" s="203">
        <v>0.64700000000000002</v>
      </c>
      <c r="L61" s="203">
        <v>3.093</v>
      </c>
      <c r="N61" s="203">
        <v>0.77600000000000002</v>
      </c>
      <c r="O61" s="203">
        <v>1.3220000000000001</v>
      </c>
      <c r="P61" s="203">
        <v>3.5059999999999998</v>
      </c>
      <c r="Q61" s="203">
        <v>0.91400000000000003</v>
      </c>
      <c r="R61" s="203">
        <v>1.534</v>
      </c>
      <c r="T61" s="203">
        <v>0.45100000000000001</v>
      </c>
      <c r="U61" s="203">
        <v>0.89200000000000002</v>
      </c>
      <c r="V61" s="203">
        <v>2.2709999999999999</v>
      </c>
      <c r="W61" s="203">
        <v>0.84499999999999997</v>
      </c>
      <c r="X61" s="203">
        <v>1.978</v>
      </c>
      <c r="Z61" s="203">
        <v>0.82499999999999996</v>
      </c>
      <c r="AA61" s="203">
        <v>1.5580000000000001</v>
      </c>
      <c r="AB61" s="203">
        <v>3.9940000000000002</v>
      </c>
      <c r="AC61" s="203">
        <v>0.86799999999999999</v>
      </c>
      <c r="AD61" s="203">
        <v>1.865</v>
      </c>
    </row>
    <row r="62" spans="2:30">
      <c r="B62" s="203">
        <v>0.72099999999999997</v>
      </c>
      <c r="C62" s="203">
        <v>2.355</v>
      </c>
      <c r="D62" s="203">
        <v>5.492</v>
      </c>
      <c r="E62" s="203">
        <v>0.68100000000000005</v>
      </c>
      <c r="F62" s="203">
        <v>2.9369999999999998</v>
      </c>
      <c r="H62" s="203">
        <v>0.505</v>
      </c>
      <c r="I62" s="203">
        <v>1.647</v>
      </c>
      <c r="J62" s="203">
        <v>3.7080000000000002</v>
      </c>
      <c r="K62" s="203">
        <v>0.66300000000000003</v>
      </c>
      <c r="L62" s="203">
        <v>2.9380000000000002</v>
      </c>
      <c r="N62" s="203">
        <v>0.78600000000000003</v>
      </c>
      <c r="O62" s="203">
        <v>1.4990000000000001</v>
      </c>
      <c r="P62" s="203">
        <v>3.8050000000000002</v>
      </c>
      <c r="Q62" s="203">
        <v>0.89200000000000002</v>
      </c>
      <c r="R62" s="203">
        <v>1.718</v>
      </c>
      <c r="T62" s="203">
        <v>0.43</v>
      </c>
      <c r="U62" s="203">
        <v>1.0680000000000001</v>
      </c>
      <c r="V62" s="203">
        <v>2.6829999999999998</v>
      </c>
      <c r="W62" s="203">
        <v>0.78900000000000003</v>
      </c>
      <c r="X62" s="203">
        <v>2.4870000000000001</v>
      </c>
      <c r="Z62" s="203">
        <v>0.88900000000000001</v>
      </c>
      <c r="AA62" s="203">
        <v>1.6930000000000001</v>
      </c>
      <c r="AB62" s="203">
        <v>4.3170000000000002</v>
      </c>
      <c r="AC62" s="203">
        <v>0.85699999999999998</v>
      </c>
      <c r="AD62" s="203">
        <v>1.8959999999999999</v>
      </c>
    </row>
    <row r="63" spans="2:30">
      <c r="B63" s="203">
        <v>0.77700000000000002</v>
      </c>
      <c r="C63" s="203">
        <v>2.899</v>
      </c>
      <c r="D63" s="203">
        <v>6.6349999999999998</v>
      </c>
      <c r="E63" s="203">
        <v>0.60799999999999998</v>
      </c>
      <c r="F63" s="203">
        <v>3.5419999999999998</v>
      </c>
      <c r="H63" s="203">
        <v>0.54400000000000004</v>
      </c>
      <c r="I63" s="203">
        <v>2.2599999999999998</v>
      </c>
      <c r="J63" s="203">
        <v>4.8620000000000001</v>
      </c>
      <c r="K63" s="203">
        <v>0.56999999999999995</v>
      </c>
      <c r="L63" s="203">
        <v>3.74</v>
      </c>
      <c r="N63" s="203">
        <v>0.69199999999999995</v>
      </c>
      <c r="O63" s="203">
        <v>1.079</v>
      </c>
      <c r="P63" s="203">
        <v>2.9409999999999998</v>
      </c>
      <c r="Q63" s="203">
        <v>0.94699999999999995</v>
      </c>
      <c r="R63" s="203">
        <v>1.403</v>
      </c>
      <c r="T63" s="203">
        <v>0.442</v>
      </c>
      <c r="U63" s="203">
        <v>1.0580000000000001</v>
      </c>
      <c r="V63" s="203">
        <v>2.5819999999999999</v>
      </c>
      <c r="W63" s="203">
        <v>0.79400000000000004</v>
      </c>
      <c r="X63" s="203">
        <v>2.3929999999999998</v>
      </c>
      <c r="Z63" s="203">
        <v>0.79500000000000004</v>
      </c>
      <c r="AA63" s="203">
        <v>1.41</v>
      </c>
      <c r="AB63" s="203">
        <v>3.7549999999999999</v>
      </c>
      <c r="AC63" s="203">
        <v>0.88200000000000001</v>
      </c>
      <c r="AD63" s="203">
        <v>1.738</v>
      </c>
    </row>
    <row r="64" spans="2:30">
      <c r="B64" s="203">
        <v>0.504</v>
      </c>
      <c r="C64" s="203">
        <v>4.4800000000000004</v>
      </c>
      <c r="D64" s="203">
        <v>9.8979999999999997</v>
      </c>
      <c r="E64" s="203">
        <v>0.45</v>
      </c>
      <c r="F64" s="203">
        <v>5.1139999999999999</v>
      </c>
      <c r="H64" s="203">
        <v>0.58399999999999996</v>
      </c>
      <c r="I64" s="203">
        <v>1.8819999999999999</v>
      </c>
      <c r="J64" s="203">
        <v>4.2309999999999999</v>
      </c>
      <c r="K64" s="203">
        <v>0.67300000000000004</v>
      </c>
      <c r="L64" s="203">
        <v>2.9</v>
      </c>
      <c r="N64" s="203">
        <v>0.80600000000000005</v>
      </c>
      <c r="O64" s="203">
        <v>1.3069999999999999</v>
      </c>
      <c r="P64" s="203">
        <v>3.5049999999999999</v>
      </c>
      <c r="Q64" s="203">
        <v>0.94</v>
      </c>
      <c r="R64" s="203">
        <v>1.4590000000000001</v>
      </c>
      <c r="T64" s="203">
        <v>0.439</v>
      </c>
      <c r="U64" s="203">
        <v>1.21</v>
      </c>
      <c r="V64" s="203">
        <v>2.9060000000000001</v>
      </c>
      <c r="W64" s="203">
        <v>0.71</v>
      </c>
      <c r="X64" s="203">
        <v>2.754</v>
      </c>
      <c r="Z64" s="203">
        <v>0.86</v>
      </c>
      <c r="AA64" s="203">
        <v>2.625</v>
      </c>
      <c r="AB64" s="203">
        <v>6.2240000000000002</v>
      </c>
      <c r="AC64" s="203">
        <v>0.66900000000000004</v>
      </c>
      <c r="AD64" s="203">
        <v>3.0419999999999998</v>
      </c>
    </row>
    <row r="65" spans="1:30">
      <c r="B65" s="203">
        <v>0.54300000000000004</v>
      </c>
      <c r="C65" s="203">
        <v>3.5070000000000001</v>
      </c>
      <c r="D65" s="203">
        <v>7.71</v>
      </c>
      <c r="E65" s="203">
        <v>0.41799999999999998</v>
      </c>
      <c r="F65" s="203">
        <v>5.5590000000000002</v>
      </c>
      <c r="H65" s="203">
        <v>0.60299999999999998</v>
      </c>
      <c r="I65" s="203">
        <v>2.1480000000000001</v>
      </c>
      <c r="J65" s="203">
        <v>4.7480000000000002</v>
      </c>
      <c r="K65" s="203">
        <v>0.63</v>
      </c>
      <c r="L65" s="203">
        <v>3.2040000000000002</v>
      </c>
      <c r="N65" s="203">
        <v>0.80600000000000005</v>
      </c>
      <c r="O65" s="203">
        <v>1.3740000000000001</v>
      </c>
      <c r="P65" s="203">
        <v>3.6819999999999999</v>
      </c>
      <c r="Q65" s="203">
        <v>0.89600000000000002</v>
      </c>
      <c r="R65" s="203">
        <v>1.534</v>
      </c>
      <c r="T65" s="203">
        <v>0.46300000000000002</v>
      </c>
      <c r="U65" s="203">
        <v>1</v>
      </c>
      <c r="V65" s="203">
        <v>2.5259999999999998</v>
      </c>
      <c r="W65" s="203">
        <v>0.80200000000000005</v>
      </c>
      <c r="X65" s="203">
        <v>2.1589999999999998</v>
      </c>
      <c r="Z65" s="203">
        <v>0.86799999999999999</v>
      </c>
      <c r="AA65" s="203">
        <v>1.2989999999999999</v>
      </c>
      <c r="AB65" s="203">
        <v>3.516</v>
      </c>
      <c r="AC65" s="203">
        <v>0.92400000000000004</v>
      </c>
      <c r="AD65" s="203">
        <v>1.524</v>
      </c>
    </row>
    <row r="66" spans="1:30">
      <c r="B66" s="203">
        <v>0.67700000000000005</v>
      </c>
      <c r="C66" s="203">
        <v>3.0059999999999998</v>
      </c>
      <c r="D66" s="203">
        <v>6.835</v>
      </c>
      <c r="E66" s="203">
        <v>0.59</v>
      </c>
      <c r="F66" s="203">
        <v>3.6269999999999998</v>
      </c>
      <c r="H66" s="203">
        <v>0.57999999999999996</v>
      </c>
      <c r="I66" s="203">
        <v>2.145</v>
      </c>
      <c r="J66" s="203">
        <v>4.7640000000000002</v>
      </c>
      <c r="K66" s="203">
        <v>0.60099999999999998</v>
      </c>
      <c r="L66" s="203">
        <v>3.33</v>
      </c>
      <c r="N66" s="203">
        <v>0.72699999999999998</v>
      </c>
      <c r="O66" s="203">
        <v>1.82</v>
      </c>
      <c r="P66" s="203">
        <v>4.3460000000000001</v>
      </c>
      <c r="Q66" s="203">
        <v>0.76900000000000002</v>
      </c>
      <c r="R66" s="203">
        <v>2.2519999999999998</v>
      </c>
      <c r="T66" s="203">
        <v>0.47199999999999998</v>
      </c>
      <c r="U66" s="203">
        <v>1.4279999999999999</v>
      </c>
      <c r="V66" s="203">
        <v>3.4079999999999999</v>
      </c>
      <c r="W66" s="203">
        <v>0.68799999999999994</v>
      </c>
      <c r="X66" s="203">
        <v>3.0270000000000001</v>
      </c>
      <c r="Z66" s="203">
        <v>0.83099999999999996</v>
      </c>
      <c r="AA66" s="203">
        <v>1.095</v>
      </c>
      <c r="AB66" s="203">
        <v>3.1309999999999998</v>
      </c>
      <c r="AC66" s="203">
        <v>0.96799999999999997</v>
      </c>
      <c r="AD66" s="203">
        <v>1.2529999999999999</v>
      </c>
    </row>
    <row r="67" spans="1:30">
      <c r="B67" s="203">
        <v>0.623</v>
      </c>
      <c r="C67" s="203">
        <v>2.657</v>
      </c>
      <c r="D67" s="203">
        <v>6.2569999999999997</v>
      </c>
      <c r="E67" s="203">
        <v>0.64</v>
      </c>
      <c r="F67" s="203">
        <v>3.238</v>
      </c>
      <c r="H67" s="203">
        <v>0.51200000000000001</v>
      </c>
      <c r="I67" s="203">
        <v>1.3049999999999999</v>
      </c>
      <c r="J67" s="203">
        <v>3.0670000000000002</v>
      </c>
      <c r="K67" s="203">
        <v>0.77800000000000002</v>
      </c>
      <c r="L67" s="203">
        <v>2.2949999999999999</v>
      </c>
      <c r="N67" s="203">
        <v>0.78500000000000003</v>
      </c>
      <c r="O67" s="203">
        <v>1.7250000000000001</v>
      </c>
      <c r="P67" s="203">
        <v>4.202</v>
      </c>
      <c r="Q67" s="203">
        <v>0.84099999999999997</v>
      </c>
      <c r="R67" s="203">
        <v>1.978</v>
      </c>
      <c r="T67" s="203">
        <v>0.45900000000000002</v>
      </c>
      <c r="U67" s="203">
        <v>1.254</v>
      </c>
      <c r="V67" s="203">
        <v>3.0390000000000001</v>
      </c>
      <c r="W67" s="203">
        <v>0.73699999999999999</v>
      </c>
      <c r="X67" s="203">
        <v>2.7349999999999999</v>
      </c>
      <c r="Z67" s="203">
        <v>0.88500000000000001</v>
      </c>
      <c r="AA67" s="203">
        <v>2.8279999999999998</v>
      </c>
      <c r="AB67" s="203">
        <v>6.4889999999999999</v>
      </c>
      <c r="AC67" s="203">
        <v>0.63700000000000001</v>
      </c>
      <c r="AD67" s="203">
        <v>3.2120000000000002</v>
      </c>
    </row>
    <row r="68" spans="1:30">
      <c r="B68" s="203">
        <v>0.63800000000000001</v>
      </c>
      <c r="C68" s="203">
        <v>3.214</v>
      </c>
      <c r="D68" s="203">
        <v>7.3289999999999997</v>
      </c>
      <c r="E68" s="203">
        <v>0.58499999999999996</v>
      </c>
      <c r="F68" s="203">
        <v>3.633</v>
      </c>
      <c r="H68" s="203">
        <v>0.56699999999999995</v>
      </c>
      <c r="I68" s="203">
        <v>1.1240000000000001</v>
      </c>
      <c r="J68" s="203">
        <v>2.8330000000000002</v>
      </c>
      <c r="K68" s="203">
        <v>0.871</v>
      </c>
      <c r="L68" s="203">
        <v>1.7829999999999999</v>
      </c>
      <c r="N68" s="203">
        <v>0.67100000000000004</v>
      </c>
      <c r="O68" s="203">
        <v>1.8069999999999999</v>
      </c>
      <c r="P68" s="203">
        <v>4.1829999999999998</v>
      </c>
      <c r="Q68" s="203">
        <v>0.76</v>
      </c>
      <c r="R68" s="203">
        <v>2.423</v>
      </c>
      <c r="T68" s="203">
        <v>0.57299999999999995</v>
      </c>
      <c r="U68" s="203">
        <v>1.105</v>
      </c>
      <c r="V68" s="203">
        <v>2.7850000000000001</v>
      </c>
      <c r="W68" s="203">
        <v>0.84699999999999998</v>
      </c>
      <c r="X68" s="203">
        <v>1.93</v>
      </c>
      <c r="Z68" s="203">
        <v>0.873</v>
      </c>
      <c r="AA68" s="203">
        <v>2.0750000000000002</v>
      </c>
      <c r="AB68" s="203">
        <v>5.0789999999999997</v>
      </c>
      <c r="AC68" s="203">
        <v>0.76200000000000001</v>
      </c>
      <c r="AD68" s="203">
        <v>2.4</v>
      </c>
    </row>
    <row r="69" spans="1:30">
      <c r="B69" s="203">
        <v>0.52800000000000002</v>
      </c>
      <c r="C69" s="203">
        <v>3.3319999999999999</v>
      </c>
      <c r="D69" s="203">
        <v>7.6520000000000001</v>
      </c>
      <c r="E69" s="203">
        <v>0.621</v>
      </c>
      <c r="F69" s="203">
        <v>3.2749999999999999</v>
      </c>
      <c r="H69" s="203">
        <v>0.51600000000000001</v>
      </c>
      <c r="I69" s="203">
        <v>1.4910000000000001</v>
      </c>
      <c r="J69" s="203">
        <v>3.4049999999999998</v>
      </c>
      <c r="K69" s="203">
        <v>0.72799999999999998</v>
      </c>
      <c r="L69" s="203">
        <v>2.6030000000000002</v>
      </c>
      <c r="N69" s="203">
        <v>0.65600000000000003</v>
      </c>
      <c r="O69" s="203">
        <v>1.5620000000000001</v>
      </c>
      <c r="P69" s="203">
        <v>3.7360000000000002</v>
      </c>
      <c r="Q69" s="203">
        <v>0.80500000000000005</v>
      </c>
      <c r="R69" s="203">
        <v>2.1440000000000001</v>
      </c>
      <c r="T69" s="203">
        <v>0.58799999999999997</v>
      </c>
      <c r="U69" s="203">
        <v>1.212</v>
      </c>
      <c r="V69" s="203">
        <v>3.0059999999999998</v>
      </c>
      <c r="W69" s="203">
        <v>0.81799999999999995</v>
      </c>
      <c r="X69" s="203">
        <v>2.0619999999999998</v>
      </c>
      <c r="Y69" s="202" t="s">
        <v>81</v>
      </c>
      <c r="Z69" s="203">
        <v>0.91400000000000003</v>
      </c>
      <c r="AA69" s="203">
        <v>2.2410000000000001</v>
      </c>
      <c r="AB69" s="203">
        <v>5.3810000000000002</v>
      </c>
      <c r="AC69" s="203">
        <v>0.76300000000000001</v>
      </c>
      <c r="AD69" s="203">
        <v>2.3759999999999999</v>
      </c>
    </row>
    <row r="70" spans="1:30">
      <c r="B70" s="203">
        <v>0.63</v>
      </c>
      <c r="C70" s="203">
        <v>2.1259999999999999</v>
      </c>
      <c r="D70" s="203">
        <v>5.2</v>
      </c>
      <c r="E70" s="203">
        <v>0.72099999999999997</v>
      </c>
      <c r="F70" s="203">
        <v>2.6970000000000001</v>
      </c>
      <c r="H70" s="203">
        <v>0.45500000000000002</v>
      </c>
      <c r="I70" s="203">
        <v>1.9610000000000001</v>
      </c>
      <c r="J70" s="203">
        <v>4.1630000000000003</v>
      </c>
      <c r="K70" s="203">
        <v>0.56499999999999995</v>
      </c>
      <c r="L70" s="203">
        <v>3.8780000000000001</v>
      </c>
      <c r="M70" s="202" t="s">
        <v>111</v>
      </c>
      <c r="N70" s="203">
        <v>0.67500000000000004</v>
      </c>
      <c r="O70" s="203">
        <v>1.5720000000000001</v>
      </c>
      <c r="P70" s="203">
        <v>3.7839999999999998</v>
      </c>
      <c r="Q70" s="203">
        <v>0.81299999999999994</v>
      </c>
      <c r="R70" s="203">
        <v>2.0950000000000002</v>
      </c>
      <c r="T70" s="203">
        <v>0.46899999999999997</v>
      </c>
      <c r="U70" s="203">
        <v>0.89700000000000002</v>
      </c>
      <c r="V70" s="203">
        <v>2.3410000000000002</v>
      </c>
      <c r="W70" s="203">
        <v>0.85499999999999998</v>
      </c>
      <c r="X70" s="203">
        <v>1.913</v>
      </c>
    </row>
    <row r="71" spans="1:30">
      <c r="B71" s="203">
        <v>0.64100000000000001</v>
      </c>
      <c r="C71" s="203">
        <v>3.3119999999999998</v>
      </c>
      <c r="D71" s="203">
        <v>7.3460000000000001</v>
      </c>
      <c r="E71" s="203">
        <v>0.53400000000000003</v>
      </c>
      <c r="F71" s="203">
        <v>3.472</v>
      </c>
      <c r="H71" s="203">
        <v>0.499</v>
      </c>
      <c r="I71" s="203">
        <v>1.58</v>
      </c>
      <c r="J71" s="203">
        <v>3.548</v>
      </c>
      <c r="K71" s="203">
        <v>0.68600000000000005</v>
      </c>
      <c r="L71" s="203">
        <v>2.8519999999999999</v>
      </c>
      <c r="M71" s="202" t="s">
        <v>112</v>
      </c>
      <c r="N71" s="203">
        <v>0.59099999999999997</v>
      </c>
      <c r="O71" s="203">
        <v>2.399</v>
      </c>
      <c r="P71" s="203">
        <v>5.3449999999999998</v>
      </c>
      <c r="Q71" s="203">
        <v>0.53500000000000003</v>
      </c>
      <c r="R71" s="203">
        <v>4.141</v>
      </c>
      <c r="T71" s="203">
        <v>0.51</v>
      </c>
      <c r="U71" s="203">
        <v>1.093</v>
      </c>
      <c r="V71" s="203">
        <v>2.7050000000000001</v>
      </c>
      <c r="W71" s="203">
        <v>0.81599999999999995</v>
      </c>
      <c r="X71" s="203">
        <v>2.145</v>
      </c>
    </row>
    <row r="72" spans="1:30">
      <c r="B72" s="203">
        <v>0.68600000000000005</v>
      </c>
      <c r="C72" s="203">
        <v>2.1320000000000001</v>
      </c>
      <c r="D72" s="203">
        <v>5.2110000000000003</v>
      </c>
      <c r="E72" s="203">
        <v>0.77500000000000002</v>
      </c>
      <c r="F72" s="203">
        <v>2.347</v>
      </c>
      <c r="H72" s="203">
        <v>0.49</v>
      </c>
      <c r="I72" s="203">
        <v>1.55</v>
      </c>
      <c r="J72" s="203">
        <v>3.4689999999999999</v>
      </c>
      <c r="K72" s="203">
        <v>0.69199999999999995</v>
      </c>
      <c r="L72" s="203">
        <v>2.847</v>
      </c>
      <c r="N72" s="203">
        <v>0.71499999999999997</v>
      </c>
      <c r="O72" s="203">
        <v>4.032</v>
      </c>
      <c r="P72" s="203">
        <v>8.5150000000000006</v>
      </c>
      <c r="Q72" s="203">
        <v>0.377</v>
      </c>
      <c r="R72" s="203">
        <v>4.4409999999999998</v>
      </c>
      <c r="T72" s="203">
        <v>0.59299999999999997</v>
      </c>
      <c r="U72" s="203">
        <v>1.2709999999999999</v>
      </c>
      <c r="V72" s="203">
        <v>3.1040000000000001</v>
      </c>
      <c r="W72" s="203">
        <v>0.81699999999999995</v>
      </c>
      <c r="X72" s="203">
        <v>2.145</v>
      </c>
    </row>
    <row r="73" spans="1:30">
      <c r="B73" s="203">
        <v>0.624</v>
      </c>
      <c r="C73" s="203">
        <v>2.8319999999999999</v>
      </c>
      <c r="D73" s="203">
        <v>6.5170000000000003</v>
      </c>
      <c r="E73" s="203">
        <v>0.63300000000000001</v>
      </c>
      <c r="F73" s="203">
        <v>3.2959999999999998</v>
      </c>
      <c r="H73" s="203">
        <v>0.51400000000000001</v>
      </c>
      <c r="I73" s="203">
        <v>1.538</v>
      </c>
      <c r="J73" s="203">
        <v>3.4969999999999999</v>
      </c>
      <c r="K73" s="203">
        <v>0.70899999999999996</v>
      </c>
      <c r="L73" s="203">
        <v>2.6909999999999998</v>
      </c>
      <c r="N73" s="203">
        <v>0.80700000000000005</v>
      </c>
      <c r="O73" s="203">
        <v>4.0110000000000001</v>
      </c>
      <c r="P73" s="203">
        <v>10.795</v>
      </c>
      <c r="Q73" s="203">
        <v>0.27400000000000002</v>
      </c>
      <c r="R73" s="203">
        <v>4.97</v>
      </c>
      <c r="T73" s="203">
        <v>0.498</v>
      </c>
      <c r="U73" s="203">
        <v>1.349</v>
      </c>
      <c r="V73" s="203">
        <v>3.274</v>
      </c>
      <c r="W73" s="203">
        <v>0.74</v>
      </c>
      <c r="X73" s="203">
        <v>2.7069999999999999</v>
      </c>
    </row>
    <row r="74" spans="1:30">
      <c r="B74" s="203">
        <v>0.66200000000000003</v>
      </c>
      <c r="C74" s="203">
        <v>3.59</v>
      </c>
      <c r="D74" s="203">
        <v>7.8529999999999998</v>
      </c>
      <c r="E74" s="203">
        <v>0.42899999999999999</v>
      </c>
      <c r="F74" s="203">
        <v>5.04</v>
      </c>
      <c r="H74" s="203">
        <v>0.51100000000000001</v>
      </c>
      <c r="I74" s="203">
        <v>1.786</v>
      </c>
      <c r="J74" s="203">
        <v>3.919</v>
      </c>
      <c r="K74" s="203">
        <v>0.65200000000000002</v>
      </c>
      <c r="L74" s="203">
        <v>3.1440000000000001</v>
      </c>
      <c r="N74" s="203">
        <v>0.85899999999999999</v>
      </c>
      <c r="O74" s="203">
        <v>5.7460000000000004</v>
      </c>
      <c r="P74" s="203">
        <v>16.247</v>
      </c>
      <c r="Q74" s="203">
        <v>0.185</v>
      </c>
      <c r="R74" s="203">
        <v>6.6890000000000001</v>
      </c>
      <c r="T74" s="203">
        <v>0.54400000000000004</v>
      </c>
      <c r="U74" s="203">
        <v>1.135</v>
      </c>
      <c r="V74" s="203">
        <v>2.8210000000000002</v>
      </c>
      <c r="W74" s="203">
        <v>0.82899999999999996</v>
      </c>
      <c r="X74" s="203">
        <v>2.0870000000000002</v>
      </c>
    </row>
    <row r="75" spans="1:30">
      <c r="B75" s="203">
        <v>0.60199999999999998</v>
      </c>
      <c r="C75" s="203">
        <v>3.72</v>
      </c>
      <c r="D75" s="203">
        <v>8.1869999999999994</v>
      </c>
      <c r="E75" s="203">
        <v>0.46600000000000003</v>
      </c>
      <c r="F75" s="203">
        <v>5.1390000000000002</v>
      </c>
      <c r="H75" s="203">
        <v>0.57199999999999995</v>
      </c>
      <c r="I75" s="203">
        <v>1.6279999999999999</v>
      </c>
      <c r="J75" s="203">
        <v>3.73</v>
      </c>
      <c r="K75" s="203">
        <v>0.73399999999999999</v>
      </c>
      <c r="L75" s="203">
        <v>2.5619999999999998</v>
      </c>
      <c r="N75" s="203">
        <v>0.55900000000000005</v>
      </c>
      <c r="O75" s="203">
        <v>2.4889999999999999</v>
      </c>
      <c r="P75" s="203">
        <v>5.2370000000000001</v>
      </c>
      <c r="Q75" s="203">
        <v>0.501</v>
      </c>
      <c r="R75" s="203">
        <v>4.45</v>
      </c>
      <c r="T75" s="203">
        <v>0.54</v>
      </c>
      <c r="U75" s="203">
        <v>1.1140000000000001</v>
      </c>
      <c r="V75" s="203">
        <v>2.8410000000000002</v>
      </c>
      <c r="W75" s="203">
        <v>0.82499999999999996</v>
      </c>
      <c r="X75" s="203">
        <v>2.0630000000000002</v>
      </c>
    </row>
    <row r="76" spans="1:30">
      <c r="B76" s="203">
        <v>0.64900000000000002</v>
      </c>
      <c r="C76" s="203">
        <v>2.9460000000000002</v>
      </c>
      <c r="D76" s="203">
        <v>6.7809999999999997</v>
      </c>
      <c r="E76" s="203">
        <v>0.56799999999999995</v>
      </c>
      <c r="F76" s="203">
        <v>3.8780000000000001</v>
      </c>
      <c r="H76" s="203">
        <v>0.503</v>
      </c>
      <c r="I76" s="203">
        <v>1.5309999999999999</v>
      </c>
      <c r="J76" s="203">
        <v>3.4540000000000002</v>
      </c>
      <c r="K76" s="203">
        <v>0.70799999999999996</v>
      </c>
      <c r="L76" s="203">
        <v>2.7370000000000001</v>
      </c>
      <c r="N76" s="203">
        <v>0.61399999999999999</v>
      </c>
      <c r="O76" s="203">
        <v>1.788</v>
      </c>
      <c r="P76" s="203">
        <v>3.9689999999999999</v>
      </c>
      <c r="Q76" s="203">
        <v>0.68799999999999994</v>
      </c>
      <c r="R76" s="203">
        <v>2.911</v>
      </c>
      <c r="T76" s="203">
        <v>0.60799999999999998</v>
      </c>
      <c r="U76" s="203">
        <v>1.1599999999999999</v>
      </c>
      <c r="V76" s="203">
        <v>2.9420000000000002</v>
      </c>
      <c r="W76" s="203">
        <v>0.86599999999999999</v>
      </c>
      <c r="X76" s="203">
        <v>1.909</v>
      </c>
    </row>
    <row r="77" spans="1:30">
      <c r="B77" s="203">
        <v>0.71099999999999997</v>
      </c>
      <c r="C77" s="203">
        <v>2.4700000000000002</v>
      </c>
      <c r="D77" s="203">
        <v>5.7169999999999996</v>
      </c>
      <c r="E77" s="203">
        <v>0.66700000000000004</v>
      </c>
      <c r="F77" s="203">
        <v>3.008</v>
      </c>
      <c r="H77" s="203">
        <v>0.52400000000000002</v>
      </c>
      <c r="I77" s="203">
        <v>1.5489999999999999</v>
      </c>
      <c r="J77" s="203">
        <v>3.5179999999999998</v>
      </c>
      <c r="K77" s="203">
        <v>0.71899999999999997</v>
      </c>
      <c r="L77" s="203">
        <v>2.6629999999999998</v>
      </c>
      <c r="N77" s="203">
        <v>0.59</v>
      </c>
      <c r="O77" s="203">
        <v>3.1360000000000001</v>
      </c>
      <c r="P77" s="203">
        <v>6.4</v>
      </c>
      <c r="Q77" s="203">
        <v>0.44600000000000001</v>
      </c>
      <c r="R77" s="203">
        <v>5.3150000000000004</v>
      </c>
      <c r="T77" s="203">
        <v>0.47</v>
      </c>
      <c r="U77" s="203">
        <v>0.85099999999999998</v>
      </c>
      <c r="V77" s="203">
        <v>2.2450000000000001</v>
      </c>
      <c r="W77" s="203">
        <v>0.86699999999999999</v>
      </c>
      <c r="X77" s="203">
        <v>1.8080000000000001</v>
      </c>
    </row>
    <row r="78" spans="1:30">
      <c r="A78" s="205" t="s">
        <v>77</v>
      </c>
      <c r="B78" s="203">
        <v>0.82199999999999995</v>
      </c>
      <c r="C78" s="203">
        <v>3.6280000000000001</v>
      </c>
      <c r="D78" s="203">
        <v>8.0619999999999994</v>
      </c>
      <c r="E78" s="203">
        <v>0.53500000000000003</v>
      </c>
      <c r="F78" s="203">
        <v>4.07</v>
      </c>
      <c r="H78" s="203">
        <v>0.50700000000000001</v>
      </c>
      <c r="I78" s="203">
        <v>1.2969999999999999</v>
      </c>
      <c r="J78" s="203">
        <v>3.0419999999999998</v>
      </c>
      <c r="K78" s="203">
        <v>0.77900000000000003</v>
      </c>
      <c r="L78" s="203">
        <v>2.3029999999999999</v>
      </c>
      <c r="N78" s="203">
        <v>0.65200000000000002</v>
      </c>
      <c r="O78" s="203">
        <v>2.23</v>
      </c>
      <c r="P78" s="203">
        <v>4.8730000000000002</v>
      </c>
      <c r="Q78" s="203">
        <v>0.60499999999999998</v>
      </c>
      <c r="R78" s="203">
        <v>3.419</v>
      </c>
      <c r="T78" s="203">
        <v>0.38700000000000001</v>
      </c>
      <c r="U78" s="203">
        <v>1.2549999999999999</v>
      </c>
      <c r="V78" s="203">
        <v>3.02</v>
      </c>
      <c r="W78" s="203">
        <v>0.66100000000000003</v>
      </c>
      <c r="X78" s="203">
        <v>3.24</v>
      </c>
    </row>
    <row r="79" spans="1:30">
      <c r="A79" s="205" t="s">
        <v>82</v>
      </c>
      <c r="B79" s="203">
        <v>0.73</v>
      </c>
      <c r="C79" s="203">
        <v>1.012</v>
      </c>
      <c r="D79" s="203">
        <v>2.867</v>
      </c>
      <c r="E79" s="203">
        <v>0.95299999999999996</v>
      </c>
      <c r="F79" s="203">
        <v>1.4079999999999999</v>
      </c>
      <c r="H79" s="203">
        <v>0.48699999999999999</v>
      </c>
      <c r="I79" s="203">
        <v>2.2330000000000001</v>
      </c>
      <c r="J79" s="203">
        <v>4.6920000000000002</v>
      </c>
      <c r="K79" s="203">
        <v>0.54100000000000004</v>
      </c>
      <c r="L79" s="203">
        <v>4.13</v>
      </c>
      <c r="N79" s="203">
        <v>0.626</v>
      </c>
      <c r="O79" s="203">
        <v>1.542</v>
      </c>
      <c r="P79" s="203">
        <v>3.57</v>
      </c>
      <c r="Q79" s="203">
        <v>0.748</v>
      </c>
      <c r="R79" s="203">
        <v>2.464</v>
      </c>
      <c r="T79" s="203">
        <v>0.46800000000000003</v>
      </c>
      <c r="U79" s="203">
        <v>0.83399999999999996</v>
      </c>
      <c r="V79" s="203">
        <v>2.1840000000000002</v>
      </c>
      <c r="W79" s="203">
        <v>0.88400000000000001</v>
      </c>
      <c r="X79" s="203">
        <v>1.784</v>
      </c>
    </row>
    <row r="80" spans="1:30">
      <c r="A80" s="206">
        <v>28</v>
      </c>
      <c r="B80" s="203">
        <v>0.71199999999999997</v>
      </c>
      <c r="C80" s="203">
        <v>3.1760000000000002</v>
      </c>
      <c r="D80" s="203">
        <v>7.21</v>
      </c>
      <c r="E80" s="203">
        <v>0.53300000000000003</v>
      </c>
      <c r="F80" s="203">
        <v>4.2300000000000004</v>
      </c>
      <c r="H80" s="203">
        <v>0.47</v>
      </c>
      <c r="I80" s="203">
        <v>2.1360000000000001</v>
      </c>
      <c r="J80" s="203">
        <v>4.5179999999999998</v>
      </c>
      <c r="K80" s="203">
        <v>0.53900000000000003</v>
      </c>
      <c r="L80" s="203">
        <v>4.09</v>
      </c>
      <c r="N80" s="203">
        <v>0.48599999999999999</v>
      </c>
      <c r="O80" s="203">
        <v>3.802</v>
      </c>
      <c r="P80" s="203">
        <v>7.7859999999999996</v>
      </c>
      <c r="Q80" s="203">
        <v>0.30099999999999999</v>
      </c>
      <c r="R80" s="203">
        <v>7.8230000000000004</v>
      </c>
      <c r="T80" s="203">
        <v>0.60699999999999998</v>
      </c>
      <c r="U80" s="203">
        <v>1.0649999999999999</v>
      </c>
      <c r="V80" s="203">
        <v>2.6669999999999998</v>
      </c>
      <c r="W80" s="203">
        <v>0.874</v>
      </c>
      <c r="X80" s="203">
        <v>1.754</v>
      </c>
    </row>
    <row r="81" spans="2:24">
      <c r="B81" s="203">
        <v>0.66400000000000003</v>
      </c>
      <c r="C81" s="203">
        <v>3.3319999999999999</v>
      </c>
      <c r="D81" s="203">
        <v>7.5430000000000001</v>
      </c>
      <c r="E81" s="203">
        <v>0.48099999999999998</v>
      </c>
      <c r="F81" s="203">
        <v>4.6379999999999999</v>
      </c>
      <c r="H81" s="203">
        <v>0.53200000000000003</v>
      </c>
      <c r="I81" s="203">
        <v>1.5429999999999999</v>
      </c>
      <c r="J81" s="203">
        <v>3.5339999999999998</v>
      </c>
      <c r="K81" s="203">
        <v>0.72</v>
      </c>
      <c r="L81" s="203">
        <v>2.613</v>
      </c>
      <c r="N81" s="203">
        <v>0.52500000000000002</v>
      </c>
      <c r="O81" s="203">
        <v>3.6819999999999999</v>
      </c>
      <c r="P81" s="203">
        <v>7.25</v>
      </c>
      <c r="Q81" s="203">
        <v>0.36299999999999999</v>
      </c>
      <c r="R81" s="203">
        <v>7.0179999999999998</v>
      </c>
      <c r="S81" s="202" t="s">
        <v>79</v>
      </c>
      <c r="T81" s="203">
        <v>0.44400000000000001</v>
      </c>
      <c r="U81" s="203">
        <v>1.028</v>
      </c>
      <c r="V81" s="203">
        <v>2.512</v>
      </c>
      <c r="W81" s="203">
        <v>0.78700000000000003</v>
      </c>
      <c r="X81" s="203">
        <v>2.3170000000000002</v>
      </c>
    </row>
    <row r="82" spans="2:24">
      <c r="B82" s="203">
        <v>0.62</v>
      </c>
      <c r="C82" s="203">
        <v>3.18</v>
      </c>
      <c r="D82" s="203">
        <v>7.077</v>
      </c>
      <c r="E82" s="203">
        <v>0.47</v>
      </c>
      <c r="F82" s="203">
        <v>3.4750000000000001</v>
      </c>
      <c r="H82" s="203">
        <v>0.505</v>
      </c>
      <c r="I82" s="203">
        <v>1.8169999999999999</v>
      </c>
      <c r="J82" s="203">
        <v>3.976</v>
      </c>
      <c r="K82" s="203">
        <v>0.63600000000000001</v>
      </c>
      <c r="L82" s="203">
        <v>3.2389999999999999</v>
      </c>
      <c r="N82" s="203">
        <v>0.60199999999999998</v>
      </c>
      <c r="O82" s="203">
        <v>3.298</v>
      </c>
      <c r="P82" s="203">
        <v>6.7370000000000001</v>
      </c>
      <c r="Q82" s="203">
        <v>0.432</v>
      </c>
      <c r="R82" s="203">
        <v>5.476</v>
      </c>
      <c r="S82" s="202" t="s">
        <v>83</v>
      </c>
      <c r="T82" s="203">
        <v>0.36399999999999999</v>
      </c>
      <c r="U82" s="203">
        <v>1.8839999999999999</v>
      </c>
      <c r="V82" s="203">
        <v>4.1310000000000002</v>
      </c>
      <c r="W82" s="203">
        <v>0.48199999999999998</v>
      </c>
      <c r="X82" s="203">
        <v>4.6219999999999999</v>
      </c>
    </row>
    <row r="83" spans="2:24">
      <c r="B83" s="203">
        <v>0.51200000000000001</v>
      </c>
      <c r="C83" s="203">
        <v>2.851</v>
      </c>
      <c r="D83" s="203">
        <v>6.17</v>
      </c>
      <c r="E83" s="203">
        <v>0.44700000000000001</v>
      </c>
      <c r="F83" s="203">
        <v>5.34</v>
      </c>
      <c r="G83" s="202" t="s">
        <v>73</v>
      </c>
      <c r="H83" s="203">
        <v>0.51</v>
      </c>
      <c r="I83" s="203">
        <v>1.5680000000000001</v>
      </c>
      <c r="J83" s="203">
        <v>3.5579999999999998</v>
      </c>
      <c r="K83" s="203">
        <v>0.69399999999999995</v>
      </c>
      <c r="L83" s="203">
        <v>2.7629999999999999</v>
      </c>
      <c r="N83" s="203">
        <v>0.499</v>
      </c>
      <c r="O83" s="203">
        <v>2.2970000000000002</v>
      </c>
      <c r="P83" s="203">
        <v>4.7519999999999998</v>
      </c>
      <c r="Q83" s="203">
        <v>0.501</v>
      </c>
      <c r="R83" s="203">
        <v>4.6020000000000003</v>
      </c>
      <c r="S83" s="203"/>
      <c r="T83" s="203">
        <v>0.41699999999999998</v>
      </c>
      <c r="U83" s="203">
        <v>1.7010000000000001</v>
      </c>
      <c r="V83" s="203">
        <v>3.8660000000000001</v>
      </c>
      <c r="W83" s="203">
        <v>0.54700000000000004</v>
      </c>
      <c r="X83" s="203">
        <v>4.0140000000000002</v>
      </c>
    </row>
    <row r="84" spans="2:24">
      <c r="B84" s="203">
        <v>0.53200000000000003</v>
      </c>
      <c r="C84" s="203">
        <v>3.5579999999999998</v>
      </c>
      <c r="D84" s="203">
        <v>7.6580000000000004</v>
      </c>
      <c r="E84" s="203">
        <v>0.36499999999999999</v>
      </c>
      <c r="F84" s="203">
        <v>3.6629999999999998</v>
      </c>
      <c r="G84" s="202" t="s">
        <v>84</v>
      </c>
      <c r="H84" s="203">
        <v>0.63690000000000002</v>
      </c>
      <c r="I84" s="203">
        <v>1.85</v>
      </c>
      <c r="J84" s="203">
        <v>4.34</v>
      </c>
      <c r="K84" s="203">
        <v>0.69199999999999995</v>
      </c>
      <c r="L84" s="203">
        <v>2.899</v>
      </c>
      <c r="N84" s="203">
        <v>0.5</v>
      </c>
      <c r="O84" s="203">
        <v>3.008</v>
      </c>
      <c r="P84" s="203">
        <v>6.125</v>
      </c>
      <c r="Q84" s="203">
        <v>0.39600000000000002</v>
      </c>
      <c r="R84" s="203">
        <v>6.0140000000000002</v>
      </c>
      <c r="T84" s="203">
        <v>0.40699999999999997</v>
      </c>
      <c r="U84" s="203">
        <v>1.5760000000000001</v>
      </c>
      <c r="V84" s="203">
        <v>3.5790000000000002</v>
      </c>
      <c r="W84" s="203">
        <v>0.59499999999999997</v>
      </c>
      <c r="X84" s="203">
        <v>3.645</v>
      </c>
    </row>
    <row r="85" spans="2:24">
      <c r="B85" s="203">
        <v>0.47699999999999998</v>
      </c>
      <c r="C85" s="203">
        <v>2.95</v>
      </c>
      <c r="D85" s="203">
        <v>6.4379999999999997</v>
      </c>
      <c r="E85" s="203">
        <v>0.39700000000000002</v>
      </c>
      <c r="F85" s="203">
        <v>5.6260000000000003</v>
      </c>
      <c r="H85" s="203">
        <v>0.59830000000000005</v>
      </c>
      <c r="I85" s="203">
        <v>1.6910000000000001</v>
      </c>
      <c r="J85" s="203">
        <v>4.1059999999999999</v>
      </c>
      <c r="K85" s="203">
        <v>0.72299999999999998</v>
      </c>
      <c r="L85" s="203">
        <v>2.6160000000000001</v>
      </c>
      <c r="N85" s="203">
        <v>0.56100000000000005</v>
      </c>
      <c r="O85" s="203">
        <v>3.2080000000000002</v>
      </c>
      <c r="P85" s="203">
        <v>6.5810000000000004</v>
      </c>
      <c r="Q85" s="203">
        <v>0.41</v>
      </c>
      <c r="R85" s="203">
        <v>5.7149999999999999</v>
      </c>
      <c r="T85" s="203">
        <v>0.44700000000000001</v>
      </c>
      <c r="U85" s="203">
        <v>2.3149999999999999</v>
      </c>
      <c r="V85" s="203">
        <v>5.1260000000000003</v>
      </c>
      <c r="W85" s="203">
        <v>0.47499999999999998</v>
      </c>
      <c r="X85" s="203">
        <v>4.4450000000000003</v>
      </c>
    </row>
    <row r="86" spans="2:24">
      <c r="B86" s="203">
        <v>0.52900000000000003</v>
      </c>
      <c r="C86" s="203">
        <v>3.01</v>
      </c>
      <c r="D86" s="203">
        <v>6.54</v>
      </c>
      <c r="E86" s="203">
        <v>0.41199999999999998</v>
      </c>
      <c r="F86" s="203">
        <v>4.2050000000000001</v>
      </c>
      <c r="H86" s="203">
        <v>0.69940000000000002</v>
      </c>
      <c r="I86" s="203">
        <v>2.915</v>
      </c>
      <c r="J86" s="203">
        <v>6.6020000000000003</v>
      </c>
      <c r="K86" s="203">
        <v>0.54400000000000004</v>
      </c>
      <c r="L86" s="203">
        <v>4.1689999999999996</v>
      </c>
      <c r="N86" s="203">
        <v>0.64400000000000002</v>
      </c>
      <c r="O86" s="203">
        <v>3.5179999999999998</v>
      </c>
      <c r="P86" s="203">
        <v>7.39</v>
      </c>
      <c r="Q86" s="203">
        <v>0.40899999999999997</v>
      </c>
      <c r="R86" s="203">
        <v>5.4649999999999999</v>
      </c>
      <c r="T86" s="203">
        <v>0.47499999999999998</v>
      </c>
      <c r="U86" s="203">
        <v>1.7370000000000001</v>
      </c>
      <c r="V86" s="203">
        <v>4.0369999999999999</v>
      </c>
      <c r="W86" s="203">
        <v>0.6</v>
      </c>
      <c r="X86" s="203">
        <v>3.597</v>
      </c>
    </row>
    <row r="87" spans="2:24">
      <c r="B87" s="203">
        <v>0.66500000000000004</v>
      </c>
      <c r="C87" s="203">
        <v>4.1260000000000003</v>
      </c>
      <c r="D87" s="203">
        <v>8.8450000000000006</v>
      </c>
      <c r="E87" s="203">
        <v>0.40200000000000002</v>
      </c>
      <c r="F87" s="203">
        <v>5.7149999999999999</v>
      </c>
      <c r="H87" s="203">
        <v>0.64680000000000004</v>
      </c>
      <c r="I87" s="203">
        <v>1.847</v>
      </c>
      <c r="J87" s="203">
        <v>4.3550000000000004</v>
      </c>
      <c r="K87" s="203">
        <v>0.70399999999999996</v>
      </c>
      <c r="L87" s="203">
        <v>2.74</v>
      </c>
      <c r="N87" s="203">
        <v>0.72</v>
      </c>
      <c r="O87" s="203">
        <v>2.129</v>
      </c>
      <c r="P87" s="203">
        <v>4.7690000000000001</v>
      </c>
      <c r="Q87" s="203">
        <v>0.66500000000000004</v>
      </c>
      <c r="R87" s="203">
        <v>2.9569999999999999</v>
      </c>
      <c r="T87" s="203">
        <v>0.32600000000000001</v>
      </c>
      <c r="U87" s="203">
        <v>2.133</v>
      </c>
      <c r="V87" s="203">
        <v>4.7380000000000004</v>
      </c>
      <c r="W87" s="203">
        <v>0.434</v>
      </c>
      <c r="X87" s="203">
        <v>5.4020000000000001</v>
      </c>
    </row>
    <row r="88" spans="2:24">
      <c r="B88" s="203">
        <v>0.752</v>
      </c>
      <c r="C88" s="203">
        <v>4.1269999999999998</v>
      </c>
      <c r="D88" s="203">
        <v>9.093</v>
      </c>
      <c r="E88" s="203">
        <v>0.41599999999999998</v>
      </c>
      <c r="F88" s="203">
        <v>4.1269999999999998</v>
      </c>
      <c r="H88" s="203">
        <v>0.68600000000000005</v>
      </c>
      <c r="I88" s="203">
        <v>2.411</v>
      </c>
      <c r="J88" s="203">
        <v>5.4889999999999999</v>
      </c>
      <c r="K88" s="203">
        <v>0.61399999999999999</v>
      </c>
      <c r="L88" s="203">
        <v>3.4449999999999998</v>
      </c>
      <c r="M88" s="204" t="s">
        <v>112</v>
      </c>
      <c r="N88" s="203">
        <v>0.67</v>
      </c>
      <c r="O88" s="203">
        <v>1.8260000000000001</v>
      </c>
      <c r="P88" s="203">
        <v>4.1319999999999997</v>
      </c>
      <c r="Q88" s="203">
        <v>0.70799999999999996</v>
      </c>
      <c r="R88" s="203">
        <v>2.7240000000000002</v>
      </c>
      <c r="T88" s="203">
        <v>0.52300000000000002</v>
      </c>
      <c r="U88" s="203">
        <v>3.74</v>
      </c>
      <c r="V88" s="203">
        <v>7.992</v>
      </c>
      <c r="W88" s="203">
        <v>0.35099999999999998</v>
      </c>
      <c r="X88" s="203">
        <v>7.21</v>
      </c>
    </row>
    <row r="89" spans="2:24">
      <c r="B89" s="203">
        <v>0.72199999999999998</v>
      </c>
      <c r="C89" s="203">
        <v>3.9</v>
      </c>
      <c r="D89" s="203">
        <v>8.7889999999999997</v>
      </c>
      <c r="E89" s="203">
        <v>0.38400000000000001</v>
      </c>
      <c r="F89" s="203">
        <v>5.8769999999999998</v>
      </c>
      <c r="H89" s="203">
        <v>0.7</v>
      </c>
      <c r="I89" s="203">
        <v>3.0870000000000002</v>
      </c>
      <c r="J89" s="203">
        <v>6.8940000000000001</v>
      </c>
      <c r="K89" s="203">
        <v>0.52400000000000002</v>
      </c>
      <c r="L89" s="203">
        <v>4.0490000000000004</v>
      </c>
      <c r="M89" s="204" t="s">
        <v>113</v>
      </c>
      <c r="N89" s="203">
        <v>0.52700000000000002</v>
      </c>
      <c r="O89" s="203">
        <v>4.2919999999999998</v>
      </c>
      <c r="P89" s="203">
        <v>8.4149999999999991</v>
      </c>
      <c r="Q89" s="203">
        <v>0.315</v>
      </c>
      <c r="R89" s="203">
        <v>8.1430000000000007</v>
      </c>
      <c r="T89" s="203">
        <v>0.54700000000000004</v>
      </c>
      <c r="U89" s="203">
        <v>2.6280000000000001</v>
      </c>
      <c r="V89" s="203">
        <v>5.9370000000000003</v>
      </c>
      <c r="W89" s="203">
        <v>0.497</v>
      </c>
      <c r="X89" s="203">
        <v>3.2330000000000001</v>
      </c>
    </row>
    <row r="90" spans="2:24">
      <c r="B90" s="203">
        <v>0.77900000000000003</v>
      </c>
      <c r="C90" s="203">
        <v>2.9670000000000001</v>
      </c>
      <c r="D90" s="203">
        <v>6.77</v>
      </c>
      <c r="E90" s="203">
        <v>0.58299999999999996</v>
      </c>
      <c r="F90" s="203">
        <v>3.5150000000000001</v>
      </c>
      <c r="H90" s="203">
        <v>0.71</v>
      </c>
      <c r="I90" s="203">
        <v>2.774</v>
      </c>
      <c r="J90" s="203">
        <v>6.4</v>
      </c>
      <c r="K90" s="203">
        <v>0.58499999999999996</v>
      </c>
      <c r="L90" s="203">
        <v>3.6440000000000001</v>
      </c>
      <c r="N90" s="203">
        <v>0.53800000000000003</v>
      </c>
      <c r="O90" s="203">
        <v>2.5219999999999998</v>
      </c>
      <c r="P90" s="203">
        <v>5.3040000000000003</v>
      </c>
      <c r="Q90" s="203">
        <v>0.47599999999999998</v>
      </c>
      <c r="R90" s="203">
        <v>4.6859999999999999</v>
      </c>
      <c r="T90" s="203">
        <v>0.55100000000000005</v>
      </c>
      <c r="U90" s="203">
        <v>3.05</v>
      </c>
      <c r="V90" s="203">
        <v>6.665</v>
      </c>
      <c r="W90" s="203">
        <v>0.45</v>
      </c>
      <c r="X90" s="203">
        <v>5.1219999999999999</v>
      </c>
    </row>
    <row r="91" spans="2:24">
      <c r="B91" s="203">
        <v>0.76700000000000002</v>
      </c>
      <c r="C91" s="203">
        <v>4.0819999999999999</v>
      </c>
      <c r="D91" s="203">
        <v>8.9469999999999992</v>
      </c>
      <c r="E91" s="203">
        <v>0.42899999999999999</v>
      </c>
      <c r="F91" s="203">
        <v>4.9119999999999999</v>
      </c>
      <c r="H91" s="203">
        <v>0.67</v>
      </c>
      <c r="I91" s="203">
        <v>1.7989999999999999</v>
      </c>
      <c r="J91" s="203">
        <v>4.3209999999999997</v>
      </c>
      <c r="K91" s="203">
        <v>0.73299999999999998</v>
      </c>
      <c r="L91" s="203">
        <v>2.6030000000000002</v>
      </c>
      <c r="N91" s="203">
        <v>0.48</v>
      </c>
      <c r="O91" s="203">
        <v>2.5139999999999998</v>
      </c>
      <c r="P91" s="203">
        <v>5.0979999999999999</v>
      </c>
      <c r="Q91" s="203">
        <v>0.45800000000000002</v>
      </c>
      <c r="R91" s="203">
        <v>5.2409999999999997</v>
      </c>
      <c r="T91" s="203">
        <v>0.432</v>
      </c>
      <c r="U91" s="203">
        <v>2.39</v>
      </c>
      <c r="V91" s="203">
        <v>5.2859999999999996</v>
      </c>
      <c r="W91" s="203">
        <v>0.44800000000000001</v>
      </c>
      <c r="X91" s="203">
        <v>5.407</v>
      </c>
    </row>
    <row r="92" spans="2:24">
      <c r="B92" s="203">
        <v>0.496</v>
      </c>
      <c r="C92" s="203">
        <v>4.6820000000000004</v>
      </c>
      <c r="D92" s="203">
        <v>9.6280000000000001</v>
      </c>
      <c r="E92" s="203">
        <v>0.27200000000000002</v>
      </c>
      <c r="F92" s="203">
        <v>2.2829999999999999</v>
      </c>
      <c r="H92" s="203">
        <v>0.65600000000000003</v>
      </c>
      <c r="I92" s="203">
        <v>2.0579999999999998</v>
      </c>
      <c r="J92" s="203">
        <v>4.8230000000000004</v>
      </c>
      <c r="K92" s="203">
        <v>0.65500000000000003</v>
      </c>
      <c r="L92" s="203">
        <v>3.1539999999999999</v>
      </c>
      <c r="N92" s="203">
        <v>0.55500000000000005</v>
      </c>
      <c r="O92" s="203">
        <v>2.383</v>
      </c>
      <c r="P92" s="203">
        <v>4.9640000000000004</v>
      </c>
      <c r="Q92" s="203">
        <v>0.53</v>
      </c>
      <c r="R92" s="203">
        <v>4.2910000000000004</v>
      </c>
      <c r="T92" s="203">
        <v>0.52400000000000002</v>
      </c>
      <c r="U92" s="203">
        <v>2.4009999999999998</v>
      </c>
      <c r="V92" s="203">
        <v>5.2830000000000004</v>
      </c>
      <c r="W92" s="203">
        <v>0.50700000000000001</v>
      </c>
      <c r="X92" s="203">
        <v>4.3570000000000002</v>
      </c>
    </row>
    <row r="93" spans="2:24">
      <c r="B93" s="203">
        <v>0.35099999999999998</v>
      </c>
      <c r="C93" s="203">
        <v>1.8720000000000001</v>
      </c>
      <c r="D93" s="203">
        <v>4.2240000000000002</v>
      </c>
      <c r="E93" s="203">
        <v>0.496</v>
      </c>
      <c r="F93" s="203">
        <v>3.6160000000000001</v>
      </c>
      <c r="H93" s="203">
        <v>0.64900000000000002</v>
      </c>
      <c r="I93" s="203">
        <v>1.9670000000000001</v>
      </c>
      <c r="J93" s="203">
        <v>4.6870000000000003</v>
      </c>
      <c r="K93" s="203">
        <v>0.67800000000000005</v>
      </c>
      <c r="L93" s="203">
        <v>2.9279999999999999</v>
      </c>
      <c r="N93" s="203">
        <v>0.49099999999999999</v>
      </c>
      <c r="O93" s="203">
        <v>1.534</v>
      </c>
      <c r="P93" s="203">
        <v>3.3769999999999998</v>
      </c>
      <c r="Q93" s="203">
        <v>0.65200000000000002</v>
      </c>
      <c r="R93" s="203">
        <v>3.1240000000000001</v>
      </c>
      <c r="T93" s="203">
        <v>0.42399999999999999</v>
      </c>
      <c r="U93" s="203">
        <v>1.262</v>
      </c>
      <c r="V93" s="203">
        <v>2.9929999999999999</v>
      </c>
      <c r="W93" s="203">
        <v>0.70199999999999996</v>
      </c>
      <c r="X93" s="203">
        <v>2.7530000000000001</v>
      </c>
    </row>
    <row r="94" spans="2:24">
      <c r="B94" s="203">
        <v>0.48499999999999999</v>
      </c>
      <c r="C94" s="203">
        <v>3.8479999999999999</v>
      </c>
      <c r="D94" s="203">
        <v>8.2579999999999991</v>
      </c>
      <c r="E94" s="203">
        <v>0.33</v>
      </c>
      <c r="F94" s="203">
        <v>2.8940000000000001</v>
      </c>
      <c r="H94" s="203">
        <v>0.65400000000000003</v>
      </c>
      <c r="I94" s="203">
        <v>2.19</v>
      </c>
      <c r="J94" s="203">
        <v>5.0389999999999997</v>
      </c>
      <c r="K94" s="203">
        <v>0.63900000000000001</v>
      </c>
      <c r="L94" s="203">
        <v>3.2759999999999998</v>
      </c>
      <c r="N94" s="203">
        <v>0.54100000000000004</v>
      </c>
      <c r="O94" s="203">
        <v>1.794</v>
      </c>
      <c r="P94" s="203">
        <v>3.899</v>
      </c>
      <c r="Q94" s="203">
        <v>0.63</v>
      </c>
      <c r="R94" s="203">
        <v>3.3180000000000001</v>
      </c>
      <c r="T94" s="203">
        <v>0.50800000000000001</v>
      </c>
      <c r="U94" s="203">
        <v>2.089</v>
      </c>
      <c r="V94" s="203">
        <v>4.7300000000000004</v>
      </c>
      <c r="W94" s="203">
        <v>0.56799999999999995</v>
      </c>
      <c r="X94" s="203">
        <v>3.81</v>
      </c>
    </row>
    <row r="95" spans="2:24">
      <c r="B95" s="203">
        <v>0.57599999999999996</v>
      </c>
      <c r="C95" s="203">
        <v>2.6579999999999999</v>
      </c>
      <c r="D95" s="203">
        <v>6.09</v>
      </c>
      <c r="E95" s="203">
        <v>0.54800000000000004</v>
      </c>
      <c r="F95" s="203">
        <v>2.5569999999999999</v>
      </c>
      <c r="H95" s="203">
        <v>0.70399999999999996</v>
      </c>
      <c r="I95" s="203">
        <v>1.647</v>
      </c>
      <c r="J95" s="203">
        <v>4.0129999999999999</v>
      </c>
      <c r="K95" s="203">
        <v>0.77700000000000002</v>
      </c>
      <c r="L95" s="203">
        <v>2.3410000000000002</v>
      </c>
      <c r="N95" s="203">
        <v>0.61599999999999999</v>
      </c>
      <c r="O95" s="203">
        <v>4.5640000000000001</v>
      </c>
      <c r="P95" s="203">
        <v>9.7460000000000004</v>
      </c>
      <c r="Q95" s="203">
        <v>0.29199999999999998</v>
      </c>
      <c r="R95" s="203">
        <v>7.4059999999999997</v>
      </c>
      <c r="T95" s="203">
        <v>0.51300000000000001</v>
      </c>
      <c r="U95" s="203">
        <v>3.1949999999999998</v>
      </c>
      <c r="V95" s="203">
        <v>6.9160000000000004</v>
      </c>
      <c r="W95" s="203">
        <v>0.40600000000000003</v>
      </c>
      <c r="X95" s="203">
        <v>3.7450000000000001</v>
      </c>
    </row>
    <row r="96" spans="2:24">
      <c r="B96" s="203">
        <v>0.61199999999999999</v>
      </c>
      <c r="C96" s="203">
        <v>2.931</v>
      </c>
      <c r="D96" s="203">
        <v>6.5910000000000002</v>
      </c>
      <c r="E96" s="203">
        <v>0.49399999999999999</v>
      </c>
      <c r="F96" s="203">
        <v>4.5910000000000002</v>
      </c>
      <c r="H96" s="203">
        <v>0.69099999999999995</v>
      </c>
      <c r="I96" s="203">
        <v>2.6829999999999998</v>
      </c>
      <c r="J96" s="203">
        <v>6.0590000000000002</v>
      </c>
      <c r="K96" s="203">
        <v>0.56599999999999995</v>
      </c>
      <c r="L96" s="203">
        <v>3.871</v>
      </c>
      <c r="N96" s="203">
        <v>0.52900000000000003</v>
      </c>
      <c r="O96" s="203">
        <v>1.502</v>
      </c>
      <c r="P96" s="203">
        <v>3.3610000000000002</v>
      </c>
      <c r="Q96" s="203">
        <v>0.69399999999999995</v>
      </c>
      <c r="R96" s="203">
        <v>2.839</v>
      </c>
      <c r="T96" s="203">
        <v>0.47399999999999998</v>
      </c>
      <c r="U96" s="203">
        <v>2.04</v>
      </c>
      <c r="V96" s="203">
        <v>4.649</v>
      </c>
      <c r="W96" s="203">
        <v>0.53700000000000003</v>
      </c>
      <c r="X96" s="203">
        <v>4.0590000000000002</v>
      </c>
    </row>
    <row r="97" spans="1:24">
      <c r="B97" s="203">
        <v>0.65400000000000003</v>
      </c>
      <c r="C97" s="203">
        <v>2.7610000000000001</v>
      </c>
      <c r="D97" s="203">
        <v>6.3620000000000001</v>
      </c>
      <c r="E97" s="203">
        <v>0.51800000000000002</v>
      </c>
      <c r="F97" s="203">
        <v>4.258</v>
      </c>
      <c r="H97" s="203">
        <v>0.63100000000000001</v>
      </c>
      <c r="I97" s="203">
        <v>2.5720000000000001</v>
      </c>
      <c r="J97" s="203">
        <v>5.8049999999999997</v>
      </c>
      <c r="K97" s="203">
        <v>0.57799999999999996</v>
      </c>
      <c r="L97" s="203">
        <v>3.806</v>
      </c>
      <c r="N97" s="203">
        <v>0.52</v>
      </c>
      <c r="O97" s="203">
        <v>2.419</v>
      </c>
      <c r="P97" s="203">
        <v>4.9939999999999998</v>
      </c>
      <c r="Q97" s="203">
        <v>0.498</v>
      </c>
      <c r="R97" s="203">
        <v>4.6550000000000002</v>
      </c>
      <c r="T97" s="203">
        <v>0.45900000000000002</v>
      </c>
      <c r="U97" s="203">
        <v>2.21</v>
      </c>
      <c r="V97" s="203">
        <v>4.8780000000000001</v>
      </c>
      <c r="W97" s="203">
        <v>0.48099999999999998</v>
      </c>
      <c r="X97" s="203">
        <v>4.8010000000000002</v>
      </c>
    </row>
    <row r="98" spans="1:24">
      <c r="B98" s="203">
        <v>0.65100000000000002</v>
      </c>
      <c r="C98" s="203">
        <v>3.4049999999999998</v>
      </c>
      <c r="D98" s="203">
        <v>7.6050000000000004</v>
      </c>
      <c r="E98" s="203">
        <v>0.44800000000000001</v>
      </c>
      <c r="F98" s="203">
        <v>4.3170000000000002</v>
      </c>
      <c r="H98" s="203">
        <v>0.68300000000000005</v>
      </c>
      <c r="I98" s="203">
        <v>2.4809999999999999</v>
      </c>
      <c r="J98" s="203">
        <v>5.6459999999999999</v>
      </c>
      <c r="K98" s="203">
        <v>0.59899999999999998</v>
      </c>
      <c r="L98" s="203">
        <v>3.62</v>
      </c>
      <c r="N98" s="203">
        <v>0.47499999999999998</v>
      </c>
      <c r="O98" s="203">
        <v>2.48</v>
      </c>
      <c r="P98" s="203">
        <v>5.0579999999999998</v>
      </c>
      <c r="Q98" s="203">
        <v>0.45500000000000002</v>
      </c>
      <c r="R98" s="203">
        <v>5.22</v>
      </c>
      <c r="T98" s="203">
        <v>0.435</v>
      </c>
      <c r="U98" s="203">
        <v>1.5680000000000001</v>
      </c>
      <c r="V98" s="203">
        <v>3.6139999999999999</v>
      </c>
      <c r="W98" s="203">
        <v>0.61899999999999999</v>
      </c>
      <c r="X98" s="203">
        <v>3.3559999999999999</v>
      </c>
    </row>
    <row r="99" spans="1:24">
      <c r="B99" s="203">
        <v>0.63100000000000001</v>
      </c>
      <c r="C99" s="203">
        <v>4.9610000000000003</v>
      </c>
      <c r="D99" s="203">
        <v>10.52</v>
      </c>
      <c r="E99" s="203">
        <v>0.33700000000000002</v>
      </c>
      <c r="F99" s="203">
        <v>2.8759999999999999</v>
      </c>
      <c r="H99" s="203">
        <v>0.68</v>
      </c>
      <c r="I99" s="203">
        <v>1.786</v>
      </c>
      <c r="J99" s="203">
        <v>4.1970000000000001</v>
      </c>
      <c r="K99" s="203">
        <v>0.73199999999999998</v>
      </c>
      <c r="L99" s="203">
        <v>2.605</v>
      </c>
      <c r="N99" s="203">
        <v>0.64600000000000002</v>
      </c>
      <c r="O99" s="203">
        <v>1.0329999999999999</v>
      </c>
      <c r="P99" s="203">
        <v>2.702</v>
      </c>
      <c r="Q99" s="203">
        <v>0.90200000000000002</v>
      </c>
      <c r="R99" s="203">
        <v>1.5980000000000001</v>
      </c>
      <c r="T99" s="203">
        <v>0.42099999999999999</v>
      </c>
      <c r="U99" s="203">
        <v>1.3859999999999999</v>
      </c>
      <c r="V99" s="203">
        <v>3.254</v>
      </c>
      <c r="W99" s="203">
        <v>0.65300000000000002</v>
      </c>
      <c r="X99" s="203">
        <v>3.1619999999999999</v>
      </c>
    </row>
    <row r="100" spans="1:24">
      <c r="B100" s="203">
        <v>0.70199999999999996</v>
      </c>
      <c r="C100" s="203">
        <v>4.5140000000000002</v>
      </c>
      <c r="D100" s="203">
        <v>9.6869999999999994</v>
      </c>
      <c r="E100" s="203">
        <v>0.39400000000000002</v>
      </c>
      <c r="F100" s="203">
        <v>2.7149999999999999</v>
      </c>
      <c r="H100" s="203">
        <v>0.73499999999999999</v>
      </c>
      <c r="I100" s="203">
        <v>2.0939999999999999</v>
      </c>
      <c r="J100" s="203">
        <v>4.82</v>
      </c>
      <c r="K100" s="203">
        <v>0.68899999999999995</v>
      </c>
      <c r="L100" s="203">
        <v>2.8650000000000002</v>
      </c>
      <c r="N100" s="203">
        <v>0.51700000000000002</v>
      </c>
      <c r="O100" s="203">
        <v>2.016</v>
      </c>
      <c r="P100" s="203">
        <v>4.3019999999999996</v>
      </c>
      <c r="Q100" s="203">
        <v>0.55600000000000005</v>
      </c>
      <c r="R100" s="203">
        <v>3.8980000000000001</v>
      </c>
      <c r="T100" s="203">
        <v>0.44400000000000001</v>
      </c>
      <c r="U100" s="203">
        <v>1.849</v>
      </c>
      <c r="V100" s="203">
        <v>4.2519999999999998</v>
      </c>
      <c r="W100" s="203">
        <v>0.54600000000000004</v>
      </c>
      <c r="X100" s="203">
        <v>4.0890000000000004</v>
      </c>
    </row>
    <row r="101" spans="1:24">
      <c r="B101" s="203">
        <v>0.751</v>
      </c>
      <c r="C101" s="203">
        <v>6.016</v>
      </c>
      <c r="D101" s="203">
        <v>12.72</v>
      </c>
      <c r="E101" s="203">
        <v>0.32800000000000001</v>
      </c>
      <c r="F101" s="203">
        <v>2.3140000000000001</v>
      </c>
      <c r="H101" s="203">
        <v>0.64600000000000002</v>
      </c>
      <c r="I101" s="203">
        <v>1.679</v>
      </c>
      <c r="J101" s="203">
        <v>4.085</v>
      </c>
      <c r="K101" s="203">
        <v>0.72899999999999998</v>
      </c>
      <c r="L101" s="203">
        <v>2.6280000000000001</v>
      </c>
      <c r="N101" s="203">
        <v>0.56999999999999995</v>
      </c>
      <c r="O101" s="203">
        <v>3.47</v>
      </c>
      <c r="P101" s="203">
        <v>6.9660000000000002</v>
      </c>
      <c r="Q101" s="203">
        <v>0.40200000000000002</v>
      </c>
      <c r="R101" s="203">
        <v>6.0919999999999996</v>
      </c>
      <c r="T101" s="203">
        <v>0.44800000000000001</v>
      </c>
      <c r="U101" s="203">
        <v>1.04</v>
      </c>
      <c r="V101" s="203">
        <v>2.6070000000000002</v>
      </c>
      <c r="W101" s="203">
        <v>0.79700000000000004</v>
      </c>
      <c r="X101" s="203">
        <v>2.1970000000000001</v>
      </c>
    </row>
    <row r="102" spans="1:24">
      <c r="B102" s="203">
        <v>0.64700000000000002</v>
      </c>
      <c r="C102" s="203">
        <v>3.9649999999999999</v>
      </c>
      <c r="D102" s="203">
        <v>8.5079999999999991</v>
      </c>
      <c r="E102" s="203">
        <v>0.35699999999999998</v>
      </c>
      <c r="F102" s="203">
        <v>7.0019999999999998</v>
      </c>
      <c r="H102" s="203">
        <v>0.65100000000000002</v>
      </c>
      <c r="I102" s="203">
        <v>2.8420000000000001</v>
      </c>
      <c r="J102" s="203">
        <v>6.3940000000000001</v>
      </c>
      <c r="K102" s="203">
        <v>0.54400000000000004</v>
      </c>
      <c r="L102" s="203">
        <v>4.085</v>
      </c>
      <c r="N102" s="203">
        <v>0.54900000000000004</v>
      </c>
      <c r="O102" s="203">
        <v>2.3610000000000002</v>
      </c>
      <c r="P102" s="203">
        <v>4.9249999999999998</v>
      </c>
      <c r="Q102" s="203">
        <v>0.52800000000000002</v>
      </c>
      <c r="R102" s="203">
        <v>4.3</v>
      </c>
      <c r="T102" s="203">
        <v>0.44400000000000001</v>
      </c>
      <c r="U102" s="203">
        <v>1.0920000000000001</v>
      </c>
      <c r="V102" s="203">
        <v>2.6930000000000001</v>
      </c>
      <c r="W102" s="203">
        <v>0.76600000000000001</v>
      </c>
      <c r="X102" s="203">
        <v>2.391</v>
      </c>
    </row>
    <row r="103" spans="1:24">
      <c r="B103" s="203">
        <v>0.66800000000000004</v>
      </c>
      <c r="C103" s="203">
        <v>4.4640000000000004</v>
      </c>
      <c r="D103" s="203">
        <v>9.7149999999999999</v>
      </c>
      <c r="E103" s="203">
        <v>0.38</v>
      </c>
      <c r="F103" s="203">
        <v>6.2960000000000003</v>
      </c>
      <c r="H103" s="203">
        <v>0.61</v>
      </c>
      <c r="I103" s="203">
        <v>2.73</v>
      </c>
      <c r="J103" s="203">
        <v>6.1059999999999999</v>
      </c>
      <c r="K103" s="203">
        <v>0.52300000000000002</v>
      </c>
      <c r="L103" s="203">
        <v>4.2759999999999998</v>
      </c>
      <c r="N103" s="203">
        <v>0.56200000000000006</v>
      </c>
      <c r="O103" s="203">
        <v>2.427</v>
      </c>
      <c r="P103" s="203">
        <v>5.1310000000000002</v>
      </c>
      <c r="Q103" s="203">
        <v>0.51100000000000001</v>
      </c>
      <c r="R103" s="203">
        <v>4.319</v>
      </c>
      <c r="T103" s="203">
        <v>0.48899999999999999</v>
      </c>
      <c r="U103" s="203">
        <v>1.1619999999999999</v>
      </c>
      <c r="V103" s="203">
        <v>2.899</v>
      </c>
      <c r="W103" s="203">
        <v>0.78</v>
      </c>
      <c r="X103" s="203">
        <v>2.3220000000000001</v>
      </c>
    </row>
    <row r="104" spans="1:24">
      <c r="B104" s="203">
        <v>0.65800000000000003</v>
      </c>
      <c r="C104" s="203">
        <v>3.6320000000000001</v>
      </c>
      <c r="D104" s="203">
        <v>8</v>
      </c>
      <c r="E104" s="203">
        <v>0.44900000000000001</v>
      </c>
      <c r="F104" s="203">
        <v>2.2829999999999999</v>
      </c>
      <c r="H104" s="203">
        <v>0.64500000000000002</v>
      </c>
      <c r="I104" s="203">
        <v>2.88</v>
      </c>
      <c r="J104" s="203">
        <v>6.3979999999999997</v>
      </c>
      <c r="K104" s="203">
        <v>0.501</v>
      </c>
      <c r="L104" s="203">
        <v>4.6050000000000004</v>
      </c>
      <c r="N104" s="203">
        <v>0.57699999999999996</v>
      </c>
      <c r="O104" s="203">
        <v>2.8090000000000002</v>
      </c>
      <c r="P104" s="203">
        <v>6.0570000000000004</v>
      </c>
      <c r="Q104" s="203">
        <v>0.436</v>
      </c>
      <c r="R104" s="203">
        <v>4.8719999999999999</v>
      </c>
      <c r="T104" s="203">
        <v>0.45100000000000001</v>
      </c>
      <c r="U104" s="203">
        <v>1.7230000000000001</v>
      </c>
      <c r="V104" s="203">
        <v>3.95</v>
      </c>
      <c r="W104" s="203">
        <v>0.58099999999999996</v>
      </c>
      <c r="X104" s="203">
        <v>3.6720000000000002</v>
      </c>
    </row>
    <row r="105" spans="1:24">
      <c r="B105" s="203">
        <v>0.621</v>
      </c>
      <c r="C105" s="203">
        <v>4.2519999999999998</v>
      </c>
      <c r="D105" s="203">
        <v>9.1880000000000006</v>
      </c>
      <c r="E105" s="203">
        <v>0.35199999999999998</v>
      </c>
      <c r="F105" s="203">
        <v>6.2359999999999998</v>
      </c>
      <c r="H105" s="203">
        <v>0.69299999999999995</v>
      </c>
      <c r="I105" s="203">
        <v>1.6120000000000001</v>
      </c>
      <c r="J105" s="203">
        <v>3.9780000000000002</v>
      </c>
      <c r="K105" s="203">
        <v>0.78200000000000003</v>
      </c>
      <c r="L105" s="203">
        <v>2.2879999999999998</v>
      </c>
      <c r="N105" s="203">
        <v>0.55200000000000005</v>
      </c>
      <c r="O105" s="203">
        <v>1.5089999999999999</v>
      </c>
      <c r="P105" s="203">
        <v>3.411</v>
      </c>
      <c r="Q105" s="203">
        <v>0.70599999999999996</v>
      </c>
      <c r="R105" s="203">
        <v>2.7320000000000002</v>
      </c>
      <c r="T105" s="203">
        <v>0.496</v>
      </c>
      <c r="U105" s="203">
        <v>1.153</v>
      </c>
      <c r="V105" s="203">
        <v>2.8159999999999998</v>
      </c>
      <c r="W105" s="203">
        <v>0.77</v>
      </c>
      <c r="X105" s="203">
        <v>2.3679999999999999</v>
      </c>
    </row>
    <row r="106" spans="1:24">
      <c r="A106" s="205" t="s">
        <v>82</v>
      </c>
      <c r="B106" s="203">
        <v>0.67800000000000005</v>
      </c>
      <c r="C106" s="203">
        <v>3.4649999999999999</v>
      </c>
      <c r="D106" s="203">
        <v>7.6139999999999999</v>
      </c>
      <c r="E106" s="203">
        <v>0.46800000000000003</v>
      </c>
      <c r="F106" s="203">
        <v>5.0220000000000002</v>
      </c>
      <c r="H106" s="203">
        <v>0.64800000000000002</v>
      </c>
      <c r="I106" s="203">
        <v>1.6459999999999999</v>
      </c>
      <c r="J106" s="203">
        <v>3.9769999999999999</v>
      </c>
      <c r="K106" s="203">
        <v>0.73499999999999999</v>
      </c>
      <c r="L106" s="203">
        <v>2.5640000000000001</v>
      </c>
      <c r="N106" s="203">
        <v>0.54400000000000004</v>
      </c>
      <c r="O106" s="203">
        <v>1.915</v>
      </c>
      <c r="P106" s="203">
        <v>4.1260000000000003</v>
      </c>
      <c r="Q106" s="203">
        <v>0.60399999999999998</v>
      </c>
      <c r="R106" s="203">
        <v>3.5219999999999998</v>
      </c>
      <c r="T106" s="203">
        <v>0.47299999999999998</v>
      </c>
      <c r="U106" s="203">
        <v>1.27</v>
      </c>
      <c r="V106" s="203">
        <v>2.9820000000000002</v>
      </c>
      <c r="W106" s="203">
        <v>0.71899999999999997</v>
      </c>
      <c r="X106" s="203">
        <v>2.6840000000000002</v>
      </c>
    </row>
    <row r="107" spans="1:24">
      <c r="A107" s="205" t="s">
        <v>85</v>
      </c>
      <c r="B107" s="203">
        <v>0.51400000000000001</v>
      </c>
      <c r="C107" s="203">
        <v>2.4689999999999999</v>
      </c>
      <c r="D107" s="203">
        <v>5.2519999999999998</v>
      </c>
      <c r="E107" s="203">
        <v>0.505</v>
      </c>
      <c r="F107" s="203">
        <v>4.3209999999999997</v>
      </c>
      <c r="H107" s="203">
        <v>0.72499999999999998</v>
      </c>
      <c r="I107" s="203">
        <v>1.698</v>
      </c>
      <c r="J107" s="203">
        <v>4.234</v>
      </c>
      <c r="K107" s="203">
        <v>0.76500000000000001</v>
      </c>
      <c r="L107" s="203">
        <v>2.351</v>
      </c>
      <c r="N107" s="203">
        <v>0.64200000000000002</v>
      </c>
      <c r="O107" s="203">
        <v>1.3160000000000001</v>
      </c>
      <c r="P107" s="203">
        <v>3.1789999999999998</v>
      </c>
      <c r="Q107" s="203">
        <v>0.82499999999999996</v>
      </c>
      <c r="R107" s="203">
        <v>2.0510000000000002</v>
      </c>
      <c r="T107" s="203">
        <v>0.47799999999999998</v>
      </c>
      <c r="U107" s="203">
        <v>0.93899999999999995</v>
      </c>
      <c r="V107" s="203">
        <v>2.3969999999999998</v>
      </c>
      <c r="W107" s="203">
        <v>0.82399999999999995</v>
      </c>
      <c r="X107" s="203">
        <v>1.9930000000000001</v>
      </c>
    </row>
    <row r="108" spans="1:24">
      <c r="A108" s="206">
        <v>62</v>
      </c>
      <c r="B108" s="203">
        <v>0.498</v>
      </c>
      <c r="C108" s="203">
        <v>1.3580000000000001</v>
      </c>
      <c r="D108" s="203">
        <v>3.1320000000000001</v>
      </c>
      <c r="E108" s="203">
        <v>0.75600000000000001</v>
      </c>
      <c r="F108" s="203">
        <v>2.4569999999999999</v>
      </c>
      <c r="H108" s="203">
        <v>0.69199999999999995</v>
      </c>
      <c r="I108" s="203">
        <v>2.0630000000000002</v>
      </c>
      <c r="J108" s="203">
        <v>4.7839999999999998</v>
      </c>
      <c r="K108" s="203">
        <v>0.68300000000000005</v>
      </c>
      <c r="L108" s="203">
        <v>2.9129999999999998</v>
      </c>
      <c r="N108" s="203">
        <v>0.56299999999999994</v>
      </c>
      <c r="O108" s="203">
        <v>1.4370000000000001</v>
      </c>
      <c r="P108" s="203">
        <v>3.3039999999999998</v>
      </c>
      <c r="Q108" s="203">
        <v>0.73199999999999998</v>
      </c>
      <c r="R108" s="203">
        <v>2.5510000000000002</v>
      </c>
      <c r="T108" s="203">
        <v>0.57999999999999996</v>
      </c>
      <c r="U108" s="203">
        <v>1.4390000000000001</v>
      </c>
      <c r="V108" s="203">
        <v>3.4</v>
      </c>
      <c r="W108" s="203">
        <v>0.72599999999999998</v>
      </c>
      <c r="X108" s="203">
        <v>2.629</v>
      </c>
    </row>
    <row r="109" spans="1:24">
      <c r="B109" s="203">
        <v>0.53800000000000003</v>
      </c>
      <c r="C109" s="203">
        <v>1.6379999999999999</v>
      </c>
      <c r="D109" s="203">
        <v>3.6819999999999999</v>
      </c>
      <c r="E109" s="203">
        <v>0.71299999999999997</v>
      </c>
      <c r="F109" s="203">
        <v>2.742</v>
      </c>
      <c r="H109" s="203">
        <v>0.67600000000000005</v>
      </c>
      <c r="I109" s="203">
        <v>1.6020000000000001</v>
      </c>
      <c r="J109" s="203">
        <v>3.9449999999999998</v>
      </c>
      <c r="K109" s="203">
        <v>0.77800000000000002</v>
      </c>
      <c r="L109" s="203">
        <v>2.3069999999999999</v>
      </c>
      <c r="N109" s="203">
        <v>0.55500000000000005</v>
      </c>
      <c r="O109" s="203">
        <v>1.4530000000000001</v>
      </c>
      <c r="P109" s="203">
        <v>3.3109999999999999</v>
      </c>
      <c r="Q109" s="203">
        <v>0.72499999999999998</v>
      </c>
      <c r="R109" s="203">
        <v>2.6190000000000002</v>
      </c>
      <c r="T109" s="203">
        <v>0.58599999999999997</v>
      </c>
      <c r="U109" s="203">
        <v>1.1719999999999999</v>
      </c>
      <c r="V109" s="203">
        <v>2.9489999999999998</v>
      </c>
      <c r="W109" s="203">
        <v>0.83499999999999996</v>
      </c>
      <c r="X109" s="203">
        <v>2.0190000000000001</v>
      </c>
    </row>
    <row r="110" spans="1:24">
      <c r="B110" s="203">
        <v>0.52900000000000003</v>
      </c>
      <c r="C110" s="203">
        <v>1.766</v>
      </c>
      <c r="D110" s="203">
        <v>3.9039999999999999</v>
      </c>
      <c r="E110" s="203">
        <v>0.67300000000000004</v>
      </c>
      <c r="F110" s="203">
        <v>3.0019999999999998</v>
      </c>
      <c r="H110" s="203">
        <v>0.72899999999999998</v>
      </c>
      <c r="I110" s="203">
        <v>2.3069999999999999</v>
      </c>
      <c r="J110" s="203">
        <v>5.3109999999999999</v>
      </c>
      <c r="K110" s="203">
        <v>0.65700000000000003</v>
      </c>
      <c r="L110" s="203">
        <v>3.0750000000000002</v>
      </c>
      <c r="N110" s="203">
        <v>0.57399999999999995</v>
      </c>
      <c r="O110" s="203">
        <v>2.9049999999999998</v>
      </c>
      <c r="P110" s="203">
        <v>5.9379999999999997</v>
      </c>
      <c r="Q110" s="203">
        <v>0.46700000000000003</v>
      </c>
      <c r="R110" s="203">
        <v>5.0570000000000004</v>
      </c>
      <c r="T110" s="203">
        <v>0.503</v>
      </c>
      <c r="U110" s="203">
        <v>1.8959999999999999</v>
      </c>
      <c r="V110" s="203">
        <v>4.3029999999999999</v>
      </c>
      <c r="W110" s="203">
        <v>0.58899999999999997</v>
      </c>
      <c r="X110" s="203">
        <v>3.66</v>
      </c>
    </row>
    <row r="111" spans="1:24">
      <c r="B111" s="203">
        <v>0.53800000000000003</v>
      </c>
      <c r="C111" s="203">
        <v>1.66</v>
      </c>
      <c r="D111" s="203">
        <v>3.7429999999999999</v>
      </c>
      <c r="E111" s="203">
        <v>0.7</v>
      </c>
      <c r="F111" s="203">
        <v>2.774</v>
      </c>
      <c r="H111" s="203">
        <v>0.79200000000000004</v>
      </c>
      <c r="I111" s="203">
        <v>2.5009999999999999</v>
      </c>
      <c r="J111" s="203">
        <v>5.8659999999999997</v>
      </c>
      <c r="K111" s="203">
        <v>0.67300000000000004</v>
      </c>
      <c r="L111" s="203">
        <v>3.0049999999999999</v>
      </c>
      <c r="N111" s="203">
        <v>0.53500000000000003</v>
      </c>
      <c r="O111" s="203">
        <v>2.415</v>
      </c>
      <c r="P111" s="203">
        <v>5.008</v>
      </c>
      <c r="Q111" s="203">
        <v>0.50900000000000001</v>
      </c>
      <c r="R111" s="203">
        <v>4.51</v>
      </c>
      <c r="T111" s="203">
        <v>0.49299999999999999</v>
      </c>
      <c r="U111" s="203">
        <v>1.7010000000000001</v>
      </c>
      <c r="V111" s="203">
        <v>3.9350000000000001</v>
      </c>
      <c r="W111" s="203">
        <v>0.61199999999999999</v>
      </c>
      <c r="X111" s="203">
        <v>3.4369999999999998</v>
      </c>
    </row>
    <row r="112" spans="1:24">
      <c r="B112" s="203">
        <v>0.48899999999999999</v>
      </c>
      <c r="C112" s="203">
        <v>2.113</v>
      </c>
      <c r="D112" s="203">
        <v>4.476</v>
      </c>
      <c r="E112" s="203">
        <v>0.56499999999999995</v>
      </c>
      <c r="F112" s="203">
        <v>3.895</v>
      </c>
      <c r="H112" s="203">
        <v>0.67200000000000004</v>
      </c>
      <c r="I112" s="203">
        <v>1.843</v>
      </c>
      <c r="J112" s="203">
        <v>4.3689999999999998</v>
      </c>
      <c r="K112" s="203">
        <v>0.70299999999999996</v>
      </c>
      <c r="L112" s="203">
        <v>2.7890000000000001</v>
      </c>
      <c r="N112" s="203">
        <v>0.82199999999999995</v>
      </c>
      <c r="O112" s="203">
        <v>4.9640000000000004</v>
      </c>
      <c r="P112" s="203">
        <v>11.805999999999999</v>
      </c>
      <c r="Q112" s="203">
        <v>0.28899999999999998</v>
      </c>
      <c r="R112" s="203">
        <v>6.0410000000000004</v>
      </c>
      <c r="T112" s="203">
        <v>0.52500000000000002</v>
      </c>
      <c r="U112" s="203">
        <v>1.321</v>
      </c>
      <c r="V112" s="203">
        <v>3.1859999999999999</v>
      </c>
      <c r="W112" s="203">
        <v>0.75600000000000001</v>
      </c>
      <c r="X112" s="203">
        <v>2.4609999999999999</v>
      </c>
    </row>
    <row r="113" spans="2:24">
      <c r="B113" s="203">
        <v>0.58099999999999996</v>
      </c>
      <c r="C113" s="203">
        <v>1.619</v>
      </c>
      <c r="D113" s="203">
        <v>3.9660000000000002</v>
      </c>
      <c r="E113" s="203">
        <v>0.65500000000000003</v>
      </c>
      <c r="F113" s="203">
        <v>2.5089999999999999</v>
      </c>
      <c r="H113" s="203">
        <v>0.70299999999999996</v>
      </c>
      <c r="I113" s="203">
        <v>1.873</v>
      </c>
      <c r="J113" s="203">
        <v>4.4279999999999999</v>
      </c>
      <c r="K113" s="203">
        <v>0.71699999999999997</v>
      </c>
      <c r="L113" s="203">
        <v>2.6960000000000002</v>
      </c>
      <c r="N113" s="203">
        <v>0.60099999999999998</v>
      </c>
      <c r="O113" s="203">
        <v>4.8380000000000001</v>
      </c>
      <c r="P113" s="203">
        <v>9.9160000000000004</v>
      </c>
      <c r="Q113" s="203">
        <v>0.29199999999999998</v>
      </c>
      <c r="R113" s="203">
        <v>8.0549999999999997</v>
      </c>
      <c r="T113" s="203">
        <v>0.48299999999999998</v>
      </c>
      <c r="U113" s="203">
        <v>1.446</v>
      </c>
      <c r="V113" s="203">
        <v>3.4249999999999998</v>
      </c>
      <c r="W113" s="203">
        <v>0.69599999999999995</v>
      </c>
      <c r="X113" s="203">
        <v>2.8570000000000002</v>
      </c>
    </row>
    <row r="114" spans="2:24">
      <c r="B114" s="203">
        <v>0.51800000000000002</v>
      </c>
      <c r="C114" s="203">
        <v>0.95899999999999996</v>
      </c>
      <c r="D114" s="203">
        <v>2.456</v>
      </c>
      <c r="E114" s="203">
        <v>0.90200000000000002</v>
      </c>
      <c r="F114" s="203">
        <v>1.667</v>
      </c>
      <c r="H114" s="203">
        <v>0.69699999999999995</v>
      </c>
      <c r="I114" s="203">
        <v>2.7109999999999999</v>
      </c>
      <c r="J114" s="203">
        <v>6.0529999999999999</v>
      </c>
      <c r="K114" s="203">
        <v>0.57199999999999995</v>
      </c>
      <c r="L114" s="203">
        <v>3.8519999999999999</v>
      </c>
      <c r="N114" s="203">
        <v>0.52500000000000002</v>
      </c>
      <c r="O114" s="203">
        <v>1.514</v>
      </c>
      <c r="P114" s="203">
        <v>3.391</v>
      </c>
      <c r="Q114" s="203">
        <v>0.68300000000000005</v>
      </c>
      <c r="R114" s="203">
        <v>2.883</v>
      </c>
      <c r="T114" s="203">
        <v>0.48099999999999998</v>
      </c>
      <c r="U114" s="203">
        <v>3.1629999999999998</v>
      </c>
      <c r="V114" s="203">
        <v>6.8570000000000002</v>
      </c>
      <c r="W114" s="203">
        <v>0.40699999999999997</v>
      </c>
      <c r="X114" s="203">
        <v>6.0179999999999998</v>
      </c>
    </row>
    <row r="115" spans="2:24">
      <c r="B115" s="203">
        <v>0.53500000000000003</v>
      </c>
      <c r="C115" s="203">
        <v>1.7829999999999999</v>
      </c>
      <c r="D115" s="203">
        <v>3.97</v>
      </c>
      <c r="E115" s="203">
        <v>0.66400000000000003</v>
      </c>
      <c r="F115" s="203">
        <v>3</v>
      </c>
      <c r="H115" s="203">
        <v>0.69599999999999995</v>
      </c>
      <c r="I115" s="203">
        <v>1.579</v>
      </c>
      <c r="J115" s="203">
        <v>3.8439999999999999</v>
      </c>
      <c r="K115" s="203">
        <v>0.77300000000000002</v>
      </c>
      <c r="L115" s="203">
        <v>2.37</v>
      </c>
      <c r="N115" s="203">
        <v>0.51300000000000001</v>
      </c>
      <c r="O115" s="203">
        <v>1.202</v>
      </c>
      <c r="P115" s="203">
        <v>2.8069999999999999</v>
      </c>
      <c r="Q115" s="203">
        <v>0.77300000000000002</v>
      </c>
      <c r="R115" s="203">
        <v>2.3410000000000002</v>
      </c>
      <c r="T115" s="203">
        <v>0.45600000000000002</v>
      </c>
      <c r="U115" s="203">
        <v>1.7290000000000001</v>
      </c>
      <c r="V115" s="203">
        <v>3.9319999999999999</v>
      </c>
      <c r="W115" s="203">
        <v>0.59099999999999997</v>
      </c>
      <c r="X115" s="203">
        <v>3.6349999999999998</v>
      </c>
    </row>
    <row r="116" spans="2:24">
      <c r="B116" s="203">
        <v>0.56299999999999994</v>
      </c>
      <c r="C116" s="203">
        <v>1.0509999999999999</v>
      </c>
      <c r="D116" s="203">
        <v>2.6930000000000001</v>
      </c>
      <c r="E116" s="203">
        <v>0.89500000000000002</v>
      </c>
      <c r="F116" s="203">
        <v>1.6779999999999999</v>
      </c>
      <c r="H116" s="203">
        <v>0.64400000000000002</v>
      </c>
      <c r="I116" s="203">
        <v>2.6349999999999998</v>
      </c>
      <c r="J116" s="203">
        <v>5.883</v>
      </c>
      <c r="K116" s="203">
        <v>0.54100000000000004</v>
      </c>
      <c r="L116" s="203">
        <v>4.0490000000000004</v>
      </c>
      <c r="N116" s="203">
        <v>0.53200000000000003</v>
      </c>
      <c r="O116" s="203">
        <v>3.339</v>
      </c>
      <c r="P116" s="203">
        <v>6.74</v>
      </c>
      <c r="Q116" s="203">
        <v>0.38600000000000001</v>
      </c>
      <c r="R116" s="203">
        <v>6.274</v>
      </c>
      <c r="T116" s="203">
        <v>0.48799999999999999</v>
      </c>
      <c r="U116" s="203">
        <v>1.6859999999999999</v>
      </c>
      <c r="V116" s="203">
        <v>3.8519999999999999</v>
      </c>
      <c r="W116" s="203">
        <v>0.61</v>
      </c>
      <c r="X116" s="203">
        <v>3.4929999999999999</v>
      </c>
    </row>
    <row r="117" spans="2:24">
      <c r="B117" s="203">
        <v>0.53</v>
      </c>
      <c r="C117" s="203">
        <v>1.63</v>
      </c>
      <c r="D117" s="203">
        <v>3.68</v>
      </c>
      <c r="E117" s="203">
        <v>0.7</v>
      </c>
      <c r="F117" s="203">
        <v>2.7679999999999998</v>
      </c>
      <c r="H117" s="203">
        <v>0.69</v>
      </c>
      <c r="I117" s="203">
        <v>2.3490000000000002</v>
      </c>
      <c r="J117" s="203">
        <v>5.4850000000000003</v>
      </c>
      <c r="K117" s="203">
        <v>0.65500000000000003</v>
      </c>
      <c r="L117" s="203">
        <v>3.145</v>
      </c>
      <c r="N117" s="203">
        <v>0.52600000000000002</v>
      </c>
      <c r="O117" s="203">
        <v>1.629</v>
      </c>
      <c r="P117" s="203">
        <v>3.593</v>
      </c>
      <c r="Q117" s="203">
        <v>0.65500000000000003</v>
      </c>
      <c r="R117" s="203">
        <v>3.0990000000000002</v>
      </c>
      <c r="T117" s="203">
        <v>0.54200000000000004</v>
      </c>
      <c r="U117" s="203">
        <v>1.4830000000000001</v>
      </c>
      <c r="V117" s="203">
        <v>3.5489999999999999</v>
      </c>
      <c r="W117" s="203">
        <v>0.70499999999999996</v>
      </c>
      <c r="X117" s="203">
        <v>2.7269999999999999</v>
      </c>
    </row>
    <row r="118" spans="2:24">
      <c r="B118" s="203">
        <v>0.499</v>
      </c>
      <c r="C118" s="203">
        <v>1.823</v>
      </c>
      <c r="D118" s="203">
        <v>3.97</v>
      </c>
      <c r="E118" s="203">
        <v>0.63200000000000001</v>
      </c>
      <c r="F118" s="203">
        <v>3.2909999999999999</v>
      </c>
      <c r="H118" s="203">
        <v>0.64100000000000001</v>
      </c>
      <c r="I118" s="203">
        <v>1.613</v>
      </c>
      <c r="J118" s="203">
        <v>3.9609999999999999</v>
      </c>
      <c r="K118" s="203">
        <v>0.76300000000000001</v>
      </c>
      <c r="L118" s="203">
        <v>2.38</v>
      </c>
      <c r="N118" s="203">
        <v>0.51500000000000001</v>
      </c>
      <c r="O118" s="203">
        <v>1.5609999999999999</v>
      </c>
      <c r="P118" s="203">
        <v>3.4609999999999999</v>
      </c>
      <c r="Q118" s="203">
        <v>0.66200000000000003</v>
      </c>
      <c r="R118" s="203">
        <v>3.0329999999999999</v>
      </c>
      <c r="T118" s="203">
        <v>0.49099999999999999</v>
      </c>
      <c r="U118" s="203">
        <v>1.5920000000000001</v>
      </c>
      <c r="V118" s="203">
        <v>3.669</v>
      </c>
      <c r="W118" s="203">
        <v>0.62</v>
      </c>
      <c r="X118" s="203">
        <v>3.3690000000000002</v>
      </c>
    </row>
    <row r="119" spans="2:24">
      <c r="B119" s="203">
        <v>0.79900000000000004</v>
      </c>
      <c r="C119" s="203">
        <v>4.327</v>
      </c>
      <c r="D119" s="203">
        <v>11.099</v>
      </c>
      <c r="E119" s="203">
        <v>0.308</v>
      </c>
      <c r="F119" s="203">
        <v>4.8710000000000004</v>
      </c>
      <c r="H119" s="203">
        <v>0.68899999999999995</v>
      </c>
      <c r="I119" s="203">
        <v>1.736</v>
      </c>
      <c r="J119" s="203">
        <v>4.157</v>
      </c>
      <c r="K119" s="203">
        <v>0.75600000000000001</v>
      </c>
      <c r="L119" s="203">
        <v>2.4630000000000001</v>
      </c>
      <c r="N119" s="203">
        <v>0.71099999999999997</v>
      </c>
      <c r="O119" s="203">
        <v>6.673</v>
      </c>
      <c r="P119" s="203">
        <v>15.214</v>
      </c>
      <c r="Q119" s="203">
        <v>0.20200000000000001</v>
      </c>
      <c r="R119" s="203">
        <v>9.3789999999999996</v>
      </c>
      <c r="T119" s="203">
        <v>0.51100000000000001</v>
      </c>
      <c r="U119" s="203">
        <v>1.4970000000000001</v>
      </c>
      <c r="V119" s="203">
        <v>3.5529999999999999</v>
      </c>
      <c r="W119" s="203">
        <v>0.69499999999999995</v>
      </c>
      <c r="X119" s="203">
        <v>2.8260000000000001</v>
      </c>
    </row>
    <row r="120" spans="2:24">
      <c r="B120" s="203">
        <v>0.59699999999999998</v>
      </c>
      <c r="C120" s="203">
        <v>6.1619999999999999</v>
      </c>
      <c r="D120" s="203">
        <v>12.298999999999999</v>
      </c>
      <c r="E120" s="203">
        <v>0.26600000000000001</v>
      </c>
      <c r="F120" s="203">
        <v>9.3000000000000007</v>
      </c>
      <c r="H120" s="203">
        <v>0.65</v>
      </c>
      <c r="I120" s="203">
        <v>1.8520000000000001</v>
      </c>
      <c r="J120" s="203">
        <v>4.3819999999999997</v>
      </c>
      <c r="K120" s="203">
        <v>0.70099999999999996</v>
      </c>
      <c r="L120" s="203">
        <v>2.8140000000000001</v>
      </c>
      <c r="N120" s="203">
        <v>0.56299999999999994</v>
      </c>
      <c r="O120" s="203">
        <v>1.3959999999999999</v>
      </c>
      <c r="P120" s="203">
        <v>3.2189999999999999</v>
      </c>
      <c r="Q120" s="203">
        <v>0.748</v>
      </c>
      <c r="R120" s="203">
        <v>2.4809999999999999</v>
      </c>
      <c r="T120" s="203">
        <v>0.48899999999999999</v>
      </c>
      <c r="U120" s="203">
        <v>1.7</v>
      </c>
      <c r="V120" s="203">
        <v>3.8919999999999999</v>
      </c>
      <c r="W120" s="203">
        <v>0.61599999999999999</v>
      </c>
      <c r="X120" s="203">
        <v>3.46</v>
      </c>
    </row>
    <row r="121" spans="2:24">
      <c r="B121" s="203">
        <v>0.60299999999999998</v>
      </c>
      <c r="C121" s="203">
        <v>4.6310000000000002</v>
      </c>
      <c r="D121" s="203">
        <v>9.4570000000000007</v>
      </c>
      <c r="E121" s="203">
        <v>0.34300000000000003</v>
      </c>
      <c r="F121" s="203">
        <v>6.9080000000000004</v>
      </c>
      <c r="H121" s="203">
        <v>0.72699999999999998</v>
      </c>
      <c r="I121" s="203">
        <v>2.2690000000000001</v>
      </c>
      <c r="J121" s="203">
        <v>5.2450000000000001</v>
      </c>
      <c r="K121" s="203">
        <v>0.66600000000000004</v>
      </c>
      <c r="L121" s="203">
        <v>2.867</v>
      </c>
      <c r="N121" s="203">
        <v>0.63</v>
      </c>
      <c r="O121" s="203">
        <v>1.603</v>
      </c>
      <c r="P121" s="203">
        <v>3.694</v>
      </c>
      <c r="Q121" s="203">
        <v>0.73</v>
      </c>
      <c r="R121" s="203">
        <v>2.5459999999999998</v>
      </c>
      <c r="T121" s="203">
        <v>0.48499999999999999</v>
      </c>
      <c r="U121" s="203">
        <v>1.429</v>
      </c>
      <c r="V121" s="203">
        <v>3.3010000000000002</v>
      </c>
      <c r="W121" s="203">
        <v>0.67700000000000005</v>
      </c>
      <c r="X121" s="203">
        <v>2.9390000000000001</v>
      </c>
    </row>
    <row r="122" spans="2:24">
      <c r="B122" s="203">
        <v>0.626</v>
      </c>
      <c r="C122" s="203">
        <v>1.3280000000000001</v>
      </c>
      <c r="D122" s="203">
        <v>3.2610000000000001</v>
      </c>
      <c r="E122" s="203">
        <v>0.85599999999999998</v>
      </c>
      <c r="F122" s="203">
        <v>1.9119999999999999</v>
      </c>
      <c r="H122" s="203">
        <v>0.73199999999999998</v>
      </c>
      <c r="I122" s="203">
        <v>1.76</v>
      </c>
      <c r="J122" s="203">
        <v>4.173</v>
      </c>
      <c r="K122" s="203">
        <v>0.76600000000000001</v>
      </c>
      <c r="L122" s="203">
        <v>2.3740000000000001</v>
      </c>
      <c r="N122" s="203">
        <v>0.48699999999999999</v>
      </c>
      <c r="O122" s="203">
        <v>1.82</v>
      </c>
      <c r="P122" s="203">
        <v>3.8959999999999999</v>
      </c>
      <c r="Q122" s="203">
        <v>0.57699999999999996</v>
      </c>
      <c r="R122" s="203">
        <v>3.7330000000000001</v>
      </c>
      <c r="T122" s="203">
        <v>0.49399999999999999</v>
      </c>
      <c r="U122" s="203">
        <v>1.732</v>
      </c>
      <c r="V122" s="203">
        <v>4.0019999999999998</v>
      </c>
      <c r="W122" s="203">
        <v>0.61199999999999999</v>
      </c>
      <c r="X122" s="203">
        <v>3.4239999999999999</v>
      </c>
    </row>
    <row r="123" spans="2:24">
      <c r="B123" s="203">
        <v>0.58299999999999996</v>
      </c>
      <c r="C123" s="203">
        <v>1.123</v>
      </c>
      <c r="D123" s="203">
        <v>2.843</v>
      </c>
      <c r="E123" s="203">
        <v>0.89</v>
      </c>
      <c r="F123" s="203">
        <v>1.7330000000000001</v>
      </c>
      <c r="H123" s="203">
        <v>0.70799999999999996</v>
      </c>
      <c r="I123" s="203">
        <v>2.2719999999999998</v>
      </c>
      <c r="J123" s="203">
        <v>5.23</v>
      </c>
      <c r="K123" s="203">
        <v>0.65400000000000003</v>
      </c>
      <c r="L123" s="203">
        <v>3.1509999999999998</v>
      </c>
      <c r="N123" s="203">
        <v>0.47699999999999998</v>
      </c>
      <c r="O123" s="203">
        <v>1.716</v>
      </c>
      <c r="P123" s="203">
        <v>3.7090000000000001</v>
      </c>
      <c r="Q123" s="203">
        <v>0.58699999999999997</v>
      </c>
      <c r="R123" s="203">
        <v>3.5979999999999999</v>
      </c>
      <c r="T123" s="203">
        <v>0.46300000000000002</v>
      </c>
      <c r="U123" s="203">
        <v>2.214</v>
      </c>
      <c r="V123" s="203">
        <v>4.9189999999999996</v>
      </c>
      <c r="W123" s="203">
        <v>0.48399999999999999</v>
      </c>
      <c r="X123" s="203">
        <v>4.8040000000000003</v>
      </c>
    </row>
    <row r="124" spans="2:24">
      <c r="B124" s="203">
        <v>0.47199999999999998</v>
      </c>
      <c r="C124" s="203">
        <v>1.8160000000000001</v>
      </c>
      <c r="D124" s="203">
        <v>3.95</v>
      </c>
      <c r="E124" s="203">
        <v>0.60099999999999998</v>
      </c>
      <c r="F124" s="203">
        <v>3.468</v>
      </c>
      <c r="H124" s="203">
        <v>0.629</v>
      </c>
      <c r="I124" s="203">
        <v>1.484</v>
      </c>
      <c r="J124" s="203">
        <v>3.6930000000000001</v>
      </c>
      <c r="K124" s="203">
        <v>0.78200000000000003</v>
      </c>
      <c r="L124" s="203">
        <v>2.298</v>
      </c>
      <c r="N124" s="203">
        <v>0.70299999999999996</v>
      </c>
      <c r="O124" s="203">
        <v>5.0880000000000001</v>
      </c>
      <c r="P124" s="203">
        <v>11.651999999999999</v>
      </c>
      <c r="Q124" s="203">
        <v>0.26</v>
      </c>
      <c r="R124" s="203">
        <v>7.234</v>
      </c>
      <c r="T124" s="203">
        <v>0.46300000000000002</v>
      </c>
      <c r="U124" s="203">
        <v>1.1759999999999999</v>
      </c>
      <c r="V124" s="203">
        <v>2.8290000000000002</v>
      </c>
      <c r="W124" s="203">
        <v>0.74099999999999999</v>
      </c>
      <c r="X124" s="203">
        <v>2.5289999999999999</v>
      </c>
    </row>
    <row r="125" spans="2:24">
      <c r="B125" s="203">
        <v>0.59599999999999997</v>
      </c>
      <c r="C125" s="203">
        <v>1.821</v>
      </c>
      <c r="D125" s="203">
        <v>4.431</v>
      </c>
      <c r="E125" s="203">
        <v>0.60599999999999998</v>
      </c>
      <c r="F125" s="203">
        <v>2.7490000000000001</v>
      </c>
      <c r="H125" s="203">
        <v>0.69399999999999995</v>
      </c>
      <c r="I125" s="203">
        <v>1.6579999999999999</v>
      </c>
      <c r="J125" s="203">
        <v>4.0670000000000002</v>
      </c>
      <c r="K125" s="203">
        <v>0.75600000000000001</v>
      </c>
      <c r="L125" s="203">
        <v>2.3740000000000001</v>
      </c>
      <c r="N125" s="203">
        <v>0.56200000000000006</v>
      </c>
      <c r="O125" s="203">
        <v>3.3250000000000002</v>
      </c>
      <c r="P125" s="203">
        <v>7.1269999999999998</v>
      </c>
      <c r="Q125" s="203">
        <v>0.36299999999999999</v>
      </c>
      <c r="R125" s="203">
        <v>5.915</v>
      </c>
      <c r="T125" s="203">
        <v>0.47399999999999998</v>
      </c>
      <c r="U125" s="203">
        <v>1.2090000000000001</v>
      </c>
      <c r="V125" s="203">
        <v>2.9550000000000001</v>
      </c>
      <c r="W125" s="203">
        <v>0.755</v>
      </c>
      <c r="X125" s="203">
        <v>2.4489999999999998</v>
      </c>
    </row>
    <row r="126" spans="2:24">
      <c r="B126" s="203">
        <v>0.50700000000000001</v>
      </c>
      <c r="C126" s="203">
        <v>1.5860000000000001</v>
      </c>
      <c r="D126" s="203">
        <v>3.548</v>
      </c>
      <c r="E126" s="203">
        <v>0.7</v>
      </c>
      <c r="F126" s="203">
        <v>2.8180000000000001</v>
      </c>
      <c r="H126" s="203">
        <v>0.65400000000000003</v>
      </c>
      <c r="I126" s="203">
        <v>1.552</v>
      </c>
      <c r="J126" s="203">
        <v>3.7909999999999999</v>
      </c>
      <c r="K126" s="203">
        <v>0.79400000000000004</v>
      </c>
      <c r="L126" s="203">
        <v>2.2229999999999999</v>
      </c>
      <c r="N126" s="203">
        <v>0.59099999999999997</v>
      </c>
      <c r="O126" s="203">
        <v>1.7949999999999999</v>
      </c>
      <c r="P126" s="203">
        <v>4.0259999999999998</v>
      </c>
      <c r="Q126" s="203">
        <v>0.64600000000000002</v>
      </c>
      <c r="R126" s="203">
        <v>3.0350000000000001</v>
      </c>
      <c r="T126" s="203">
        <v>0.4</v>
      </c>
      <c r="U126" s="203">
        <v>1.556</v>
      </c>
      <c r="V126" s="203">
        <v>3.7349999999999999</v>
      </c>
      <c r="W126" s="203">
        <v>0.59499999999999997</v>
      </c>
      <c r="X126" s="203">
        <v>3.6440000000000001</v>
      </c>
    </row>
    <row r="127" spans="2:24">
      <c r="B127" s="203">
        <v>0.56699999999999995</v>
      </c>
      <c r="C127" s="203">
        <v>1.4930000000000001</v>
      </c>
      <c r="D127" s="203">
        <v>3.468</v>
      </c>
      <c r="E127" s="203">
        <v>0.77200000000000002</v>
      </c>
      <c r="F127" s="203">
        <v>2.371</v>
      </c>
      <c r="H127" s="203">
        <v>0.66400000000000003</v>
      </c>
      <c r="I127" s="203">
        <v>1.302</v>
      </c>
      <c r="J127" s="203">
        <v>3.4809999999999999</v>
      </c>
      <c r="K127" s="203">
        <v>0.81</v>
      </c>
      <c r="L127" s="203">
        <v>2.036</v>
      </c>
      <c r="N127" s="203">
        <v>0.61699999999999999</v>
      </c>
      <c r="O127" s="203">
        <v>2.2989999999999999</v>
      </c>
      <c r="P127" s="203">
        <v>4.91</v>
      </c>
      <c r="Q127" s="203">
        <v>0.58099999999999996</v>
      </c>
      <c r="R127" s="203">
        <v>3.7250000000000001</v>
      </c>
    </row>
    <row r="128" spans="2:24">
      <c r="B128" s="203">
        <v>0.50800000000000001</v>
      </c>
      <c r="C128" s="203">
        <v>1.768</v>
      </c>
      <c r="D128" s="203">
        <v>3.891</v>
      </c>
      <c r="E128" s="203">
        <v>0.65100000000000002</v>
      </c>
      <c r="F128" s="203">
        <v>3.1320000000000001</v>
      </c>
      <c r="H128" s="203">
        <v>0.64400000000000002</v>
      </c>
      <c r="I128" s="203">
        <v>1.548</v>
      </c>
      <c r="J128" s="203">
        <v>3.867</v>
      </c>
      <c r="K128" s="203">
        <v>0.755</v>
      </c>
      <c r="L128" s="203">
        <v>2.2989999999999999</v>
      </c>
      <c r="N128" s="203">
        <v>0.54600000000000004</v>
      </c>
      <c r="O128" s="203">
        <v>2.8359999999999999</v>
      </c>
      <c r="P128" s="203">
        <v>5.9939999999999998</v>
      </c>
      <c r="Q128" s="203">
        <v>0.42499999999999999</v>
      </c>
      <c r="R128" s="203">
        <v>5.1970000000000001</v>
      </c>
    </row>
    <row r="129" spans="2:18">
      <c r="B129" s="203">
        <v>0.53100000000000003</v>
      </c>
      <c r="C129" s="203">
        <v>1.6919999999999999</v>
      </c>
      <c r="D129" s="203">
        <v>3.7810000000000001</v>
      </c>
      <c r="E129" s="203">
        <v>0.69</v>
      </c>
      <c r="F129" s="203">
        <v>2.8660000000000001</v>
      </c>
      <c r="H129" s="203">
        <v>0.73899999999999999</v>
      </c>
      <c r="I129" s="203">
        <v>2.0259999999999998</v>
      </c>
      <c r="J129" s="203">
        <v>4.7629999999999999</v>
      </c>
      <c r="K129" s="203">
        <v>0.72399999999999998</v>
      </c>
      <c r="L129" s="203">
        <v>2.5979999999999999</v>
      </c>
      <c r="N129" s="203">
        <v>0.55000000000000004</v>
      </c>
      <c r="O129" s="203">
        <v>1.8859999999999999</v>
      </c>
      <c r="P129" s="203">
        <v>4.0739999999999998</v>
      </c>
      <c r="Q129" s="203">
        <v>0.61699999999999999</v>
      </c>
      <c r="R129" s="203">
        <v>3.427</v>
      </c>
    </row>
    <row r="130" spans="2:18">
      <c r="B130" s="203">
        <v>0.60599999999999998</v>
      </c>
      <c r="C130" s="203">
        <v>1.9610000000000001</v>
      </c>
      <c r="D130" s="203">
        <v>4.3529999999999998</v>
      </c>
      <c r="E130" s="203">
        <v>0.68799999999999994</v>
      </c>
      <c r="F130" s="203">
        <v>2.9129999999999998</v>
      </c>
      <c r="H130" s="203">
        <v>0.67700000000000005</v>
      </c>
      <c r="I130" s="203">
        <v>3.0449999999999999</v>
      </c>
      <c r="J130" s="203">
        <v>6.7140000000000004</v>
      </c>
      <c r="K130" s="203">
        <v>0.51700000000000002</v>
      </c>
      <c r="L130" s="203">
        <v>4.4189999999999996</v>
      </c>
      <c r="N130" s="203">
        <v>0.57999999999999996</v>
      </c>
      <c r="O130" s="203">
        <v>2.802</v>
      </c>
      <c r="P130" s="203">
        <v>5.7709999999999999</v>
      </c>
      <c r="Q130" s="203">
        <v>0.48099999999999998</v>
      </c>
      <c r="R130" s="203">
        <v>4.835</v>
      </c>
    </row>
    <row r="131" spans="2:18">
      <c r="B131" s="203">
        <v>0.54500000000000004</v>
      </c>
      <c r="C131" s="203">
        <v>1.99</v>
      </c>
      <c r="D131" s="203">
        <v>4.3410000000000002</v>
      </c>
      <c r="E131" s="203">
        <v>0.63100000000000001</v>
      </c>
      <c r="F131" s="203">
        <v>3.2839999999999998</v>
      </c>
      <c r="H131" s="203">
        <v>0.71299999999999997</v>
      </c>
      <c r="I131" s="203">
        <v>1.71</v>
      </c>
      <c r="J131" s="203">
        <v>4.08</v>
      </c>
      <c r="K131" s="203">
        <v>0.76800000000000002</v>
      </c>
      <c r="L131" s="203">
        <v>2.3730000000000002</v>
      </c>
      <c r="N131" s="203">
        <v>0.63500000000000001</v>
      </c>
      <c r="O131" s="203">
        <v>6.8239999999999998</v>
      </c>
      <c r="P131" s="203">
        <v>13.381</v>
      </c>
      <c r="Q131" s="203">
        <v>0.23899999999999999</v>
      </c>
      <c r="R131" s="203">
        <v>10.737</v>
      </c>
    </row>
    <row r="132" spans="2:18">
      <c r="B132" s="203">
        <v>0.46600000000000003</v>
      </c>
      <c r="C132" s="203">
        <v>2.6240000000000001</v>
      </c>
      <c r="D132" s="203">
        <v>5.4180000000000001</v>
      </c>
      <c r="E132" s="203">
        <v>0.45700000000000002</v>
      </c>
      <c r="F132" s="203">
        <v>5.07</v>
      </c>
      <c r="H132" s="203">
        <v>0.60899999999999999</v>
      </c>
      <c r="I132" s="203">
        <v>1.6519999999999999</v>
      </c>
      <c r="J132" s="203">
        <v>4.0739999999999998</v>
      </c>
      <c r="K132" s="203">
        <v>0.73399999999999999</v>
      </c>
      <c r="L132" s="203">
        <v>2.4740000000000002</v>
      </c>
      <c r="N132" s="203">
        <v>0.47099999999999997</v>
      </c>
      <c r="O132" s="203">
        <v>4.0960000000000001</v>
      </c>
      <c r="P132" s="203">
        <v>8.06</v>
      </c>
      <c r="Q132" s="203">
        <v>0.29299999999999998</v>
      </c>
      <c r="R132" s="203">
        <v>8.6929999999999996</v>
      </c>
    </row>
    <row r="133" spans="2:18">
      <c r="B133" s="203">
        <v>0.47399999999999998</v>
      </c>
      <c r="C133" s="203">
        <v>1.7549999999999999</v>
      </c>
      <c r="D133" s="203">
        <v>3.7949999999999999</v>
      </c>
      <c r="E133" s="203">
        <v>0.63300000000000001</v>
      </c>
      <c r="F133" s="203">
        <v>3.3319999999999999</v>
      </c>
      <c r="H133" s="203">
        <v>0.76</v>
      </c>
      <c r="I133" s="203">
        <v>1.5660000000000001</v>
      </c>
      <c r="J133" s="203">
        <v>3.87</v>
      </c>
      <c r="K133" s="203">
        <v>0.82399999999999995</v>
      </c>
      <c r="L133" s="203">
        <v>2.044</v>
      </c>
      <c r="N133" s="203">
        <v>0.52</v>
      </c>
      <c r="O133" s="203">
        <v>2.95</v>
      </c>
      <c r="P133" s="203">
        <v>5.9189999999999996</v>
      </c>
      <c r="Q133" s="203">
        <v>0.432</v>
      </c>
      <c r="R133" s="203">
        <v>5.6689999999999996</v>
      </c>
    </row>
    <row r="134" spans="2:18">
      <c r="B134" s="203">
        <v>0.49</v>
      </c>
      <c r="C134" s="203">
        <v>1.3959999999999999</v>
      </c>
      <c r="D134" s="203">
        <v>3.1909999999999998</v>
      </c>
      <c r="E134" s="203">
        <v>0.73599999999999999</v>
      </c>
      <c r="F134" s="203">
        <v>2.5670000000000002</v>
      </c>
      <c r="H134" s="203">
        <v>0.68799999999999994</v>
      </c>
      <c r="I134" s="203">
        <v>2.8239999999999998</v>
      </c>
      <c r="J134" s="203">
        <v>6.2809999999999997</v>
      </c>
      <c r="K134" s="203">
        <v>0.55300000000000005</v>
      </c>
      <c r="L134" s="203">
        <v>3.9820000000000002</v>
      </c>
      <c r="N134" s="203">
        <v>0.54300000000000004</v>
      </c>
      <c r="O134" s="203">
        <v>1.659</v>
      </c>
      <c r="P134" s="203">
        <v>3.8140000000000001</v>
      </c>
      <c r="Q134" s="203">
        <v>0.61099999999999999</v>
      </c>
      <c r="R134" s="203">
        <v>3.0579999999999998</v>
      </c>
    </row>
    <row r="135" spans="2:18">
      <c r="B135" s="203">
        <v>0.63600000000000001</v>
      </c>
      <c r="C135" s="203">
        <v>1.0269999999999999</v>
      </c>
      <c r="D135" s="203">
        <v>2.774</v>
      </c>
      <c r="E135" s="203">
        <v>0.93200000000000005</v>
      </c>
      <c r="F135" s="203">
        <v>1.4510000000000001</v>
      </c>
      <c r="H135" s="203">
        <v>0.64300000000000002</v>
      </c>
      <c r="I135" s="203">
        <v>2.0070000000000001</v>
      </c>
      <c r="J135" s="203">
        <v>4.76</v>
      </c>
      <c r="K135" s="203">
        <v>0.65900000000000003</v>
      </c>
      <c r="L135" s="203">
        <v>3.0649999999999999</v>
      </c>
      <c r="N135" s="203">
        <v>0.53300000000000003</v>
      </c>
      <c r="O135" s="203">
        <v>1.885</v>
      </c>
      <c r="P135" s="203">
        <v>4.056</v>
      </c>
      <c r="Q135" s="203">
        <v>0.60299999999999998</v>
      </c>
      <c r="R135" s="203">
        <v>3.5350000000000001</v>
      </c>
    </row>
    <row r="136" spans="2:18">
      <c r="B136" s="203">
        <v>0.56799999999999995</v>
      </c>
      <c r="C136" s="203">
        <v>1.0920000000000001</v>
      </c>
      <c r="D136" s="203">
        <v>2.766</v>
      </c>
      <c r="E136" s="203">
        <v>0.88900000000000001</v>
      </c>
      <c r="F136" s="203">
        <v>1.7310000000000001</v>
      </c>
      <c r="H136" s="203">
        <v>0.59299999999999997</v>
      </c>
      <c r="I136" s="203">
        <v>1.3939999999999999</v>
      </c>
      <c r="J136" s="203">
        <v>3.47</v>
      </c>
      <c r="K136" s="203">
        <v>0.81899999999999995</v>
      </c>
      <c r="L136" s="203">
        <v>2.06</v>
      </c>
      <c r="N136" s="203">
        <v>0.60399999999999998</v>
      </c>
      <c r="O136" s="203">
        <v>5.9989999999999997</v>
      </c>
      <c r="P136" s="203">
        <v>13.039</v>
      </c>
      <c r="Q136" s="203">
        <v>0.21</v>
      </c>
      <c r="R136" s="203">
        <v>9.9260000000000002</v>
      </c>
    </row>
    <row r="137" spans="2:18">
      <c r="B137" s="203">
        <v>0.50700000000000001</v>
      </c>
      <c r="C137" s="203">
        <v>1.1200000000000001</v>
      </c>
      <c r="D137" s="203">
        <v>2.7330000000000001</v>
      </c>
      <c r="E137" s="203">
        <v>0.83299999999999996</v>
      </c>
      <c r="F137" s="203">
        <v>1.99</v>
      </c>
      <c r="H137" s="203">
        <v>0.76700000000000002</v>
      </c>
      <c r="I137" s="203">
        <v>2.5590000000000002</v>
      </c>
      <c r="J137" s="203">
        <v>5.774</v>
      </c>
      <c r="K137" s="203">
        <v>0.61399999999999999</v>
      </c>
      <c r="L137" s="203">
        <v>3.3940000000000001</v>
      </c>
      <c r="N137" s="203">
        <v>0.53100000000000003</v>
      </c>
      <c r="O137" s="203">
        <v>5.6619999999999999</v>
      </c>
      <c r="P137" s="203">
        <v>11.084</v>
      </c>
      <c r="Q137" s="203">
        <v>0.24199999999999999</v>
      </c>
      <c r="R137" s="203">
        <v>10.661</v>
      </c>
    </row>
    <row r="138" spans="2:18">
      <c r="B138" s="203">
        <v>0.59299999999999997</v>
      </c>
      <c r="C138" s="203">
        <v>0.77300000000000002</v>
      </c>
      <c r="D138" s="203">
        <v>2.274</v>
      </c>
      <c r="E138" s="203">
        <v>0.97199999999999998</v>
      </c>
      <c r="F138" s="203">
        <v>1.173</v>
      </c>
      <c r="H138" s="203">
        <v>0.79700000000000004</v>
      </c>
      <c r="I138" s="203">
        <v>2.8820000000000001</v>
      </c>
      <c r="J138" s="203">
        <v>6.4039999999999999</v>
      </c>
      <c r="K138" s="203">
        <v>0.56799999999999995</v>
      </c>
      <c r="L138" s="203">
        <v>3.6560000000000001</v>
      </c>
      <c r="N138" s="203">
        <v>0.59099999999999997</v>
      </c>
      <c r="O138" s="203">
        <v>2.9809999999999999</v>
      </c>
      <c r="P138" s="203">
        <v>6.1779999999999999</v>
      </c>
      <c r="Q138" s="203">
        <v>0.45600000000000002</v>
      </c>
      <c r="R138" s="203">
        <v>5.0419999999999998</v>
      </c>
    </row>
    <row r="139" spans="2:18">
      <c r="B139" s="203">
        <v>0.56299999999999994</v>
      </c>
      <c r="C139" s="203">
        <v>1.643</v>
      </c>
      <c r="D139" s="203">
        <v>3.7320000000000002</v>
      </c>
      <c r="E139" s="203">
        <v>0.72899999999999998</v>
      </c>
      <c r="F139" s="203">
        <v>2.6230000000000002</v>
      </c>
      <c r="H139" s="203">
        <v>0.63200000000000001</v>
      </c>
      <c r="I139" s="203">
        <v>1.4059999999999999</v>
      </c>
      <c r="J139" s="203">
        <v>3.6459999999999999</v>
      </c>
      <c r="K139" s="203">
        <v>0.78700000000000003</v>
      </c>
      <c r="L139" s="203">
        <v>2.214</v>
      </c>
      <c r="N139" s="203">
        <v>0.51400000000000001</v>
      </c>
      <c r="O139" s="203">
        <v>4.0739999999999998</v>
      </c>
      <c r="P139" s="203">
        <v>7.9409999999999998</v>
      </c>
      <c r="Q139" s="203">
        <v>0.32800000000000001</v>
      </c>
      <c r="R139" s="203">
        <v>7.93</v>
      </c>
    </row>
    <row r="140" spans="2:18">
      <c r="B140" s="203">
        <v>0.56799999999999995</v>
      </c>
      <c r="C140" s="203">
        <v>1.6619999999999999</v>
      </c>
      <c r="D140" s="203">
        <v>3.7730000000000001</v>
      </c>
      <c r="E140" s="203">
        <v>0.72699999999999998</v>
      </c>
      <c r="F140" s="203">
        <v>2.633</v>
      </c>
      <c r="H140" s="203">
        <v>0.66600000000000004</v>
      </c>
      <c r="I140" s="203">
        <v>1.325</v>
      </c>
      <c r="J140" s="203">
        <v>3.4319999999999999</v>
      </c>
      <c r="K140" s="203">
        <v>0.83299999999999996</v>
      </c>
      <c r="L140" s="203">
        <v>1.9750000000000001</v>
      </c>
      <c r="N140" s="203">
        <v>0.51200000000000001</v>
      </c>
      <c r="O140" s="203">
        <v>2.4550000000000001</v>
      </c>
      <c r="P140" s="203">
        <v>5.05</v>
      </c>
      <c r="Q140" s="203">
        <v>0.48599999999999999</v>
      </c>
      <c r="R140" s="203">
        <v>4.8</v>
      </c>
    </row>
    <row r="141" spans="2:18">
      <c r="B141" s="203">
        <v>0.59</v>
      </c>
      <c r="C141" s="203">
        <v>1.157</v>
      </c>
      <c r="D141" s="203">
        <v>2.927</v>
      </c>
      <c r="E141" s="203">
        <v>0.874</v>
      </c>
      <c r="F141" s="203">
        <v>1.7629999999999999</v>
      </c>
      <c r="H141" s="203">
        <v>0.78300000000000003</v>
      </c>
      <c r="I141" s="203">
        <v>2.0720000000000001</v>
      </c>
      <c r="J141" s="203">
        <v>4.907</v>
      </c>
      <c r="K141" s="203">
        <v>0.72699999999999998</v>
      </c>
      <c r="L141" s="203">
        <v>2.5990000000000002</v>
      </c>
      <c r="N141" s="203">
        <v>0.46100000000000002</v>
      </c>
      <c r="O141" s="203">
        <v>1.8129999999999999</v>
      </c>
      <c r="P141" s="203">
        <v>3.851</v>
      </c>
      <c r="Q141" s="203">
        <v>0.55600000000000005</v>
      </c>
      <c r="R141" s="203">
        <v>3.93</v>
      </c>
    </row>
    <row r="142" spans="2:18">
      <c r="B142" s="203">
        <v>0.48699999999999999</v>
      </c>
      <c r="C142" s="203">
        <v>1.1040000000000001</v>
      </c>
      <c r="D142" s="203">
        <v>2.6709999999999998</v>
      </c>
      <c r="E142" s="203">
        <v>0.82699999999999996</v>
      </c>
      <c r="F142" s="203">
        <v>2.0379999999999998</v>
      </c>
      <c r="H142" s="203">
        <v>0.63600000000000001</v>
      </c>
      <c r="I142" s="203">
        <v>1.5309999999999999</v>
      </c>
      <c r="J142" s="203">
        <v>3.7309999999999999</v>
      </c>
      <c r="K142" s="203">
        <v>0.77700000000000002</v>
      </c>
      <c r="L142" s="203">
        <v>2.3479999999999999</v>
      </c>
      <c r="N142" s="203">
        <v>0.52300000000000002</v>
      </c>
      <c r="O142" s="203">
        <v>3.1309999999999998</v>
      </c>
      <c r="P142" s="203">
        <v>6.2569999999999997</v>
      </c>
      <c r="Q142" s="203">
        <v>0.41299999999999998</v>
      </c>
      <c r="R142" s="203">
        <v>5.9880000000000004</v>
      </c>
    </row>
    <row r="143" spans="2:18">
      <c r="B143" s="203">
        <v>0.55800000000000005</v>
      </c>
      <c r="C143" s="203">
        <v>6.1689999999999996</v>
      </c>
      <c r="D143" s="203">
        <v>12.598000000000001</v>
      </c>
      <c r="E143" s="203">
        <v>0.23799999999999999</v>
      </c>
      <c r="F143" s="203">
        <v>9.9480000000000004</v>
      </c>
      <c r="H143" s="203">
        <v>0.67500000000000004</v>
      </c>
      <c r="I143" s="203">
        <v>2.36</v>
      </c>
      <c r="J143" s="203">
        <v>5.3949999999999996</v>
      </c>
      <c r="K143" s="203">
        <v>0.61799999999999999</v>
      </c>
      <c r="L143" s="203">
        <v>3.4350000000000001</v>
      </c>
      <c r="N143" s="203">
        <v>0.56999999999999995</v>
      </c>
      <c r="O143" s="203">
        <v>1.476</v>
      </c>
      <c r="P143" s="203">
        <v>3.383</v>
      </c>
      <c r="Q143" s="203">
        <v>0.72499999999999998</v>
      </c>
      <c r="R143" s="203">
        <v>2.59</v>
      </c>
    </row>
    <row r="144" spans="2:18">
      <c r="B144" s="203">
        <v>0.626</v>
      </c>
      <c r="C144" s="203">
        <v>1.778</v>
      </c>
      <c r="D144" s="203">
        <v>4.0780000000000003</v>
      </c>
      <c r="E144" s="203">
        <v>0.73399999999999999</v>
      </c>
      <c r="F144" s="203">
        <v>2.556</v>
      </c>
      <c r="H144" s="203">
        <v>0.74199999999999999</v>
      </c>
      <c r="I144" s="203">
        <v>2.7850000000000001</v>
      </c>
      <c r="J144" s="203">
        <v>6.4020000000000001</v>
      </c>
      <c r="K144" s="203">
        <v>0.59899999999999998</v>
      </c>
      <c r="L144" s="203">
        <v>3.6110000000000002</v>
      </c>
      <c r="N144" s="203">
        <v>0.58899999999999997</v>
      </c>
      <c r="O144" s="203">
        <v>2.3069999999999999</v>
      </c>
      <c r="P144" s="203">
        <v>4.9349999999999996</v>
      </c>
      <c r="Q144" s="203">
        <v>0.55100000000000005</v>
      </c>
      <c r="R144" s="203">
        <v>3.915</v>
      </c>
    </row>
    <row r="145" spans="2:18">
      <c r="B145" s="203">
        <v>0.52500000000000002</v>
      </c>
      <c r="C145" s="203">
        <v>1.57</v>
      </c>
      <c r="D145" s="203">
        <v>3.5539999999999998</v>
      </c>
      <c r="E145" s="203">
        <v>0.71499999999999997</v>
      </c>
      <c r="F145" s="203">
        <v>2.6949999999999998</v>
      </c>
      <c r="H145" s="203">
        <v>0.75600000000000001</v>
      </c>
      <c r="I145" s="203">
        <v>2.1850000000000001</v>
      </c>
      <c r="J145" s="203">
        <v>5.0419999999999998</v>
      </c>
      <c r="K145" s="203">
        <v>0.66800000000000004</v>
      </c>
      <c r="L145" s="203">
        <v>2.9910000000000001</v>
      </c>
      <c r="N145" s="203">
        <v>0.52400000000000002</v>
      </c>
      <c r="O145" s="203">
        <v>3.4470000000000001</v>
      </c>
      <c r="P145" s="203">
        <v>6.82</v>
      </c>
      <c r="Q145" s="203">
        <v>0.38400000000000001</v>
      </c>
      <c r="R145" s="203">
        <v>6.5730000000000004</v>
      </c>
    </row>
    <row r="146" spans="2:18">
      <c r="B146" s="203">
        <v>0.52800000000000002</v>
      </c>
      <c r="C146" s="203">
        <v>2.0230000000000001</v>
      </c>
      <c r="D146" s="203">
        <v>4.3659999999999997</v>
      </c>
      <c r="E146" s="203">
        <v>0.61499999999999999</v>
      </c>
      <c r="F146" s="203">
        <v>3.4460000000000002</v>
      </c>
      <c r="H146" s="203">
        <v>0.65500000000000003</v>
      </c>
      <c r="I146" s="203">
        <v>1.9450000000000001</v>
      </c>
      <c r="J146" s="203">
        <v>4.593</v>
      </c>
      <c r="K146" s="203">
        <v>0.69099999999999995</v>
      </c>
      <c r="L146" s="203">
        <v>2.8740000000000001</v>
      </c>
      <c r="N146" s="203">
        <v>0.501</v>
      </c>
      <c r="O146" s="203">
        <v>2.9889999999999999</v>
      </c>
      <c r="P146" s="203">
        <v>5.9770000000000003</v>
      </c>
      <c r="Q146" s="203">
        <v>0.41399999999999998</v>
      </c>
      <c r="R146" s="203">
        <v>5.9640000000000004</v>
      </c>
    </row>
    <row r="147" spans="2:18">
      <c r="B147" s="203">
        <v>0.45900000000000002</v>
      </c>
      <c r="C147" s="203">
        <v>1.417</v>
      </c>
      <c r="D147" s="203">
        <v>3.1890000000000001</v>
      </c>
      <c r="E147" s="203">
        <v>0.70099999999999996</v>
      </c>
      <c r="F147" s="203">
        <v>2.7770000000000001</v>
      </c>
      <c r="H147" s="203">
        <v>0.68799999999999994</v>
      </c>
      <c r="I147" s="203">
        <v>1.8149999999999999</v>
      </c>
      <c r="J147" s="203">
        <v>4.3540000000000001</v>
      </c>
      <c r="K147" s="203">
        <v>0.73399999999999999</v>
      </c>
      <c r="L147" s="203">
        <v>2.581</v>
      </c>
      <c r="N147" s="203">
        <v>0.628</v>
      </c>
      <c r="O147" s="203">
        <v>7.7809999999999997</v>
      </c>
      <c r="P147" s="203">
        <v>15.244999999999999</v>
      </c>
      <c r="Q147" s="203">
        <v>0.20799999999999999</v>
      </c>
      <c r="R147" s="203">
        <v>12.382999999999999</v>
      </c>
    </row>
    <row r="148" spans="2:18">
      <c r="B148" s="203">
        <v>0.46400000000000002</v>
      </c>
      <c r="C148" s="203">
        <v>1.125</v>
      </c>
      <c r="D148" s="203">
        <v>2.6709999999999998</v>
      </c>
      <c r="E148" s="203">
        <v>0.80200000000000005</v>
      </c>
      <c r="F148" s="203">
        <v>2.181</v>
      </c>
      <c r="H148" s="203">
        <v>0.627</v>
      </c>
      <c r="I148" s="203">
        <v>1.786</v>
      </c>
      <c r="J148" s="203">
        <v>4.3029999999999999</v>
      </c>
      <c r="K148" s="203">
        <v>0.70599999999999996</v>
      </c>
      <c r="L148" s="203">
        <v>2.7810000000000001</v>
      </c>
      <c r="N148" s="203">
        <v>0.48899999999999999</v>
      </c>
      <c r="O148" s="203">
        <v>2.504</v>
      </c>
      <c r="P148" s="203">
        <v>5.093</v>
      </c>
      <c r="Q148" s="203">
        <v>0.46600000000000003</v>
      </c>
      <c r="R148" s="203">
        <v>5.1159999999999997</v>
      </c>
    </row>
    <row r="149" spans="2:18">
      <c r="B149" s="203">
        <v>0.496</v>
      </c>
      <c r="C149" s="203">
        <v>1.593</v>
      </c>
      <c r="D149" s="203">
        <v>3.552</v>
      </c>
      <c r="E149" s="203">
        <v>0.68600000000000005</v>
      </c>
      <c r="F149" s="203">
        <v>2.8919999999999999</v>
      </c>
      <c r="H149" s="203">
        <v>0.71699999999999997</v>
      </c>
      <c r="I149" s="203">
        <v>2.2549999999999999</v>
      </c>
      <c r="J149" s="203">
        <v>5.2439999999999998</v>
      </c>
      <c r="K149" s="203">
        <v>0.65900000000000003</v>
      </c>
      <c r="L149" s="203">
        <v>3.1269999999999998</v>
      </c>
      <c r="N149" s="203">
        <v>0.48799999999999999</v>
      </c>
      <c r="O149" s="203">
        <v>2.0139999999999998</v>
      </c>
      <c r="P149" s="203">
        <v>4.2290000000000001</v>
      </c>
      <c r="Q149" s="203">
        <v>0.54200000000000004</v>
      </c>
      <c r="R149" s="203">
        <v>4.1269999999999998</v>
      </c>
    </row>
    <row r="150" spans="2:18">
      <c r="B150" s="203">
        <v>0.59099999999999997</v>
      </c>
      <c r="C150" s="203">
        <v>1.1299999999999999</v>
      </c>
      <c r="D150" s="203">
        <v>2.867</v>
      </c>
      <c r="E150" s="203">
        <v>0.89200000000000002</v>
      </c>
      <c r="F150" s="203">
        <v>1.72</v>
      </c>
      <c r="H150" s="203">
        <v>0.63100000000000001</v>
      </c>
      <c r="I150" s="203">
        <v>2.4510000000000001</v>
      </c>
      <c r="J150" s="203">
        <v>5.5970000000000004</v>
      </c>
      <c r="K150" s="203">
        <v>0.56999999999999995</v>
      </c>
      <c r="L150" s="203">
        <v>3.8319999999999999</v>
      </c>
      <c r="N150" s="203">
        <v>0.53700000000000003</v>
      </c>
      <c r="O150" s="203">
        <v>1.0780000000000001</v>
      </c>
      <c r="P150" s="203">
        <v>2.6469999999999998</v>
      </c>
      <c r="Q150" s="203">
        <v>0.81499999999999995</v>
      </c>
      <c r="R150" s="203">
        <v>2.0089999999999999</v>
      </c>
    </row>
    <row r="151" spans="2:18">
      <c r="B151" s="203">
        <v>0.50700000000000001</v>
      </c>
      <c r="C151" s="203">
        <v>1.9470000000000001</v>
      </c>
      <c r="D151" s="203">
        <v>4.2060000000000004</v>
      </c>
      <c r="E151" s="203">
        <v>0.61099999999999999</v>
      </c>
      <c r="F151" s="203">
        <v>3.4580000000000002</v>
      </c>
      <c r="H151" s="203">
        <v>0.65200000000000002</v>
      </c>
      <c r="I151" s="203">
        <v>3.0590000000000002</v>
      </c>
      <c r="J151" s="203">
        <v>6.7789999999999999</v>
      </c>
      <c r="K151" s="203">
        <v>0.51400000000000001</v>
      </c>
      <c r="L151" s="203">
        <v>3.3660000000000001</v>
      </c>
      <c r="N151" s="203">
        <v>0.495</v>
      </c>
      <c r="O151" s="203">
        <v>2.246</v>
      </c>
      <c r="P151" s="203">
        <v>4.6500000000000004</v>
      </c>
      <c r="Q151" s="203">
        <v>0.50800000000000001</v>
      </c>
      <c r="R151" s="203">
        <v>4.5350000000000001</v>
      </c>
    </row>
    <row r="152" spans="2:18">
      <c r="B152" s="203">
        <v>0.50600000000000001</v>
      </c>
      <c r="C152" s="203">
        <v>1.1000000000000001</v>
      </c>
      <c r="D152" s="203">
        <v>2.6920000000000002</v>
      </c>
      <c r="E152" s="203">
        <v>0.84199999999999997</v>
      </c>
      <c r="F152" s="203">
        <v>1.958</v>
      </c>
      <c r="H152" s="203">
        <v>0.71199999999999997</v>
      </c>
      <c r="I152" s="203">
        <v>2.2839999999999998</v>
      </c>
      <c r="J152" s="203">
        <v>5.2649999999999997</v>
      </c>
      <c r="K152" s="203">
        <v>0.66100000000000003</v>
      </c>
      <c r="L152" s="203">
        <v>3.09</v>
      </c>
      <c r="N152" s="203">
        <v>0.48499999999999999</v>
      </c>
      <c r="O152" s="203">
        <v>1.669</v>
      </c>
      <c r="P152" s="203">
        <v>3.6259999999999999</v>
      </c>
      <c r="Q152" s="203">
        <v>0.60699999999999998</v>
      </c>
      <c r="R152" s="203">
        <v>3.4420000000000002</v>
      </c>
    </row>
    <row r="153" spans="2:18">
      <c r="B153" s="203">
        <v>0.5</v>
      </c>
      <c r="C153" s="203">
        <v>1.206</v>
      </c>
      <c r="D153" s="203">
        <v>2.8849999999999998</v>
      </c>
      <c r="E153" s="203">
        <v>0.79500000000000004</v>
      </c>
      <c r="F153" s="203">
        <v>2.169</v>
      </c>
      <c r="H153" s="203">
        <v>0.70199999999999996</v>
      </c>
      <c r="I153" s="203">
        <v>2.359</v>
      </c>
      <c r="J153" s="203">
        <v>5.42</v>
      </c>
      <c r="K153" s="203">
        <v>0.64600000000000002</v>
      </c>
      <c r="L153" s="203">
        <v>3.2250000000000001</v>
      </c>
      <c r="N153" s="203">
        <v>0.44600000000000001</v>
      </c>
      <c r="O153" s="203">
        <v>2.0350000000000001</v>
      </c>
      <c r="P153" s="203">
        <v>4.22</v>
      </c>
      <c r="Q153" s="203">
        <v>0.503</v>
      </c>
      <c r="R153" s="203">
        <v>4.5670000000000002</v>
      </c>
    </row>
    <row r="154" spans="2:18">
      <c r="B154" s="203">
        <v>0.47299999999999998</v>
      </c>
      <c r="C154" s="203">
        <v>0.94399999999999995</v>
      </c>
      <c r="D154" s="203">
        <v>2.375</v>
      </c>
      <c r="E154" s="203">
        <v>0.86899999999999999</v>
      </c>
      <c r="F154" s="203">
        <v>1.7969999999999999</v>
      </c>
      <c r="H154" s="203">
        <v>0.70199999999999996</v>
      </c>
      <c r="I154" s="203">
        <v>2.391</v>
      </c>
      <c r="J154" s="203">
        <v>5.5179999999999998</v>
      </c>
      <c r="K154" s="203">
        <v>0.63500000000000001</v>
      </c>
      <c r="L154" s="203">
        <v>3.085</v>
      </c>
      <c r="N154" s="203">
        <v>0.53100000000000003</v>
      </c>
      <c r="O154" s="203">
        <v>3.3620000000000001</v>
      </c>
      <c r="P154" s="203">
        <v>7.1879999999999997</v>
      </c>
      <c r="Q154" s="203">
        <v>0.34100000000000003</v>
      </c>
      <c r="R154" s="203">
        <v>6.335</v>
      </c>
    </row>
    <row r="155" spans="2:18">
      <c r="B155" s="203">
        <v>0.496</v>
      </c>
      <c r="C155" s="203">
        <v>1.554</v>
      </c>
      <c r="D155" s="203">
        <v>3.488</v>
      </c>
      <c r="E155" s="203">
        <v>0.69399999999999995</v>
      </c>
      <c r="F155" s="203">
        <v>2.8210000000000002</v>
      </c>
      <c r="H155" s="203">
        <v>0.745</v>
      </c>
      <c r="I155" s="203">
        <v>2.6459999999999999</v>
      </c>
      <c r="J155" s="203">
        <v>6.0039999999999996</v>
      </c>
      <c r="K155" s="203">
        <v>0.59099999999999997</v>
      </c>
      <c r="L155" s="203">
        <v>3.6190000000000002</v>
      </c>
      <c r="N155" s="203">
        <v>0.51200000000000001</v>
      </c>
      <c r="O155" s="203">
        <v>2.492</v>
      </c>
      <c r="P155" s="203">
        <v>5.1840000000000002</v>
      </c>
      <c r="Q155" s="203">
        <v>0.46899999999999997</v>
      </c>
      <c r="R155" s="203">
        <v>4.8630000000000004</v>
      </c>
    </row>
    <row r="156" spans="2:18">
      <c r="B156" s="203">
        <v>0.57799999999999996</v>
      </c>
      <c r="C156" s="203">
        <v>2.0510000000000002</v>
      </c>
      <c r="D156" s="203">
        <v>4.5220000000000002</v>
      </c>
      <c r="E156" s="203">
        <v>0.63500000000000001</v>
      </c>
      <c r="F156" s="203">
        <v>3.1960000000000002</v>
      </c>
      <c r="H156" s="203">
        <v>0.624</v>
      </c>
      <c r="I156" s="203">
        <v>2.5339999999999998</v>
      </c>
      <c r="J156" s="203">
        <v>5.827</v>
      </c>
      <c r="K156" s="203">
        <v>0.58299999999999996</v>
      </c>
      <c r="L156" s="203">
        <v>3.6619999999999999</v>
      </c>
      <c r="N156" s="203">
        <v>0.64300000000000002</v>
      </c>
      <c r="O156" s="203">
        <v>4.5860000000000003</v>
      </c>
      <c r="P156" s="203">
        <v>9.6669999999999998</v>
      </c>
      <c r="Q156" s="203">
        <v>0.311</v>
      </c>
      <c r="R156" s="203">
        <v>7.1369999999999996</v>
      </c>
    </row>
    <row r="157" spans="2:18">
      <c r="B157" s="203">
        <v>0.46800000000000003</v>
      </c>
      <c r="C157" s="203">
        <v>1.5429999999999999</v>
      </c>
      <c r="D157" s="203">
        <v>3.4529999999999998</v>
      </c>
      <c r="E157" s="203">
        <v>0.66400000000000003</v>
      </c>
      <c r="F157" s="203">
        <v>2.9649999999999999</v>
      </c>
      <c r="H157" s="203">
        <v>0.63600000000000001</v>
      </c>
      <c r="I157" s="203">
        <v>3.0209999999999999</v>
      </c>
      <c r="J157" s="203">
        <v>6.8120000000000003</v>
      </c>
      <c r="K157" s="203">
        <v>0.51500000000000001</v>
      </c>
      <c r="L157" s="203">
        <v>4.4470000000000001</v>
      </c>
      <c r="N157" s="203">
        <v>0.497</v>
      </c>
      <c r="O157" s="203">
        <v>1.4890000000000001</v>
      </c>
      <c r="P157" s="203">
        <v>3.3039999999999998</v>
      </c>
      <c r="Q157" s="203">
        <v>0.66900000000000004</v>
      </c>
      <c r="R157" s="203">
        <v>2.9969999999999999</v>
      </c>
    </row>
    <row r="158" spans="2:18">
      <c r="B158" s="203">
        <v>0.53300000000000003</v>
      </c>
      <c r="C158" s="203">
        <v>1.855</v>
      </c>
      <c r="D158" s="203">
        <v>4.085</v>
      </c>
      <c r="E158" s="203">
        <v>0.64900000000000002</v>
      </c>
      <c r="F158" s="203">
        <v>3.1360000000000001</v>
      </c>
      <c r="H158" s="203">
        <v>0.69499999999999995</v>
      </c>
      <c r="I158" s="203">
        <v>2.5489999999999999</v>
      </c>
      <c r="J158" s="203">
        <v>5.85</v>
      </c>
      <c r="K158" s="203">
        <v>0.58499999999999996</v>
      </c>
      <c r="L158" s="203">
        <v>3.6970000000000001</v>
      </c>
      <c r="N158" s="203">
        <v>0.52700000000000002</v>
      </c>
      <c r="O158" s="203">
        <v>2.952</v>
      </c>
      <c r="P158" s="203">
        <v>5.9370000000000003</v>
      </c>
      <c r="Q158" s="203">
        <v>0.435</v>
      </c>
      <c r="R158" s="203">
        <v>5.6059999999999999</v>
      </c>
    </row>
    <row r="159" spans="2:18">
      <c r="B159" s="203">
        <v>0.621</v>
      </c>
      <c r="C159" s="203">
        <v>4.8559999999999999</v>
      </c>
      <c r="D159" s="203">
        <v>9.6620000000000008</v>
      </c>
      <c r="E159" s="203">
        <v>0.35399999999999998</v>
      </c>
      <c r="F159" s="203">
        <v>7.0410000000000004</v>
      </c>
      <c r="H159" s="203">
        <v>0.626</v>
      </c>
      <c r="I159" s="203">
        <v>1.5589999999999999</v>
      </c>
      <c r="J159" s="203">
        <v>3.7810000000000001</v>
      </c>
      <c r="K159" s="203">
        <v>0.75800000000000001</v>
      </c>
      <c r="L159" s="203">
        <v>2.4089999999999998</v>
      </c>
      <c r="N159" s="203">
        <v>0.55600000000000005</v>
      </c>
      <c r="O159" s="203">
        <v>1.0669999999999999</v>
      </c>
      <c r="P159" s="203">
        <v>2.629</v>
      </c>
      <c r="Q159" s="203">
        <v>0.84599999999999997</v>
      </c>
      <c r="R159" s="203">
        <v>1.921</v>
      </c>
    </row>
    <row r="160" spans="2:18">
      <c r="B160" s="203">
        <v>0.57499999999999996</v>
      </c>
      <c r="C160" s="203">
        <v>3.923</v>
      </c>
      <c r="D160" s="203">
        <v>8.327</v>
      </c>
      <c r="E160" s="203">
        <v>0.35699999999999998</v>
      </c>
      <c r="F160" s="203">
        <v>6.1429999999999998</v>
      </c>
      <c r="H160" s="203">
        <v>0.63100000000000001</v>
      </c>
      <c r="I160" s="203">
        <v>2.2970000000000002</v>
      </c>
      <c r="J160" s="203">
        <v>5.3410000000000002</v>
      </c>
      <c r="K160" s="203">
        <v>0.61799999999999999</v>
      </c>
      <c r="L160" s="203">
        <v>3.4319999999999999</v>
      </c>
      <c r="N160" s="203">
        <v>0.498</v>
      </c>
      <c r="O160" s="203">
        <v>1.151</v>
      </c>
      <c r="P160" s="203">
        <v>2.7010000000000001</v>
      </c>
      <c r="Q160" s="203">
        <v>0.77500000000000002</v>
      </c>
      <c r="R160" s="203">
        <v>2.3109999999999999</v>
      </c>
    </row>
    <row r="161" spans="1:18">
      <c r="B161" s="203">
        <v>0.56499999999999995</v>
      </c>
      <c r="C161" s="203">
        <v>3.1539999999999999</v>
      </c>
      <c r="D161" s="203">
        <v>6.4610000000000003</v>
      </c>
      <c r="E161" s="203">
        <v>0.46899999999999997</v>
      </c>
      <c r="F161" s="203">
        <v>5.0179999999999998</v>
      </c>
      <c r="H161" s="203">
        <v>0.74199999999999999</v>
      </c>
      <c r="I161" s="203">
        <v>2.4289999999999998</v>
      </c>
      <c r="J161" s="203">
        <v>5.59</v>
      </c>
      <c r="K161" s="203">
        <v>0.63300000000000001</v>
      </c>
      <c r="L161" s="203">
        <v>3.2010000000000001</v>
      </c>
      <c r="N161" s="203">
        <v>0.495</v>
      </c>
      <c r="O161" s="203">
        <v>2.1469999999999998</v>
      </c>
      <c r="P161" s="203">
        <v>4.4660000000000002</v>
      </c>
      <c r="Q161" s="203">
        <v>0.52600000000000002</v>
      </c>
      <c r="R161" s="203">
        <v>4.3360000000000003</v>
      </c>
    </row>
    <row r="162" spans="1:18">
      <c r="B162" s="203">
        <v>0.59299999999999997</v>
      </c>
      <c r="C162" s="203">
        <v>6.9749999999999996</v>
      </c>
      <c r="D162" s="203">
        <v>13.554</v>
      </c>
      <c r="E162" s="203">
        <v>0.247</v>
      </c>
      <c r="F162" s="203">
        <v>10.587999999999999</v>
      </c>
      <c r="H162" s="203">
        <v>0.70299999999999996</v>
      </c>
      <c r="I162" s="203">
        <v>3.1659999999999999</v>
      </c>
      <c r="J162" s="203">
        <v>7.0609999999999999</v>
      </c>
      <c r="K162" s="203">
        <v>0.51400000000000001</v>
      </c>
      <c r="L162" s="203">
        <v>4.4779999999999998</v>
      </c>
      <c r="N162" s="203">
        <v>0.57999999999999996</v>
      </c>
      <c r="O162" s="203">
        <v>2.1339999999999999</v>
      </c>
      <c r="P162" s="203">
        <v>5.101</v>
      </c>
      <c r="Q162" s="203">
        <v>0.47</v>
      </c>
      <c r="R162" s="203">
        <v>3.677</v>
      </c>
    </row>
    <row r="163" spans="1:18">
      <c r="B163" s="203">
        <v>0.79900000000000004</v>
      </c>
      <c r="C163" s="203">
        <v>3.6890000000000001</v>
      </c>
      <c r="D163" s="203">
        <v>10.36</v>
      </c>
      <c r="E163" s="203">
        <v>0.30099999999999999</v>
      </c>
      <c r="F163" s="203">
        <v>4.1559999999999997</v>
      </c>
      <c r="H163" s="203">
        <v>0.80900000000000005</v>
      </c>
      <c r="I163" s="203">
        <v>3.0659999999999998</v>
      </c>
      <c r="J163" s="203">
        <v>6.9539999999999997</v>
      </c>
      <c r="K163" s="203">
        <v>0.55400000000000005</v>
      </c>
      <c r="L163" s="203">
        <v>3.9590000000000001</v>
      </c>
      <c r="N163" s="203">
        <v>0.56999999999999995</v>
      </c>
      <c r="O163" s="203">
        <v>8.2319999999999993</v>
      </c>
      <c r="P163" s="203">
        <v>15.67</v>
      </c>
      <c r="Q163" s="203">
        <v>0.189</v>
      </c>
      <c r="R163" s="203">
        <v>14.430999999999999</v>
      </c>
    </row>
    <row r="164" spans="1:18">
      <c r="B164" s="203">
        <v>0.60799999999999998</v>
      </c>
      <c r="C164" s="203">
        <v>4.2409999999999997</v>
      </c>
      <c r="D164" s="203">
        <v>9.0649999999999995</v>
      </c>
      <c r="E164" s="203">
        <v>0.34399999999999997</v>
      </c>
      <c r="F164" s="203">
        <v>6.274</v>
      </c>
      <c r="H164" s="203">
        <v>0.63900000000000001</v>
      </c>
      <c r="I164" s="203">
        <v>1.794</v>
      </c>
      <c r="J164" s="203">
        <v>4.274</v>
      </c>
      <c r="K164" s="203">
        <v>0.72</v>
      </c>
      <c r="L164" s="203">
        <v>2.6669999999999998</v>
      </c>
      <c r="N164" s="203">
        <v>0.68300000000000005</v>
      </c>
      <c r="O164" s="203">
        <v>6.8280000000000003</v>
      </c>
      <c r="P164" s="203">
        <v>14.241</v>
      </c>
      <c r="Q164" s="203">
        <v>0.22700000000000001</v>
      </c>
      <c r="R164" s="203">
        <v>9.99</v>
      </c>
    </row>
    <row r="165" spans="1:18">
      <c r="B165" s="203">
        <v>0.68</v>
      </c>
      <c r="C165" s="203">
        <v>1.8879999999999999</v>
      </c>
      <c r="D165" s="203">
        <v>4.5010000000000003</v>
      </c>
      <c r="E165" s="203">
        <v>0.69499999999999995</v>
      </c>
      <c r="F165" s="203">
        <v>2.4969999999999999</v>
      </c>
      <c r="H165" s="203">
        <v>0.67600000000000005</v>
      </c>
      <c r="I165" s="203">
        <v>2.4980000000000002</v>
      </c>
      <c r="J165" s="203">
        <v>5.7080000000000002</v>
      </c>
      <c r="K165" s="203">
        <v>0.60899999999999999</v>
      </c>
      <c r="L165" s="203">
        <v>3.54</v>
      </c>
      <c r="N165" s="203">
        <v>0.51200000000000001</v>
      </c>
      <c r="O165" s="203">
        <v>4.3490000000000002</v>
      </c>
      <c r="P165" s="203">
        <v>8.5950000000000006</v>
      </c>
      <c r="Q165" s="203">
        <v>0.29799999999999999</v>
      </c>
      <c r="R165" s="203">
        <v>8.4879999999999995</v>
      </c>
    </row>
    <row r="166" spans="1:18">
      <c r="B166" s="203">
        <v>0.55500000000000005</v>
      </c>
      <c r="C166" s="203">
        <v>1.097</v>
      </c>
      <c r="D166" s="203">
        <v>2.782</v>
      </c>
      <c r="E166" s="203">
        <v>0.86299999999999999</v>
      </c>
      <c r="F166" s="203">
        <v>1.7789999999999999</v>
      </c>
      <c r="H166" s="203">
        <v>0.67700000000000005</v>
      </c>
      <c r="I166" s="203">
        <v>2.1949999999999998</v>
      </c>
      <c r="J166" s="203">
        <v>5.0949999999999998</v>
      </c>
      <c r="K166" s="203">
        <v>0.66100000000000003</v>
      </c>
      <c r="L166" s="203">
        <v>3.0609999999999999</v>
      </c>
      <c r="N166" s="203">
        <v>0.54500000000000004</v>
      </c>
      <c r="O166" s="203">
        <v>1.171</v>
      </c>
      <c r="P166" s="203">
        <v>2.8029999999999999</v>
      </c>
      <c r="Q166" s="203">
        <v>0.80100000000000005</v>
      </c>
      <c r="R166" s="203">
        <v>2.15</v>
      </c>
    </row>
    <row r="167" spans="1:18">
      <c r="B167" s="203">
        <v>0.48199999999999998</v>
      </c>
      <c r="C167" s="203">
        <v>1.6140000000000001</v>
      </c>
      <c r="D167" s="203">
        <v>3.5720000000000001</v>
      </c>
      <c r="E167" s="203">
        <v>0.66900000000000004</v>
      </c>
      <c r="F167" s="203">
        <v>3.0129999999999999</v>
      </c>
      <c r="H167" s="203">
        <v>0.65</v>
      </c>
      <c r="I167" s="203">
        <v>2.3140000000000001</v>
      </c>
      <c r="J167" s="203">
        <v>5.3049999999999997</v>
      </c>
      <c r="K167" s="203">
        <v>0.60599999999999998</v>
      </c>
      <c r="L167" s="203">
        <v>3.5310000000000001</v>
      </c>
      <c r="N167" s="203">
        <v>0.54</v>
      </c>
      <c r="O167" s="203">
        <v>2.8969999999999998</v>
      </c>
      <c r="P167" s="203">
        <v>5.8579999999999997</v>
      </c>
      <c r="Q167" s="203">
        <v>0.45</v>
      </c>
      <c r="R167" s="203">
        <v>5.3650000000000002</v>
      </c>
    </row>
    <row r="168" spans="1:18">
      <c r="A168" s="205" t="s">
        <v>85</v>
      </c>
      <c r="B168" s="203">
        <v>0.46800000000000003</v>
      </c>
      <c r="C168" s="203">
        <v>1.1870000000000001</v>
      </c>
      <c r="D168" s="203">
        <v>2.7869999999999999</v>
      </c>
      <c r="E168" s="203">
        <v>0.78500000000000003</v>
      </c>
      <c r="F168" s="203">
        <v>2.282</v>
      </c>
      <c r="H168" s="203">
        <v>0.71199999999999997</v>
      </c>
      <c r="I168" s="203">
        <v>1.556</v>
      </c>
      <c r="J168" s="203">
        <v>3.8809999999999998</v>
      </c>
      <c r="K168" s="203">
        <v>0.80900000000000005</v>
      </c>
      <c r="L168" s="203">
        <v>2.1680000000000001</v>
      </c>
      <c r="N168" s="203">
        <v>0.57999999999999996</v>
      </c>
      <c r="O168" s="203">
        <v>3.1640000000000001</v>
      </c>
      <c r="P168" s="203">
        <v>6.641</v>
      </c>
      <c r="Q168" s="203">
        <v>0.41099999999999998</v>
      </c>
      <c r="R168" s="203">
        <v>5.4509999999999996</v>
      </c>
    </row>
    <row r="169" spans="1:18">
      <c r="A169" s="205" t="s">
        <v>86</v>
      </c>
      <c r="B169" s="203">
        <v>0.39200000000000002</v>
      </c>
      <c r="C169" s="203">
        <v>1.583</v>
      </c>
      <c r="D169" s="203">
        <v>3.3839999999999999</v>
      </c>
      <c r="E169" s="203">
        <v>0.59499999999999997</v>
      </c>
      <c r="F169" s="203">
        <v>3.633</v>
      </c>
      <c r="H169" s="203">
        <v>0.72499999999999998</v>
      </c>
      <c r="I169" s="203">
        <v>2.4830000000000001</v>
      </c>
      <c r="J169" s="203">
        <v>5.78</v>
      </c>
      <c r="K169" s="203">
        <v>0.64</v>
      </c>
      <c r="L169" s="203">
        <v>3.2669999999999999</v>
      </c>
      <c r="N169" s="203">
        <v>0.53100000000000003</v>
      </c>
      <c r="O169" s="203">
        <v>1.897</v>
      </c>
      <c r="P169" s="203">
        <v>4.1070000000000002</v>
      </c>
      <c r="Q169" s="203">
        <v>0.59</v>
      </c>
      <c r="R169" s="203">
        <v>3.5710000000000002</v>
      </c>
    </row>
    <row r="170" spans="1:18">
      <c r="A170" s="206">
        <v>37</v>
      </c>
      <c r="B170" s="203">
        <v>0.38800000000000001</v>
      </c>
      <c r="C170" s="203">
        <v>1.6519999999999999</v>
      </c>
      <c r="D170" s="203">
        <v>3.5049999999999999</v>
      </c>
      <c r="E170" s="203">
        <v>0.57199999999999995</v>
      </c>
      <c r="F170" s="203">
        <v>3.83</v>
      </c>
      <c r="H170" s="203">
        <v>0.72599999999999998</v>
      </c>
      <c r="I170" s="203">
        <v>3.05</v>
      </c>
      <c r="J170" s="203">
        <v>6.867</v>
      </c>
      <c r="K170" s="203">
        <v>0.55300000000000005</v>
      </c>
      <c r="L170" s="203">
        <v>4.0650000000000004</v>
      </c>
      <c r="N170" s="203">
        <v>0.52700000000000002</v>
      </c>
      <c r="O170" s="203">
        <v>1.6819999999999999</v>
      </c>
      <c r="P170" s="203">
        <v>3.6859999999999999</v>
      </c>
      <c r="Q170" s="203">
        <v>0.64400000000000002</v>
      </c>
      <c r="R170" s="203">
        <v>3.1909999999999998</v>
      </c>
    </row>
    <row r="171" spans="1:18">
      <c r="B171" s="203">
        <v>0.374</v>
      </c>
      <c r="C171" s="203">
        <v>2.117</v>
      </c>
      <c r="D171" s="203">
        <v>4.327</v>
      </c>
      <c r="E171" s="203">
        <v>0.46300000000000002</v>
      </c>
      <c r="F171" s="203">
        <v>5.1040000000000001</v>
      </c>
      <c r="H171" s="203">
        <v>0.81200000000000006</v>
      </c>
      <c r="I171" s="203">
        <v>2.4350000000000001</v>
      </c>
      <c r="J171" s="203">
        <v>5.7279999999999998</v>
      </c>
      <c r="K171" s="203">
        <v>0.66800000000000004</v>
      </c>
      <c r="L171" s="203">
        <v>3.024</v>
      </c>
      <c r="N171" s="203">
        <v>0.55000000000000004</v>
      </c>
      <c r="O171" s="203">
        <v>1.859</v>
      </c>
      <c r="P171" s="203">
        <v>4.0410000000000004</v>
      </c>
      <c r="Q171" s="203">
        <v>0.61699999999999999</v>
      </c>
      <c r="R171" s="203">
        <v>3.3809999999999998</v>
      </c>
    </row>
    <row r="172" spans="1:18">
      <c r="B172" s="203">
        <v>0.34100000000000003</v>
      </c>
      <c r="C172" s="203">
        <v>1.8280000000000001</v>
      </c>
      <c r="D172" s="203">
        <v>3.7610000000000001</v>
      </c>
      <c r="E172" s="203">
        <v>0.48299999999999998</v>
      </c>
      <c r="F172" s="203">
        <v>4.8259999999999996</v>
      </c>
      <c r="H172" s="203">
        <v>0.67700000000000005</v>
      </c>
      <c r="I172" s="203">
        <v>1.637</v>
      </c>
      <c r="J172" s="203">
        <v>4.07</v>
      </c>
      <c r="K172" s="203">
        <v>0.77200000000000002</v>
      </c>
      <c r="L172" s="203">
        <v>2.343</v>
      </c>
      <c r="N172" s="203">
        <v>0.53900000000000003</v>
      </c>
      <c r="O172" s="203">
        <v>1.3640000000000001</v>
      </c>
      <c r="P172" s="203">
        <v>3.141</v>
      </c>
      <c r="Q172" s="203">
        <v>0.73499999999999999</v>
      </c>
      <c r="R172" s="203">
        <v>2.532</v>
      </c>
    </row>
    <row r="173" spans="1:18">
      <c r="B173" s="203">
        <v>0.35099999999999998</v>
      </c>
      <c r="C173" s="203">
        <v>1.597</v>
      </c>
      <c r="D173" s="203">
        <v>3.351</v>
      </c>
      <c r="E173" s="203">
        <v>0.54700000000000004</v>
      </c>
      <c r="F173" s="203">
        <v>4.0979999999999999</v>
      </c>
      <c r="H173" s="203">
        <v>0.64500000000000002</v>
      </c>
      <c r="I173" s="203">
        <v>2.036</v>
      </c>
      <c r="J173" s="203">
        <v>4.8520000000000003</v>
      </c>
      <c r="K173" s="203">
        <v>0.67900000000000005</v>
      </c>
      <c r="L173" s="203">
        <v>2.9409999999999998</v>
      </c>
      <c r="N173" s="203">
        <v>0.72</v>
      </c>
      <c r="O173" s="203">
        <v>5.25</v>
      </c>
      <c r="P173" s="203">
        <v>11.603</v>
      </c>
      <c r="Q173" s="203">
        <v>0.27700000000000002</v>
      </c>
      <c r="R173" s="203">
        <v>7.2910000000000004</v>
      </c>
    </row>
    <row r="174" spans="1:18">
      <c r="B174" s="203">
        <v>0.375</v>
      </c>
      <c r="C174" s="203">
        <v>2.5449999999999999</v>
      </c>
      <c r="D174" s="203">
        <v>5.181</v>
      </c>
      <c r="E174" s="203">
        <v>0.39</v>
      </c>
      <c r="F174" s="203">
        <v>6.1079999999999997</v>
      </c>
      <c r="H174" s="203">
        <v>0.64200000000000002</v>
      </c>
      <c r="I174" s="203">
        <v>2.0219999999999998</v>
      </c>
      <c r="J174" s="203">
        <v>4.6390000000000002</v>
      </c>
      <c r="K174" s="203">
        <v>0.64800000000000002</v>
      </c>
      <c r="L174" s="203">
        <v>3.1429999999999998</v>
      </c>
      <c r="N174" s="203">
        <v>0.52700000000000002</v>
      </c>
      <c r="O174" s="203">
        <v>3.26</v>
      </c>
      <c r="P174" s="203">
        <v>6.915</v>
      </c>
      <c r="Q174" s="203">
        <v>0.35399999999999998</v>
      </c>
      <c r="R174" s="203">
        <v>6.19</v>
      </c>
    </row>
    <row r="175" spans="1:18">
      <c r="B175" s="203">
        <v>0.45500000000000002</v>
      </c>
      <c r="C175" s="203">
        <v>2.1890000000000001</v>
      </c>
      <c r="D175" s="203">
        <v>4.6230000000000002</v>
      </c>
      <c r="E175" s="203">
        <v>0.51</v>
      </c>
      <c r="F175" s="203">
        <v>4.3330000000000002</v>
      </c>
      <c r="H175" s="203">
        <v>0.63300000000000001</v>
      </c>
      <c r="I175" s="203">
        <v>1.877</v>
      </c>
      <c r="J175" s="203">
        <v>4.42</v>
      </c>
      <c r="K175" s="203">
        <v>0.67900000000000005</v>
      </c>
      <c r="L175" s="203">
        <v>2.948</v>
      </c>
      <c r="N175" s="203">
        <v>0.49199999999999999</v>
      </c>
      <c r="O175" s="203">
        <v>5.3220000000000001</v>
      </c>
      <c r="P175" s="203">
        <v>10.116</v>
      </c>
      <c r="Q175" s="203">
        <v>0.252</v>
      </c>
      <c r="R175" s="203">
        <v>10.821999999999999</v>
      </c>
    </row>
    <row r="176" spans="1:18">
      <c r="B176" s="203">
        <v>0.41399999999999998</v>
      </c>
      <c r="C176" s="203">
        <v>3.4369999999999998</v>
      </c>
      <c r="D176" s="203">
        <v>6.9690000000000003</v>
      </c>
      <c r="E176" s="203">
        <v>0.32100000000000001</v>
      </c>
      <c r="F176" s="203">
        <v>7.4790000000000001</v>
      </c>
      <c r="H176" s="203">
        <v>0.76400000000000001</v>
      </c>
      <c r="I176" s="203">
        <v>3.3479999999999999</v>
      </c>
      <c r="J176" s="203">
        <v>7.5069999999999997</v>
      </c>
      <c r="K176" s="203">
        <v>0.53900000000000003</v>
      </c>
      <c r="L176" s="203">
        <v>4.085</v>
      </c>
      <c r="N176" s="203">
        <v>0.627</v>
      </c>
      <c r="O176" s="203">
        <v>6.5419999999999998</v>
      </c>
      <c r="P176" s="203">
        <v>14.552</v>
      </c>
      <c r="Q176" s="203">
        <v>0.191</v>
      </c>
      <c r="R176" s="203">
        <v>10.429</v>
      </c>
    </row>
    <row r="177" spans="2:18">
      <c r="B177" s="203">
        <v>0.35</v>
      </c>
      <c r="C177" s="203">
        <v>2.714</v>
      </c>
      <c r="D177" s="203">
        <v>5.383</v>
      </c>
      <c r="E177" s="203">
        <v>0.36</v>
      </c>
      <c r="F177" s="203">
        <v>6.9749999999999996</v>
      </c>
      <c r="H177" s="203">
        <v>0.746</v>
      </c>
      <c r="I177" s="203">
        <v>3.26</v>
      </c>
      <c r="J177" s="203">
        <v>7.2880000000000003</v>
      </c>
      <c r="K177" s="203">
        <v>0.51800000000000002</v>
      </c>
      <c r="L177" s="203">
        <v>4.2869999999999999</v>
      </c>
      <c r="N177" s="203">
        <v>0.61899999999999999</v>
      </c>
      <c r="O177" s="203">
        <v>4.6420000000000003</v>
      </c>
      <c r="P177" s="203">
        <v>9.7249999999999996</v>
      </c>
      <c r="Q177" s="203">
        <v>0.3</v>
      </c>
      <c r="R177" s="203">
        <v>7.4950000000000001</v>
      </c>
    </row>
    <row r="178" spans="2:18">
      <c r="B178" s="203">
        <v>0.45800000000000002</v>
      </c>
      <c r="C178" s="203">
        <v>3.4119999999999999</v>
      </c>
      <c r="D178" s="203">
        <v>7.0679999999999996</v>
      </c>
      <c r="E178" s="203">
        <v>0.34300000000000003</v>
      </c>
      <c r="F178" s="203">
        <v>6.7069999999999999</v>
      </c>
      <c r="H178" s="203">
        <v>0.67200000000000004</v>
      </c>
      <c r="I178" s="203">
        <v>1.835</v>
      </c>
      <c r="J178" s="203">
        <v>4.359</v>
      </c>
      <c r="K178" s="203">
        <v>0.72499999999999998</v>
      </c>
      <c r="L178" s="203">
        <v>2.6549999999999998</v>
      </c>
      <c r="N178" s="203">
        <v>0.46800000000000003</v>
      </c>
      <c r="O178" s="203">
        <v>1.794</v>
      </c>
      <c r="P178" s="203">
        <v>3.8250000000000002</v>
      </c>
      <c r="Q178" s="203">
        <v>0.56599999999999995</v>
      </c>
      <c r="R178" s="203">
        <v>3.8319999999999999</v>
      </c>
    </row>
    <row r="179" spans="2:18">
      <c r="B179" s="203">
        <v>0.39400000000000002</v>
      </c>
      <c r="C179" s="203">
        <v>2.4380000000000002</v>
      </c>
      <c r="D179" s="203">
        <v>4.9660000000000002</v>
      </c>
      <c r="E179" s="203">
        <v>0.42799999999999999</v>
      </c>
      <c r="F179" s="203">
        <v>5.5629999999999997</v>
      </c>
      <c r="H179" s="203">
        <v>0.67100000000000004</v>
      </c>
      <c r="I179" s="203">
        <v>1.74</v>
      </c>
      <c r="J179" s="203">
        <v>4.2300000000000004</v>
      </c>
      <c r="K179" s="203">
        <v>0.745</v>
      </c>
      <c r="L179" s="203">
        <v>2.5299999999999998</v>
      </c>
      <c r="N179" s="203">
        <v>0.58899999999999997</v>
      </c>
      <c r="O179" s="203">
        <v>6.7119999999999997</v>
      </c>
      <c r="P179" s="203">
        <v>13.032999999999999</v>
      </c>
      <c r="Q179" s="203">
        <v>0.23</v>
      </c>
      <c r="R179" s="203">
        <v>11.394</v>
      </c>
    </row>
    <row r="180" spans="2:18">
      <c r="B180" s="203">
        <v>0.51300000000000001</v>
      </c>
      <c r="C180" s="203">
        <v>1.6850000000000001</v>
      </c>
      <c r="D180" s="203">
        <v>3.7559999999999998</v>
      </c>
      <c r="E180" s="203">
        <v>0.67200000000000004</v>
      </c>
      <c r="F180" s="203">
        <v>2.956</v>
      </c>
      <c r="H180" s="203">
        <v>0.83599999999999997</v>
      </c>
      <c r="I180" s="203">
        <v>2.5230000000000001</v>
      </c>
      <c r="J180" s="203">
        <v>5.8849999999999998</v>
      </c>
      <c r="K180" s="203">
        <v>0.66</v>
      </c>
      <c r="L180" s="203">
        <v>3.0880000000000001</v>
      </c>
      <c r="N180" s="203">
        <v>0.81499999999999995</v>
      </c>
      <c r="O180" s="203">
        <v>3.4649999999999999</v>
      </c>
      <c r="P180" s="203">
        <v>9.0250000000000004</v>
      </c>
      <c r="Q180" s="203">
        <v>0.34200000000000003</v>
      </c>
      <c r="R180" s="203">
        <v>4.25</v>
      </c>
    </row>
    <row r="181" spans="2:18">
      <c r="B181" s="203">
        <v>0.57799999999999996</v>
      </c>
      <c r="C181" s="203">
        <v>1.9610000000000001</v>
      </c>
      <c r="D181" s="203">
        <v>4.3559999999999999</v>
      </c>
      <c r="E181" s="203">
        <v>0.65400000000000003</v>
      </c>
      <c r="F181" s="203">
        <v>3.0550000000000002</v>
      </c>
      <c r="H181" s="203">
        <v>0.67400000000000004</v>
      </c>
      <c r="I181" s="203">
        <v>1.921</v>
      </c>
      <c r="J181" s="203">
        <v>4.5839999999999996</v>
      </c>
      <c r="K181" s="203">
        <v>0.70099999999999996</v>
      </c>
      <c r="L181" s="203">
        <v>2.8140000000000001</v>
      </c>
      <c r="N181" s="203">
        <v>0.55100000000000005</v>
      </c>
      <c r="O181" s="203">
        <v>3.04</v>
      </c>
      <c r="P181" s="203">
        <v>6.157</v>
      </c>
      <c r="Q181" s="203">
        <v>0.436</v>
      </c>
      <c r="R181" s="203">
        <v>5.5229999999999997</v>
      </c>
    </row>
    <row r="182" spans="2:18">
      <c r="B182" s="203">
        <v>0.38600000000000001</v>
      </c>
      <c r="C182" s="203">
        <v>3.9020000000000001</v>
      </c>
      <c r="D182" s="203">
        <v>8.5839999999999996</v>
      </c>
      <c r="E182" s="203">
        <v>0.224</v>
      </c>
      <c r="F182" s="203">
        <v>9.0850000000000009</v>
      </c>
      <c r="H182" s="203">
        <v>0.86</v>
      </c>
      <c r="I182" s="203">
        <v>3.641</v>
      </c>
      <c r="J182" s="203">
        <v>8.0920000000000005</v>
      </c>
      <c r="K182" s="203">
        <v>0.496</v>
      </c>
      <c r="L182" s="203">
        <v>4.66</v>
      </c>
      <c r="N182" s="203">
        <v>0.66200000000000003</v>
      </c>
      <c r="O182" s="203">
        <v>8.58</v>
      </c>
      <c r="P182" s="203">
        <v>17.803000000000001</v>
      </c>
      <c r="Q182" s="203">
        <v>0.17699999999999999</v>
      </c>
      <c r="R182" s="203">
        <v>12.962999999999999</v>
      </c>
    </row>
    <row r="183" spans="2:18">
      <c r="B183" s="203">
        <v>0.36699999999999999</v>
      </c>
      <c r="C183" s="203">
        <v>6.4290000000000003</v>
      </c>
      <c r="D183" s="203">
        <v>12.446</v>
      </c>
      <c r="E183" s="203">
        <v>0.16700000000000001</v>
      </c>
      <c r="F183" s="203">
        <v>15.776999999999999</v>
      </c>
      <c r="H183" s="203">
        <v>0.63500000000000001</v>
      </c>
      <c r="I183" s="203">
        <v>2.492</v>
      </c>
      <c r="J183" s="203">
        <v>5.6870000000000003</v>
      </c>
      <c r="K183" s="203">
        <v>0.57299999999999995</v>
      </c>
      <c r="L183" s="203">
        <v>3.8580000000000001</v>
      </c>
      <c r="N183" s="203">
        <v>0.53400000000000003</v>
      </c>
      <c r="O183" s="203">
        <v>2.3479999999999999</v>
      </c>
      <c r="P183" s="203">
        <v>4.8680000000000003</v>
      </c>
      <c r="Q183" s="203">
        <v>0.52200000000000002</v>
      </c>
      <c r="R183" s="203">
        <v>4.3949999999999996</v>
      </c>
    </row>
    <row r="184" spans="2:18">
      <c r="B184" s="203">
        <v>0.45400000000000001</v>
      </c>
      <c r="C184" s="203">
        <v>3.74</v>
      </c>
      <c r="D184" s="203">
        <v>7.5519999999999996</v>
      </c>
      <c r="E184" s="203">
        <v>0.32600000000000001</v>
      </c>
      <c r="F184" s="203">
        <v>7.415</v>
      </c>
      <c r="H184" s="203">
        <v>0.76700000000000002</v>
      </c>
      <c r="I184" s="203">
        <v>3.2210000000000001</v>
      </c>
      <c r="J184" s="203">
        <v>7.1870000000000003</v>
      </c>
      <c r="K184" s="203">
        <v>0.53200000000000003</v>
      </c>
      <c r="L184" s="203">
        <v>4.1369999999999996</v>
      </c>
      <c r="N184" s="203">
        <v>0.51600000000000001</v>
      </c>
      <c r="O184" s="203">
        <v>4.2389999999999999</v>
      </c>
      <c r="P184" s="203">
        <v>8.2899999999999991</v>
      </c>
      <c r="Q184" s="203">
        <v>0.314</v>
      </c>
      <c r="R184" s="203">
        <v>8.2119999999999997</v>
      </c>
    </row>
    <row r="185" spans="2:18">
      <c r="B185" s="203">
        <v>0.39600000000000002</v>
      </c>
      <c r="C185" s="203">
        <v>3.9780000000000002</v>
      </c>
      <c r="D185" s="203">
        <v>7.7560000000000002</v>
      </c>
      <c r="E185" s="203">
        <v>0.28699999999999998</v>
      </c>
      <c r="F185" s="203">
        <v>9.0500000000000007</v>
      </c>
      <c r="H185" s="203">
        <v>0.65600000000000003</v>
      </c>
      <c r="I185" s="203">
        <v>2.8220000000000001</v>
      </c>
      <c r="J185" s="203">
        <v>6.2949999999999999</v>
      </c>
      <c r="K185" s="203">
        <v>0.53600000000000003</v>
      </c>
      <c r="L185" s="203">
        <v>4.181</v>
      </c>
      <c r="N185" s="203">
        <v>0.54300000000000004</v>
      </c>
      <c r="O185" s="203">
        <v>2.3109999999999999</v>
      </c>
      <c r="P185" s="203">
        <v>4.8230000000000004</v>
      </c>
      <c r="Q185" s="203">
        <v>0.53300000000000003</v>
      </c>
      <c r="R185" s="203">
        <v>4.2539999999999996</v>
      </c>
    </row>
    <row r="186" spans="2:18">
      <c r="B186" s="203">
        <v>0.40400000000000003</v>
      </c>
      <c r="C186" s="203">
        <v>2.367</v>
      </c>
      <c r="D186" s="203">
        <v>4.84</v>
      </c>
      <c r="E186" s="203">
        <v>0.44800000000000001</v>
      </c>
      <c r="F186" s="203">
        <v>5.2679999999999998</v>
      </c>
      <c r="H186" s="203">
        <v>0.81299999999999994</v>
      </c>
      <c r="I186" s="203">
        <v>5.2329999999999997</v>
      </c>
      <c r="J186" s="203">
        <v>11.3</v>
      </c>
      <c r="K186" s="203">
        <v>0.39900000000000002</v>
      </c>
      <c r="L186" s="203">
        <v>6.2149999999999999</v>
      </c>
      <c r="M186" s="204" t="s">
        <v>113</v>
      </c>
      <c r="N186" s="203">
        <v>0.56499999999999995</v>
      </c>
      <c r="O186" s="203">
        <v>2.4809999999999999</v>
      </c>
      <c r="P186" s="203">
        <v>5.1909999999999998</v>
      </c>
      <c r="Q186" s="203">
        <v>0.51300000000000001</v>
      </c>
      <c r="R186" s="203">
        <v>4.391</v>
      </c>
    </row>
    <row r="187" spans="2:18">
      <c r="B187" s="203">
        <v>0.42699999999999999</v>
      </c>
      <c r="C187" s="203">
        <v>1.63</v>
      </c>
      <c r="D187" s="203">
        <v>3.5720000000000001</v>
      </c>
      <c r="E187" s="203">
        <v>0.59799999999999998</v>
      </c>
      <c r="F187" s="203">
        <v>3.44</v>
      </c>
      <c r="H187" s="203">
        <v>0.80300000000000005</v>
      </c>
      <c r="I187" s="203">
        <v>1.526</v>
      </c>
      <c r="J187" s="203">
        <v>3.8780000000000001</v>
      </c>
      <c r="K187" s="203">
        <v>0.85599999999999998</v>
      </c>
      <c r="L187" s="203">
        <v>1.899</v>
      </c>
      <c r="M187" s="202" t="s">
        <v>114</v>
      </c>
      <c r="N187" s="203">
        <v>0.70299999999999996</v>
      </c>
      <c r="O187" s="203">
        <v>1.014</v>
      </c>
      <c r="P187" s="203">
        <v>2.8490000000000002</v>
      </c>
      <c r="Q187" s="203">
        <v>0.96299999999999997</v>
      </c>
      <c r="R187" s="203">
        <v>1.3</v>
      </c>
    </row>
    <row r="188" spans="2:18">
      <c r="B188" s="203">
        <v>0.52900000000000003</v>
      </c>
      <c r="C188" s="203">
        <v>1.619</v>
      </c>
      <c r="D188" s="203">
        <v>3.6440000000000001</v>
      </c>
      <c r="E188" s="203">
        <v>0.70699999999999996</v>
      </c>
      <c r="F188" s="203">
        <v>2.7530000000000001</v>
      </c>
      <c r="H188" s="203">
        <v>0.69799999999999995</v>
      </c>
      <c r="I188" s="203">
        <v>1.9970000000000001</v>
      </c>
      <c r="J188" s="203">
        <v>4.6680000000000001</v>
      </c>
      <c r="K188" s="203">
        <v>0.70299999999999996</v>
      </c>
      <c r="L188" s="203">
        <v>2.7949999999999999</v>
      </c>
      <c r="N188" s="203">
        <v>0.66800000000000004</v>
      </c>
      <c r="O188" s="203">
        <v>1.1839999999999999</v>
      </c>
      <c r="P188" s="203">
        <v>3.0750000000000002</v>
      </c>
      <c r="Q188" s="203">
        <v>0.91700000000000004</v>
      </c>
      <c r="R188" s="203">
        <v>1.5960000000000001</v>
      </c>
    </row>
    <row r="189" spans="2:18">
      <c r="B189" s="203">
        <v>0.39300000000000002</v>
      </c>
      <c r="C189" s="203">
        <v>2.456</v>
      </c>
      <c r="D189" s="203">
        <v>5.0110000000000001</v>
      </c>
      <c r="E189" s="203">
        <v>0.42199999999999999</v>
      </c>
      <c r="F189" s="203">
        <v>5.6230000000000002</v>
      </c>
      <c r="H189" s="203">
        <v>0.77300000000000002</v>
      </c>
      <c r="I189" s="203">
        <v>2.3119999999999998</v>
      </c>
      <c r="J189" s="203">
        <v>5.5620000000000003</v>
      </c>
      <c r="K189" s="203">
        <v>0.65500000000000003</v>
      </c>
      <c r="L189" s="203">
        <v>3.0579999999999998</v>
      </c>
      <c r="N189" s="203">
        <v>0.66700000000000004</v>
      </c>
      <c r="O189" s="203">
        <v>1.234</v>
      </c>
      <c r="P189" s="203">
        <v>3.1619999999999999</v>
      </c>
      <c r="Q189" s="203">
        <v>0.90200000000000002</v>
      </c>
      <c r="R189" s="203">
        <v>1.667</v>
      </c>
    </row>
    <row r="190" spans="2:18">
      <c r="B190" s="203">
        <v>0.46200000000000002</v>
      </c>
      <c r="C190" s="203">
        <v>1.9139999999999999</v>
      </c>
      <c r="D190" s="203">
        <v>4.1210000000000004</v>
      </c>
      <c r="E190" s="203">
        <v>0.57099999999999995</v>
      </c>
      <c r="F190" s="203">
        <v>3.7320000000000002</v>
      </c>
      <c r="H190" s="203">
        <v>0.66500000000000004</v>
      </c>
      <c r="I190" s="203">
        <v>1.3680000000000001</v>
      </c>
      <c r="J190" s="203">
        <v>3.6240000000000001</v>
      </c>
      <c r="K190" s="203">
        <v>0.83899999999999997</v>
      </c>
      <c r="L190" s="203">
        <v>1.87</v>
      </c>
      <c r="N190" s="203">
        <v>0.64700000000000002</v>
      </c>
      <c r="O190" s="203">
        <v>1.3240000000000001</v>
      </c>
      <c r="P190" s="203">
        <v>3.2850000000000001</v>
      </c>
      <c r="Q190" s="203">
        <v>0.871</v>
      </c>
      <c r="R190" s="203">
        <v>1.841</v>
      </c>
    </row>
    <row r="191" spans="2:18">
      <c r="B191" s="203">
        <v>0.438</v>
      </c>
      <c r="C191" s="203">
        <v>1.988</v>
      </c>
      <c r="D191" s="203">
        <v>4.2089999999999996</v>
      </c>
      <c r="E191" s="203">
        <v>0.53900000000000003</v>
      </c>
      <c r="F191" s="203">
        <v>4.0810000000000004</v>
      </c>
      <c r="H191" s="203">
        <v>0.754</v>
      </c>
      <c r="I191" s="203">
        <v>1.4370000000000001</v>
      </c>
      <c r="J191" s="203">
        <v>3.8239999999999998</v>
      </c>
      <c r="K191" s="203">
        <v>0.75900000000000001</v>
      </c>
      <c r="L191" s="203">
        <v>2.169</v>
      </c>
      <c r="N191" s="203">
        <v>0.68200000000000005</v>
      </c>
      <c r="O191" s="203">
        <v>1.5209999999999999</v>
      </c>
      <c r="P191" s="203">
        <v>3.6890000000000001</v>
      </c>
      <c r="Q191" s="203">
        <v>0.83699999999999997</v>
      </c>
      <c r="R191" s="203">
        <v>2.0049999999999999</v>
      </c>
    </row>
    <row r="192" spans="2:18">
      <c r="B192" s="203">
        <v>0.42799999999999999</v>
      </c>
      <c r="C192" s="203">
        <v>6.1210000000000004</v>
      </c>
      <c r="D192" s="203">
        <v>12.356</v>
      </c>
      <c r="E192" s="203">
        <v>0.188</v>
      </c>
      <c r="F192" s="203">
        <v>12.88</v>
      </c>
      <c r="H192" s="203">
        <v>0.66800000000000004</v>
      </c>
      <c r="I192" s="203">
        <v>1.3109999999999999</v>
      </c>
      <c r="J192" s="203">
        <v>3.4689999999999999</v>
      </c>
      <c r="K192" s="203">
        <v>0.8</v>
      </c>
      <c r="L192" s="203">
        <v>2.0190000000000001</v>
      </c>
      <c r="N192" s="203">
        <v>0.78100000000000003</v>
      </c>
      <c r="O192" s="203">
        <v>1.544</v>
      </c>
      <c r="P192" s="203">
        <v>3.9510000000000001</v>
      </c>
      <c r="Q192" s="203">
        <v>0.84799999999999998</v>
      </c>
      <c r="R192" s="203">
        <v>1.7789999999999999</v>
      </c>
    </row>
    <row r="193" spans="1:18">
      <c r="B193" s="203">
        <v>0.49299999999999999</v>
      </c>
      <c r="C193" s="203">
        <v>1.9430000000000001</v>
      </c>
      <c r="D193" s="203">
        <v>4.1740000000000004</v>
      </c>
      <c r="E193" s="203">
        <v>0.60299999999999998</v>
      </c>
      <c r="F193" s="203">
        <v>3.5449999999999999</v>
      </c>
      <c r="H193" s="203">
        <v>0.83199999999999996</v>
      </c>
      <c r="I193" s="203">
        <v>1.2889999999999999</v>
      </c>
      <c r="J193" s="203">
        <v>3.5350000000000001</v>
      </c>
      <c r="K193" s="203">
        <v>0.89400000000000002</v>
      </c>
      <c r="L193" s="203">
        <v>1.62</v>
      </c>
      <c r="N193" s="203">
        <v>0.69299999999999995</v>
      </c>
      <c r="O193" s="203">
        <v>2.0390000000000001</v>
      </c>
      <c r="P193" s="203">
        <v>4.6520000000000001</v>
      </c>
      <c r="Q193" s="203">
        <v>0.71599999999999997</v>
      </c>
      <c r="R193" s="203">
        <v>2.6480000000000001</v>
      </c>
    </row>
    <row r="194" spans="1:18">
      <c r="B194" s="203">
        <v>0.44900000000000001</v>
      </c>
      <c r="C194" s="203">
        <v>3.0190000000000001</v>
      </c>
      <c r="D194" s="203">
        <v>6.0970000000000004</v>
      </c>
      <c r="E194" s="203">
        <v>0.4</v>
      </c>
      <c r="F194" s="203">
        <v>6.0449999999999999</v>
      </c>
      <c r="H194" s="203">
        <v>0.73399999999999999</v>
      </c>
      <c r="I194" s="203">
        <v>2.62</v>
      </c>
      <c r="J194" s="203">
        <v>5.9109999999999996</v>
      </c>
      <c r="K194" s="203">
        <v>0.59299999999999997</v>
      </c>
      <c r="L194" s="203">
        <v>3.5870000000000002</v>
      </c>
      <c r="N194" s="203">
        <v>0.78200000000000003</v>
      </c>
      <c r="O194" s="203">
        <v>1.546</v>
      </c>
      <c r="P194" s="203">
        <v>3.9449999999999998</v>
      </c>
      <c r="Q194" s="203">
        <v>0.85299999999999998</v>
      </c>
      <c r="R194" s="203">
        <v>1.778</v>
      </c>
    </row>
    <row r="195" spans="1:18">
      <c r="B195" s="203">
        <v>0.41</v>
      </c>
      <c r="C195" s="203">
        <v>5.7469999999999999</v>
      </c>
      <c r="D195" s="203">
        <v>11.147</v>
      </c>
      <c r="E195" s="203">
        <v>0.20799999999999999</v>
      </c>
      <c r="F195" s="203">
        <v>12.622999999999999</v>
      </c>
      <c r="H195" s="203">
        <v>0.72899999999999998</v>
      </c>
      <c r="I195" s="203">
        <v>1.7410000000000001</v>
      </c>
      <c r="J195" s="203">
        <v>4.24</v>
      </c>
      <c r="K195" s="203">
        <v>0.77600000000000002</v>
      </c>
      <c r="L195" s="203">
        <v>2.335</v>
      </c>
      <c r="N195" s="203">
        <v>0.68200000000000005</v>
      </c>
      <c r="O195" s="203">
        <v>1.7050000000000001</v>
      </c>
      <c r="P195" s="203">
        <v>4.1760000000000002</v>
      </c>
      <c r="Q195" s="203">
        <v>0.73099999999999998</v>
      </c>
      <c r="R195" s="203">
        <v>2.2490000000000001</v>
      </c>
    </row>
    <row r="196" spans="1:18">
      <c r="B196" s="203">
        <v>0.44</v>
      </c>
      <c r="C196" s="203">
        <v>3.895</v>
      </c>
      <c r="D196" s="203">
        <v>7.8559999999999999</v>
      </c>
      <c r="E196" s="203">
        <v>0.30399999999999999</v>
      </c>
      <c r="F196" s="203">
        <v>7.9690000000000003</v>
      </c>
      <c r="H196" s="203">
        <v>0.64800000000000002</v>
      </c>
      <c r="I196" s="203">
        <v>3.1669999999999998</v>
      </c>
      <c r="J196" s="203">
        <v>7.0469999999999997</v>
      </c>
      <c r="K196" s="203">
        <v>0.495</v>
      </c>
      <c r="L196" s="203">
        <v>4.4660000000000002</v>
      </c>
      <c r="N196" s="203">
        <v>0.60499999999999998</v>
      </c>
      <c r="O196" s="203">
        <v>1.2450000000000001</v>
      </c>
      <c r="P196" s="203">
        <v>3.0979999999999999</v>
      </c>
      <c r="Q196" s="203">
        <v>0.86099999999999999</v>
      </c>
      <c r="R196" s="203">
        <v>1.8520000000000001</v>
      </c>
    </row>
    <row r="197" spans="1:18">
      <c r="B197" s="203">
        <v>0.42899999999999999</v>
      </c>
      <c r="C197" s="203">
        <v>2.9689999999999999</v>
      </c>
      <c r="D197" s="203">
        <v>6.1440000000000001</v>
      </c>
      <c r="E197" s="203">
        <v>0.37</v>
      </c>
      <c r="F197" s="203">
        <v>6.2229999999999999</v>
      </c>
      <c r="H197" s="203">
        <v>0.66500000000000004</v>
      </c>
      <c r="I197" s="203">
        <v>2.6269999999999998</v>
      </c>
      <c r="J197" s="203">
        <v>5.92</v>
      </c>
      <c r="K197" s="203">
        <v>0.58699999999999997</v>
      </c>
      <c r="L197" s="203">
        <v>3.6219999999999999</v>
      </c>
      <c r="N197" s="203">
        <v>0.753</v>
      </c>
      <c r="O197" s="203">
        <v>1.589</v>
      </c>
      <c r="P197" s="203">
        <v>3.9369999999999998</v>
      </c>
      <c r="Q197" s="203">
        <v>0.84699999999999998</v>
      </c>
      <c r="R197" s="203">
        <v>1.8979999999999999</v>
      </c>
    </row>
    <row r="198" spans="1:18">
      <c r="B198" s="203">
        <v>0.46200000000000002</v>
      </c>
      <c r="C198" s="203">
        <v>1.45</v>
      </c>
      <c r="D198" s="203">
        <v>3.2610000000000001</v>
      </c>
      <c r="E198" s="203">
        <v>0.69099999999999995</v>
      </c>
      <c r="F198" s="203">
        <v>2.8239999999999998</v>
      </c>
      <c r="H198" s="203">
        <v>0.75800000000000001</v>
      </c>
      <c r="I198" s="203">
        <v>2.5139999999999998</v>
      </c>
      <c r="J198" s="203">
        <v>5.7619999999999996</v>
      </c>
      <c r="K198" s="203">
        <v>0.622</v>
      </c>
      <c r="L198" s="203">
        <v>3.3450000000000002</v>
      </c>
      <c r="N198" s="203">
        <v>0.67500000000000004</v>
      </c>
      <c r="O198" s="203">
        <v>1.161</v>
      </c>
      <c r="P198" s="203">
        <v>3.048</v>
      </c>
      <c r="Q198" s="203">
        <v>0.92500000000000004</v>
      </c>
      <c r="R198" s="203">
        <v>1.548</v>
      </c>
    </row>
    <row r="199" spans="1:18">
      <c r="B199" s="203">
        <v>0.45600000000000002</v>
      </c>
      <c r="C199" s="203">
        <v>0.97499999999999998</v>
      </c>
      <c r="D199" s="203">
        <v>2.4089999999999998</v>
      </c>
      <c r="E199" s="203">
        <v>0.84099999999999997</v>
      </c>
      <c r="F199" s="203">
        <v>1.921</v>
      </c>
      <c r="H199" s="203">
        <v>0.63900000000000001</v>
      </c>
      <c r="I199" s="203">
        <v>2.1080000000000001</v>
      </c>
      <c r="J199" s="203">
        <v>4.9770000000000003</v>
      </c>
      <c r="K199" s="203">
        <v>0.64</v>
      </c>
      <c r="L199" s="203">
        <v>3.15</v>
      </c>
      <c r="N199" s="203">
        <v>0.66</v>
      </c>
      <c r="O199" s="203">
        <v>1.595</v>
      </c>
      <c r="P199" s="203">
        <v>3.7879999999999998</v>
      </c>
      <c r="Q199" s="203">
        <v>0.80400000000000005</v>
      </c>
      <c r="R199" s="203">
        <v>2.1760000000000002</v>
      </c>
    </row>
    <row r="200" spans="1:18">
      <c r="B200" s="203">
        <v>0.57199999999999995</v>
      </c>
      <c r="C200" s="203">
        <v>1.673</v>
      </c>
      <c r="D200" s="203">
        <v>3.8359999999999999</v>
      </c>
      <c r="E200" s="203">
        <v>0.71299999999999997</v>
      </c>
      <c r="F200" s="203">
        <v>2.6339999999999999</v>
      </c>
      <c r="H200" s="203">
        <v>0.59699999999999998</v>
      </c>
      <c r="I200" s="203">
        <v>1.64</v>
      </c>
      <c r="J200" s="203">
        <v>4.0540000000000003</v>
      </c>
      <c r="K200" s="203">
        <v>0.73</v>
      </c>
      <c r="L200" s="203">
        <v>2.6040000000000001</v>
      </c>
      <c r="N200" s="203">
        <v>0.71799999999999997</v>
      </c>
      <c r="O200" s="203">
        <v>1.6870000000000001</v>
      </c>
      <c r="P200" s="203">
        <v>4.0810000000000004</v>
      </c>
      <c r="Q200" s="203">
        <v>0.79800000000000004</v>
      </c>
      <c r="R200" s="203">
        <v>2.1139999999999999</v>
      </c>
    </row>
    <row r="201" spans="1:18">
      <c r="B201" s="203">
        <v>0.45</v>
      </c>
      <c r="C201" s="203">
        <v>2.6</v>
      </c>
      <c r="D201" s="203">
        <v>5.3010000000000002</v>
      </c>
      <c r="E201" s="203">
        <v>0.45700000000000002</v>
      </c>
      <c r="F201" s="203">
        <v>5.1959999999999997</v>
      </c>
      <c r="H201" s="203">
        <v>0.745</v>
      </c>
      <c r="I201" s="203">
        <v>1.9590000000000001</v>
      </c>
      <c r="J201" s="203">
        <v>4.7510000000000003</v>
      </c>
      <c r="K201" s="203">
        <v>0.72599999999999998</v>
      </c>
      <c r="L201" s="203">
        <v>2.556</v>
      </c>
      <c r="N201" s="203">
        <v>0.66900000000000004</v>
      </c>
      <c r="O201" s="203">
        <v>1.478</v>
      </c>
      <c r="P201" s="203">
        <v>3.6</v>
      </c>
      <c r="Q201" s="203">
        <v>0.83599999999999997</v>
      </c>
      <c r="R201" s="203">
        <v>1.99</v>
      </c>
    </row>
    <row r="202" spans="1:18">
      <c r="B202" s="203">
        <v>0.5</v>
      </c>
      <c r="C202" s="203">
        <v>1.865</v>
      </c>
      <c r="D202" s="203">
        <v>4.077</v>
      </c>
      <c r="E202" s="203">
        <v>0.61599999999999999</v>
      </c>
      <c r="F202" s="203">
        <v>3.3519999999999999</v>
      </c>
      <c r="H202" s="203">
        <v>0.68400000000000005</v>
      </c>
      <c r="I202" s="203">
        <v>1.496</v>
      </c>
      <c r="J202" s="203">
        <v>3.7970000000000002</v>
      </c>
      <c r="K202" s="203">
        <v>0.80700000000000005</v>
      </c>
      <c r="L202" s="203">
        <v>2.11</v>
      </c>
      <c r="N202" s="203">
        <v>0.69599999999999995</v>
      </c>
      <c r="O202" s="203">
        <v>1.9450000000000001</v>
      </c>
      <c r="P202" s="203">
        <v>4.5270000000000001</v>
      </c>
      <c r="Q202" s="203">
        <v>0.72399999999999998</v>
      </c>
      <c r="R202" s="203">
        <v>2.516</v>
      </c>
    </row>
    <row r="203" spans="1:18">
      <c r="B203" s="203">
        <v>0.40799999999999997</v>
      </c>
      <c r="C203" s="203">
        <v>4.7089999999999996</v>
      </c>
      <c r="D203" s="203">
        <v>9.0630000000000006</v>
      </c>
      <c r="E203" s="203">
        <v>0.25600000000000001</v>
      </c>
      <c r="F203" s="203">
        <v>10.395</v>
      </c>
      <c r="H203" s="203">
        <v>0.69</v>
      </c>
      <c r="I203" s="203">
        <v>1.7470000000000001</v>
      </c>
      <c r="J203" s="203">
        <v>4.2880000000000003</v>
      </c>
      <c r="K203" s="203">
        <v>0.751</v>
      </c>
      <c r="L203" s="203">
        <v>2.4489999999999998</v>
      </c>
      <c r="N203" s="203">
        <v>0.65600000000000003</v>
      </c>
      <c r="O203" s="203">
        <v>1.5289999999999999</v>
      </c>
      <c r="P203" s="203">
        <v>3.68</v>
      </c>
      <c r="Q203" s="203">
        <v>0.81299999999999994</v>
      </c>
      <c r="R203" s="203">
        <v>2.0979999999999999</v>
      </c>
    </row>
    <row r="204" spans="1:18">
      <c r="B204" s="203">
        <v>0.63900000000000001</v>
      </c>
      <c r="C204" s="203">
        <v>3.0739999999999998</v>
      </c>
      <c r="D204" s="203">
        <v>8.01</v>
      </c>
      <c r="E204" s="203">
        <v>0.33600000000000002</v>
      </c>
      <c r="F204" s="203">
        <v>4.33</v>
      </c>
      <c r="H204" s="203">
        <v>0.69499999999999995</v>
      </c>
      <c r="I204" s="203">
        <v>1.9179999999999999</v>
      </c>
      <c r="J204" s="203">
        <v>4.58</v>
      </c>
      <c r="K204" s="203">
        <v>0.71599999999999997</v>
      </c>
      <c r="L204" s="203">
        <v>2.694</v>
      </c>
      <c r="N204" s="203">
        <v>0.66100000000000003</v>
      </c>
      <c r="O204" s="203">
        <v>2.0539999999999998</v>
      </c>
      <c r="P204" s="203">
        <v>4.6070000000000002</v>
      </c>
      <c r="Q204" s="203">
        <v>0.70099999999999996</v>
      </c>
      <c r="R204" s="203">
        <v>2.7989999999999999</v>
      </c>
    </row>
    <row r="205" spans="1:18">
      <c r="A205" s="205" t="s">
        <v>86</v>
      </c>
      <c r="B205" s="203">
        <v>0.48799999999999999</v>
      </c>
      <c r="C205" s="203">
        <v>2.4510000000000001</v>
      </c>
      <c r="D205" s="203">
        <v>5.0739999999999998</v>
      </c>
      <c r="E205" s="203">
        <v>0.50900000000000001</v>
      </c>
      <c r="F205" s="203">
        <v>4.5259999999999998</v>
      </c>
      <c r="H205" s="203">
        <v>0.77</v>
      </c>
      <c r="I205" s="203">
        <v>1.9419999999999999</v>
      </c>
      <c r="J205" s="203">
        <v>4.8029999999999999</v>
      </c>
      <c r="K205" s="203">
        <v>0.71199999999999997</v>
      </c>
      <c r="L205" s="203">
        <v>2.6419999999999999</v>
      </c>
      <c r="N205" s="203">
        <v>0.63800000000000001</v>
      </c>
      <c r="O205" s="203">
        <v>2.34</v>
      </c>
      <c r="P205" s="203">
        <v>5.117</v>
      </c>
      <c r="Q205" s="203">
        <v>0.625</v>
      </c>
      <c r="R205" s="203">
        <v>3.3010000000000002</v>
      </c>
    </row>
    <row r="206" spans="1:18">
      <c r="A206" s="205" t="s">
        <v>87</v>
      </c>
      <c r="B206" s="203">
        <v>0.441</v>
      </c>
      <c r="C206" s="203">
        <v>2.073</v>
      </c>
      <c r="D206" s="203">
        <v>4.3840000000000003</v>
      </c>
      <c r="E206" s="203">
        <v>0.52200000000000002</v>
      </c>
      <c r="F206" s="203">
        <v>4.2279999999999998</v>
      </c>
      <c r="H206" s="203">
        <v>0.71299999999999997</v>
      </c>
      <c r="I206" s="203">
        <v>2.3029999999999999</v>
      </c>
      <c r="J206" s="203">
        <v>5.4130000000000003</v>
      </c>
      <c r="K206" s="203">
        <v>0.65200000000000002</v>
      </c>
      <c r="L206" s="203">
        <v>3.117</v>
      </c>
      <c r="N206" s="203">
        <v>0.69499999999999995</v>
      </c>
      <c r="O206" s="203">
        <v>1.6379999999999999</v>
      </c>
      <c r="P206" s="203">
        <v>3.9460000000000002</v>
      </c>
      <c r="Q206" s="203">
        <v>0.80200000000000005</v>
      </c>
      <c r="R206" s="203">
        <v>2.12</v>
      </c>
    </row>
    <row r="207" spans="1:18">
      <c r="A207" s="206">
        <v>25</v>
      </c>
      <c r="B207" s="203">
        <v>0.56399999999999995</v>
      </c>
      <c r="C207" s="203">
        <v>4.1630000000000003</v>
      </c>
      <c r="D207" s="203">
        <v>10.525</v>
      </c>
      <c r="E207" s="203">
        <v>0.23200000000000001</v>
      </c>
      <c r="F207" s="203">
        <v>6.641</v>
      </c>
      <c r="H207" s="203">
        <v>0.84799999999999998</v>
      </c>
      <c r="I207" s="203">
        <v>2.4630000000000001</v>
      </c>
      <c r="J207" s="203">
        <v>5.7229999999999999</v>
      </c>
      <c r="K207" s="203">
        <v>0.65100000000000002</v>
      </c>
      <c r="L207" s="203">
        <v>3.093</v>
      </c>
      <c r="N207" s="203">
        <v>0.76300000000000001</v>
      </c>
      <c r="O207" s="203">
        <v>2.262</v>
      </c>
      <c r="P207" s="203">
        <v>5.2670000000000003</v>
      </c>
      <c r="Q207" s="203">
        <v>0.68300000000000005</v>
      </c>
      <c r="R207" s="203">
        <v>2.6669999999999998</v>
      </c>
    </row>
    <row r="208" spans="1:18">
      <c r="B208" s="203">
        <v>0.53</v>
      </c>
      <c r="C208" s="203">
        <v>4.2270000000000003</v>
      </c>
      <c r="D208" s="203">
        <v>10.291</v>
      </c>
      <c r="E208" s="203">
        <v>0.23200000000000001</v>
      </c>
      <c r="F208" s="203">
        <v>7.1740000000000004</v>
      </c>
      <c r="H208" s="203">
        <v>0.65</v>
      </c>
      <c r="I208" s="203">
        <v>1.954</v>
      </c>
      <c r="J208" s="203">
        <v>4.6559999999999997</v>
      </c>
      <c r="K208" s="203">
        <v>0.70699999999999996</v>
      </c>
      <c r="L208" s="203">
        <v>2.774</v>
      </c>
      <c r="N208" s="203">
        <v>0.68600000000000005</v>
      </c>
      <c r="O208" s="203">
        <v>1.98</v>
      </c>
      <c r="P208" s="203">
        <v>4.5190000000000001</v>
      </c>
      <c r="Q208" s="203">
        <v>0.72899999999999998</v>
      </c>
      <c r="R208" s="203">
        <v>2.597</v>
      </c>
    </row>
    <row r="209" spans="2:18">
      <c r="B209" s="203">
        <v>0.48899999999999999</v>
      </c>
      <c r="C209" s="203">
        <v>2.698</v>
      </c>
      <c r="D209" s="203">
        <v>5.8220000000000001</v>
      </c>
      <c r="E209" s="203">
        <v>0.42699999999999999</v>
      </c>
      <c r="F209" s="203">
        <v>4.968</v>
      </c>
      <c r="H209" s="203">
        <v>0.66100000000000003</v>
      </c>
      <c r="I209" s="203">
        <v>2.1579999999999999</v>
      </c>
      <c r="J209" s="203">
        <v>5.1420000000000003</v>
      </c>
      <c r="K209" s="203">
        <v>0.63500000000000001</v>
      </c>
      <c r="L209" s="203">
        <v>3.2570000000000001</v>
      </c>
      <c r="N209" s="203">
        <v>0.65800000000000003</v>
      </c>
      <c r="O209" s="203">
        <v>1.3420000000000001</v>
      </c>
      <c r="P209" s="203">
        <v>3.3849999999999998</v>
      </c>
      <c r="Q209" s="203">
        <v>0.84499999999999997</v>
      </c>
      <c r="R209" s="203">
        <v>1.835</v>
      </c>
    </row>
    <row r="210" spans="2:18">
      <c r="B210" s="203">
        <v>0.499</v>
      </c>
      <c r="C210" s="203">
        <v>1.401</v>
      </c>
      <c r="D210" s="203">
        <v>3.2290000000000001</v>
      </c>
      <c r="E210" s="203">
        <v>0.73399999999999999</v>
      </c>
      <c r="F210" s="203">
        <v>2.5299999999999998</v>
      </c>
      <c r="H210" s="203">
        <v>0.67</v>
      </c>
      <c r="I210" s="203">
        <v>2.1179999999999999</v>
      </c>
      <c r="J210" s="203">
        <v>4.9130000000000003</v>
      </c>
      <c r="K210" s="203">
        <v>0.66200000000000003</v>
      </c>
      <c r="L210" s="203">
        <v>3.069</v>
      </c>
      <c r="N210" s="203">
        <v>0.745</v>
      </c>
      <c r="O210" s="203">
        <v>1.39</v>
      </c>
      <c r="P210" s="203">
        <v>3.5609999999999999</v>
      </c>
      <c r="Q210" s="203">
        <v>0.89600000000000002</v>
      </c>
      <c r="R210" s="203">
        <v>1.679</v>
      </c>
    </row>
    <row r="211" spans="2:18">
      <c r="B211" s="203">
        <v>0.43099999999999999</v>
      </c>
      <c r="C211" s="203">
        <v>2.5230000000000001</v>
      </c>
      <c r="D211" s="203">
        <v>5.1689999999999996</v>
      </c>
      <c r="E211" s="203">
        <v>0.44700000000000001</v>
      </c>
      <c r="F211" s="203">
        <v>5.2640000000000002</v>
      </c>
      <c r="H211" s="203">
        <v>0.72599999999999998</v>
      </c>
      <c r="I211" s="203">
        <v>3.1579999999999999</v>
      </c>
      <c r="J211" s="203">
        <v>7.1139999999999999</v>
      </c>
      <c r="K211" s="203">
        <v>0.55000000000000004</v>
      </c>
      <c r="L211" s="203">
        <v>4.0519999999999996</v>
      </c>
      <c r="N211" s="203">
        <v>0.64900000000000002</v>
      </c>
      <c r="O211" s="203">
        <v>1.4790000000000001</v>
      </c>
      <c r="P211" s="203">
        <v>3.5670000000000002</v>
      </c>
      <c r="Q211" s="203">
        <v>0.82699999999999996</v>
      </c>
      <c r="R211" s="203">
        <v>2.0499999999999998</v>
      </c>
    </row>
    <row r="212" spans="2:18">
      <c r="B212" s="203">
        <v>0.38600000000000001</v>
      </c>
      <c r="C212" s="203">
        <v>6.0039999999999996</v>
      </c>
      <c r="D212" s="203">
        <v>11.398999999999999</v>
      </c>
      <c r="E212" s="203">
        <v>0.19500000000000001</v>
      </c>
      <c r="F212" s="203">
        <v>14.01</v>
      </c>
      <c r="H212" s="203">
        <v>0.87</v>
      </c>
      <c r="I212" s="203">
        <v>1.7230000000000001</v>
      </c>
      <c r="J212" s="203">
        <v>4.3019999999999996</v>
      </c>
      <c r="K212" s="203">
        <v>0.81100000000000005</v>
      </c>
      <c r="L212" s="203">
        <v>2.1280000000000001</v>
      </c>
      <c r="N212" s="203">
        <v>0.73099999999999998</v>
      </c>
      <c r="O212" s="203">
        <v>1.819</v>
      </c>
      <c r="P212" s="203">
        <v>4.3310000000000004</v>
      </c>
      <c r="Q212" s="203">
        <v>0.77700000000000002</v>
      </c>
      <c r="R212" s="203">
        <v>2.2400000000000002</v>
      </c>
    </row>
    <row r="213" spans="2:18">
      <c r="B213" s="203">
        <v>0.46300000000000002</v>
      </c>
      <c r="C213" s="203">
        <v>3.1560000000000001</v>
      </c>
      <c r="D213" s="203">
        <v>6.4260000000000002</v>
      </c>
      <c r="E213" s="203">
        <v>0.38800000000000001</v>
      </c>
      <c r="F213" s="203">
        <v>6.1340000000000003</v>
      </c>
      <c r="H213" s="203">
        <v>0.76700000000000002</v>
      </c>
      <c r="I213" s="203">
        <v>1.6759999999999999</v>
      </c>
      <c r="J213" s="203">
        <v>4.2679999999999998</v>
      </c>
      <c r="K213" s="203">
        <v>0.8</v>
      </c>
      <c r="L213" s="203">
        <v>2.1970000000000001</v>
      </c>
      <c r="N213" s="203">
        <v>0.64100000000000001</v>
      </c>
      <c r="O213" s="203">
        <v>1.54</v>
      </c>
      <c r="P213" s="203">
        <v>3.661</v>
      </c>
      <c r="Q213" s="203">
        <v>0.80800000000000005</v>
      </c>
      <c r="R213" s="203">
        <v>2.1619999999999999</v>
      </c>
    </row>
    <row r="214" spans="2:18">
      <c r="B214" s="203">
        <v>0.60199999999999998</v>
      </c>
      <c r="C214" s="203">
        <v>3.64</v>
      </c>
      <c r="D214" s="203">
        <v>10.343</v>
      </c>
      <c r="E214" s="203">
        <v>0.22500000000000001</v>
      </c>
      <c r="F214" s="203">
        <v>5.44</v>
      </c>
      <c r="H214" s="203">
        <v>0.78</v>
      </c>
      <c r="I214" s="203">
        <v>1.8879999999999999</v>
      </c>
      <c r="J214" s="203">
        <v>4.5999999999999996</v>
      </c>
      <c r="K214" s="203">
        <v>0.77400000000000002</v>
      </c>
      <c r="L214" s="203">
        <v>2.335</v>
      </c>
      <c r="N214" s="203">
        <v>0.67200000000000004</v>
      </c>
      <c r="O214" s="203">
        <v>1.3220000000000001</v>
      </c>
      <c r="P214" s="203">
        <v>3.32</v>
      </c>
      <c r="Q214" s="203">
        <v>0.88500000000000001</v>
      </c>
      <c r="R214" s="203">
        <v>1.77</v>
      </c>
    </row>
    <row r="215" spans="2:18">
      <c r="B215" s="203">
        <v>0.56299999999999994</v>
      </c>
      <c r="C215" s="203">
        <v>1.897</v>
      </c>
      <c r="D215" s="203">
        <v>4.2619999999999996</v>
      </c>
      <c r="E215" s="203">
        <v>0.64500000000000002</v>
      </c>
      <c r="F215" s="203">
        <v>3.0350000000000001</v>
      </c>
      <c r="H215" s="203">
        <v>0.82199999999999995</v>
      </c>
      <c r="I215" s="203">
        <v>1.992</v>
      </c>
      <c r="J215" s="203">
        <v>4.8760000000000003</v>
      </c>
      <c r="K215" s="203">
        <v>0.78200000000000003</v>
      </c>
      <c r="L215" s="203">
        <v>2.2909999999999999</v>
      </c>
      <c r="N215" s="203">
        <v>0.61299999999999999</v>
      </c>
      <c r="O215" s="203">
        <v>1.7310000000000001</v>
      </c>
      <c r="P215" s="203">
        <v>3.9580000000000002</v>
      </c>
      <c r="Q215" s="203">
        <v>0.74199999999999999</v>
      </c>
      <c r="R215" s="203">
        <v>2.5419999999999998</v>
      </c>
    </row>
    <row r="216" spans="2:18">
      <c r="B216" s="203">
        <v>0.53600000000000003</v>
      </c>
      <c r="C216" s="203">
        <v>4.2720000000000002</v>
      </c>
      <c r="D216" s="203">
        <v>10.738</v>
      </c>
      <c r="E216" s="203">
        <v>0.218</v>
      </c>
      <c r="F216" s="203">
        <v>7.17</v>
      </c>
      <c r="H216" s="203">
        <v>0.66500000000000004</v>
      </c>
      <c r="I216" s="203">
        <v>1.4430000000000001</v>
      </c>
      <c r="J216" s="203">
        <v>3.4489999999999998</v>
      </c>
      <c r="K216" s="203">
        <v>0.79800000000000004</v>
      </c>
      <c r="L216" s="203">
        <v>2.2109999999999999</v>
      </c>
      <c r="N216" s="203">
        <v>0.65700000000000003</v>
      </c>
      <c r="O216" s="203">
        <v>1.3069999999999999</v>
      </c>
      <c r="P216" s="203">
        <v>3.2810000000000001</v>
      </c>
      <c r="Q216" s="203">
        <v>0.875</v>
      </c>
      <c r="R216" s="203">
        <v>1.7909999999999999</v>
      </c>
    </row>
    <row r="217" spans="2:18">
      <c r="B217" s="203">
        <v>0.57099999999999995</v>
      </c>
      <c r="C217" s="203">
        <v>3.3759999999999999</v>
      </c>
      <c r="D217" s="203">
        <v>7.9379999999999997</v>
      </c>
      <c r="E217" s="203">
        <v>0.33500000000000002</v>
      </c>
      <c r="F217" s="203">
        <v>5.3289999999999997</v>
      </c>
      <c r="H217" s="203">
        <v>0.66600000000000004</v>
      </c>
      <c r="I217" s="203">
        <v>2.1110000000000002</v>
      </c>
      <c r="J217" s="203">
        <v>4.9189999999999996</v>
      </c>
      <c r="K217" s="203">
        <v>0.66500000000000004</v>
      </c>
      <c r="L217" s="203">
        <v>3.0030000000000001</v>
      </c>
      <c r="N217" s="203">
        <v>0.63800000000000001</v>
      </c>
      <c r="O217" s="203">
        <v>1.9510000000000001</v>
      </c>
      <c r="P217" s="203">
        <v>4.3940000000000001</v>
      </c>
      <c r="Q217" s="203">
        <v>0.70799999999999996</v>
      </c>
      <c r="R217" s="203">
        <v>2.75</v>
      </c>
    </row>
    <row r="218" spans="2:18">
      <c r="B218" s="203">
        <v>0.41</v>
      </c>
      <c r="C218" s="203">
        <v>4.5789999999999997</v>
      </c>
      <c r="D218" s="203">
        <v>9.4719999999999995</v>
      </c>
      <c r="E218" s="203">
        <v>0.23</v>
      </c>
      <c r="F218" s="203">
        <v>10.039999999999999</v>
      </c>
      <c r="H218" s="203">
        <v>0.72399999999999998</v>
      </c>
      <c r="I218" s="203">
        <v>2.1720000000000002</v>
      </c>
      <c r="J218" s="203">
        <v>5.1760000000000002</v>
      </c>
      <c r="K218" s="203">
        <v>0.68300000000000005</v>
      </c>
      <c r="L218" s="203">
        <v>2.9430000000000001</v>
      </c>
      <c r="N218" s="203">
        <v>0.70699999999999996</v>
      </c>
      <c r="O218" s="203">
        <v>1.2849999999999999</v>
      </c>
      <c r="P218" s="203">
        <v>3.3290000000000002</v>
      </c>
      <c r="Q218" s="203">
        <v>0.89800000000000002</v>
      </c>
      <c r="R218" s="203">
        <v>1.6379999999999999</v>
      </c>
    </row>
    <row r="219" spans="2:18">
      <c r="B219" s="203">
        <v>0.52700000000000002</v>
      </c>
      <c r="C219" s="203">
        <v>1.4990000000000001</v>
      </c>
      <c r="D219" s="203">
        <v>3.4870000000000001</v>
      </c>
      <c r="E219" s="203">
        <v>0.71099999999999997</v>
      </c>
      <c r="F219" s="203">
        <v>2.5640000000000001</v>
      </c>
      <c r="H219" s="203">
        <v>0.77300000000000002</v>
      </c>
      <c r="I219" s="203">
        <v>1.9790000000000001</v>
      </c>
      <c r="J219" s="203">
        <v>4.7809999999999997</v>
      </c>
      <c r="K219" s="203">
        <v>0.72299999999999998</v>
      </c>
      <c r="L219" s="203">
        <v>2.6160000000000001</v>
      </c>
      <c r="N219" s="203">
        <v>0.68200000000000005</v>
      </c>
      <c r="O219" s="203">
        <v>1.659</v>
      </c>
      <c r="P219" s="203">
        <v>3.94</v>
      </c>
      <c r="Q219" s="203">
        <v>0.79900000000000004</v>
      </c>
      <c r="R219" s="203">
        <v>2.1880000000000002</v>
      </c>
    </row>
    <row r="220" spans="2:18">
      <c r="B220" s="203">
        <v>0.45900000000000002</v>
      </c>
      <c r="C220" s="203">
        <v>1.7789999999999999</v>
      </c>
      <c r="D220" s="203">
        <v>3.88</v>
      </c>
      <c r="E220" s="203">
        <v>0.59499999999999997</v>
      </c>
      <c r="F220" s="203">
        <v>3.488</v>
      </c>
      <c r="H220" s="203">
        <v>0.81599999999999995</v>
      </c>
      <c r="I220" s="203">
        <v>1.881</v>
      </c>
      <c r="J220" s="203">
        <v>4.6120000000000001</v>
      </c>
      <c r="K220" s="203">
        <v>0.77400000000000002</v>
      </c>
      <c r="L220" s="203">
        <v>2.302</v>
      </c>
      <c r="N220" s="203">
        <v>0.66200000000000003</v>
      </c>
      <c r="O220" s="203">
        <v>1.4379999999999999</v>
      </c>
      <c r="P220" s="203">
        <v>3.5110000000000001</v>
      </c>
      <c r="Q220" s="203">
        <v>0.84599999999999997</v>
      </c>
      <c r="R220" s="203">
        <v>1.958</v>
      </c>
    </row>
    <row r="221" spans="2:18">
      <c r="B221" s="203">
        <v>0.58499999999999996</v>
      </c>
      <c r="C221" s="203">
        <v>3.3149999999999999</v>
      </c>
      <c r="D221" s="203">
        <v>7.6319999999999997</v>
      </c>
      <c r="E221" s="203">
        <v>0.36499999999999999</v>
      </c>
      <c r="F221" s="203">
        <v>5.1029999999999998</v>
      </c>
      <c r="H221" s="203">
        <v>0.81799999999999995</v>
      </c>
      <c r="I221" s="203">
        <v>1.835</v>
      </c>
      <c r="J221" s="203">
        <v>4.53</v>
      </c>
      <c r="K221" s="203">
        <v>0.77800000000000002</v>
      </c>
      <c r="L221" s="203">
        <v>2.319</v>
      </c>
      <c r="N221" s="203">
        <v>0.69</v>
      </c>
      <c r="O221" s="203">
        <v>1.635</v>
      </c>
      <c r="P221" s="203">
        <v>3.9169999999999998</v>
      </c>
      <c r="Q221" s="203">
        <v>0.80700000000000005</v>
      </c>
      <c r="R221" s="203">
        <v>2.1309999999999998</v>
      </c>
    </row>
    <row r="222" spans="2:18">
      <c r="B222" s="203">
        <v>0.60499999999999998</v>
      </c>
      <c r="C222" s="203">
        <v>2.3959999999999999</v>
      </c>
      <c r="D222" s="203">
        <v>5.64</v>
      </c>
      <c r="E222" s="203">
        <v>0.5</v>
      </c>
      <c r="F222" s="203">
        <v>3.5640000000000001</v>
      </c>
      <c r="H222" s="203">
        <v>0.65</v>
      </c>
      <c r="I222" s="203">
        <v>1.52</v>
      </c>
      <c r="J222" s="203">
        <v>3.7610000000000001</v>
      </c>
      <c r="K222" s="203">
        <v>0.78100000000000003</v>
      </c>
      <c r="L222" s="203">
        <v>2.258</v>
      </c>
      <c r="N222" s="203">
        <v>0.74099999999999999</v>
      </c>
      <c r="O222" s="203">
        <v>1.7869999999999999</v>
      </c>
      <c r="P222" s="203">
        <v>4.2830000000000004</v>
      </c>
      <c r="Q222" s="203">
        <v>0.79100000000000004</v>
      </c>
      <c r="R222" s="203">
        <v>2.1709999999999998</v>
      </c>
    </row>
    <row r="223" spans="2:18">
      <c r="B223" s="203">
        <v>0.41099999999999998</v>
      </c>
      <c r="C223" s="203">
        <v>3.9590000000000001</v>
      </c>
      <c r="D223" s="203">
        <v>7.6849999999999996</v>
      </c>
      <c r="E223" s="203">
        <v>0.30199999999999999</v>
      </c>
      <c r="F223" s="203">
        <v>8.6590000000000007</v>
      </c>
      <c r="H223" s="203">
        <v>0.66600000000000004</v>
      </c>
      <c r="I223" s="203">
        <v>1.5649999999999999</v>
      </c>
      <c r="J223" s="203">
        <v>3.8860000000000001</v>
      </c>
      <c r="K223" s="203">
        <v>0.78900000000000003</v>
      </c>
      <c r="L223" s="203">
        <v>2.226</v>
      </c>
      <c r="N223" s="203">
        <v>0.63400000000000001</v>
      </c>
      <c r="O223" s="203">
        <v>1.333</v>
      </c>
      <c r="P223" s="203">
        <v>3.3279999999999998</v>
      </c>
      <c r="Q223" s="203">
        <v>0.83599999999999997</v>
      </c>
      <c r="R223" s="203">
        <v>1.8939999999999999</v>
      </c>
    </row>
    <row r="224" spans="2:18">
      <c r="B224" s="203">
        <v>0.55300000000000005</v>
      </c>
      <c r="C224" s="203">
        <v>2.4350000000000001</v>
      </c>
      <c r="D224" s="203">
        <v>5.2290000000000001</v>
      </c>
      <c r="E224" s="203">
        <v>0.54</v>
      </c>
      <c r="F224" s="203">
        <v>3.9630000000000001</v>
      </c>
      <c r="H224" s="203">
        <v>0.63700000000000001</v>
      </c>
      <c r="I224" s="203">
        <v>2.3889999999999998</v>
      </c>
      <c r="J224" s="203">
        <v>5.4359999999999999</v>
      </c>
      <c r="K224" s="203">
        <v>0.59799999999999998</v>
      </c>
      <c r="L224" s="203">
        <v>3.6389999999999998</v>
      </c>
      <c r="N224" s="203">
        <v>0.71199999999999997</v>
      </c>
      <c r="O224" s="203">
        <v>2.0670000000000002</v>
      </c>
      <c r="P224" s="203">
        <v>4.7009999999999996</v>
      </c>
      <c r="Q224" s="203">
        <v>0.73</v>
      </c>
      <c r="R224" s="203">
        <v>2.613</v>
      </c>
    </row>
    <row r="225" spans="1:18">
      <c r="B225" s="203">
        <v>0.44400000000000001</v>
      </c>
      <c r="C225" s="203">
        <v>4.6429999999999998</v>
      </c>
      <c r="D225" s="203">
        <v>8.9640000000000004</v>
      </c>
      <c r="E225" s="203">
        <v>0.28100000000000003</v>
      </c>
      <c r="F225" s="203">
        <v>9.4190000000000005</v>
      </c>
      <c r="H225" s="203">
        <v>0.64</v>
      </c>
      <c r="I225" s="203">
        <v>1.8939999999999999</v>
      </c>
      <c r="J225" s="203">
        <v>4.4770000000000003</v>
      </c>
      <c r="K225" s="203">
        <v>0.70099999999999996</v>
      </c>
      <c r="L225" s="203">
        <v>2.8159999999999998</v>
      </c>
      <c r="N225" s="203">
        <v>0.66200000000000003</v>
      </c>
      <c r="O225" s="203">
        <v>1.2749999999999999</v>
      </c>
      <c r="P225" s="203">
        <v>3.2490000000000001</v>
      </c>
      <c r="Q225" s="203">
        <v>0.877</v>
      </c>
      <c r="R225" s="203">
        <v>1.7310000000000001</v>
      </c>
    </row>
    <row r="226" spans="1:18">
      <c r="B226" s="203">
        <v>0.51800000000000002</v>
      </c>
      <c r="C226" s="203">
        <v>2.137</v>
      </c>
      <c r="D226" s="203">
        <v>4.6150000000000002</v>
      </c>
      <c r="E226" s="203">
        <v>0.56999999999999995</v>
      </c>
      <c r="F226" s="203">
        <v>3.7160000000000002</v>
      </c>
      <c r="H226" s="203">
        <v>0.64</v>
      </c>
      <c r="I226" s="203">
        <v>1.6</v>
      </c>
      <c r="J226" s="203">
        <v>3.9359999999999999</v>
      </c>
      <c r="K226" s="203">
        <v>0.76300000000000001</v>
      </c>
      <c r="L226" s="203">
        <v>2.415</v>
      </c>
      <c r="N226" s="203">
        <v>0.67500000000000004</v>
      </c>
      <c r="O226" s="203">
        <v>2.5059999999999998</v>
      </c>
      <c r="P226" s="203">
        <v>5.4489999999999998</v>
      </c>
      <c r="Q226" s="203">
        <v>0.625</v>
      </c>
      <c r="R226" s="203">
        <v>3.343</v>
      </c>
    </row>
    <row r="227" spans="1:18">
      <c r="B227" s="203">
        <v>0.59899999999999998</v>
      </c>
      <c r="C227" s="203">
        <v>3.1669999999999998</v>
      </c>
      <c r="D227" s="203">
        <v>8.6189999999999998</v>
      </c>
      <c r="E227" s="203">
        <v>0.28000000000000003</v>
      </c>
      <c r="F227" s="203">
        <v>4.7539999999999996</v>
      </c>
      <c r="H227" s="203">
        <v>0.68799999999999994</v>
      </c>
      <c r="I227" s="203">
        <v>2.6890000000000001</v>
      </c>
      <c r="J227" s="203">
        <v>6.0739999999999998</v>
      </c>
      <c r="K227" s="203">
        <v>0.58599999999999997</v>
      </c>
      <c r="L227" s="203">
        <v>3.7010000000000001</v>
      </c>
      <c r="N227" s="203">
        <v>0.66100000000000003</v>
      </c>
      <c r="O227" s="203">
        <v>1.857</v>
      </c>
      <c r="P227" s="203">
        <v>4.2460000000000004</v>
      </c>
      <c r="Q227" s="203">
        <v>0.746</v>
      </c>
      <c r="R227" s="203">
        <v>2.5299999999999998</v>
      </c>
    </row>
    <row r="228" spans="1:18">
      <c r="B228" s="203">
        <v>0.60199999999999998</v>
      </c>
      <c r="C228" s="203">
        <v>5.1959999999999997</v>
      </c>
      <c r="D228" s="203">
        <v>13.404999999999999</v>
      </c>
      <c r="E228" s="203">
        <v>0.191</v>
      </c>
      <c r="F228" s="203">
        <v>7.7709999999999999</v>
      </c>
      <c r="H228" s="203">
        <v>0.61199999999999999</v>
      </c>
      <c r="I228" s="203">
        <v>3.073</v>
      </c>
      <c r="J228" s="203">
        <v>6.75</v>
      </c>
      <c r="K228" s="203">
        <v>0.48299999999999998</v>
      </c>
      <c r="L228" s="203">
        <v>4.8289999999999997</v>
      </c>
      <c r="N228" s="203">
        <v>0.61799999999999999</v>
      </c>
      <c r="O228" s="203">
        <v>1.712</v>
      </c>
      <c r="P228" s="203">
        <v>3.9460000000000002</v>
      </c>
      <c r="Q228" s="203">
        <v>0.745</v>
      </c>
      <c r="R228" s="203">
        <v>2.4929999999999999</v>
      </c>
    </row>
    <row r="229" spans="1:18">
      <c r="B229" s="203">
        <v>0.49299999999999999</v>
      </c>
      <c r="C229" s="203">
        <v>6.0730000000000004</v>
      </c>
      <c r="D229" s="203">
        <v>12.255000000000001</v>
      </c>
      <c r="E229" s="203">
        <v>0.219</v>
      </c>
      <c r="F229" s="203">
        <v>11.086</v>
      </c>
      <c r="H229" s="203">
        <v>0.66400000000000003</v>
      </c>
      <c r="I229" s="203">
        <v>1.5489999999999999</v>
      </c>
      <c r="J229" s="203">
        <v>3.859</v>
      </c>
      <c r="K229" s="203">
        <v>0.76600000000000001</v>
      </c>
      <c r="L229" s="203">
        <v>2.3679999999999999</v>
      </c>
      <c r="N229" s="203">
        <v>0.66300000000000003</v>
      </c>
      <c r="O229" s="203">
        <v>1.532</v>
      </c>
      <c r="P229" s="203">
        <v>3.681</v>
      </c>
      <c r="Q229" s="203">
        <v>0.82199999999999995</v>
      </c>
      <c r="R229" s="203">
        <v>2.0790000000000002</v>
      </c>
    </row>
    <row r="230" spans="1:18">
      <c r="A230" s="205" t="s">
        <v>87</v>
      </c>
      <c r="B230" s="203">
        <v>0.44800000000000001</v>
      </c>
      <c r="C230" s="203">
        <v>4.9800000000000004</v>
      </c>
      <c r="D230" s="203">
        <v>11.128</v>
      </c>
      <c r="E230" s="203">
        <v>0.19800000000000001</v>
      </c>
      <c r="F230" s="203">
        <v>10.003</v>
      </c>
      <c r="H230" s="203">
        <v>0.80500000000000005</v>
      </c>
      <c r="I230" s="203">
        <v>1.964</v>
      </c>
      <c r="J230" s="203">
        <v>4.7130000000000001</v>
      </c>
      <c r="K230" s="203">
        <v>0.75600000000000001</v>
      </c>
      <c r="L230" s="203">
        <v>2.44</v>
      </c>
      <c r="N230" s="203">
        <v>0.64700000000000002</v>
      </c>
      <c r="O230" s="203">
        <v>1.6120000000000001</v>
      </c>
      <c r="P230" s="203">
        <v>3.8149999999999999</v>
      </c>
      <c r="Q230" s="203">
        <v>0.78600000000000003</v>
      </c>
      <c r="R230" s="203">
        <v>2.2440000000000002</v>
      </c>
    </row>
    <row r="231" spans="1:18">
      <c r="A231" s="205" t="s">
        <v>88</v>
      </c>
      <c r="B231" s="203">
        <v>0.63800000000000001</v>
      </c>
      <c r="C231" s="203">
        <v>1.8460000000000001</v>
      </c>
      <c r="D231" s="203">
        <v>4.4260000000000002</v>
      </c>
      <c r="E231" s="203">
        <v>0.69899999999999995</v>
      </c>
      <c r="F231" s="203">
        <v>2.8929999999999998</v>
      </c>
      <c r="H231" s="203">
        <v>0.8</v>
      </c>
      <c r="I231" s="203">
        <v>1.714</v>
      </c>
      <c r="J231" s="203">
        <v>4.1210000000000004</v>
      </c>
      <c r="K231" s="203">
        <v>0.79700000000000004</v>
      </c>
      <c r="L231" s="203">
        <v>2.16</v>
      </c>
      <c r="N231" s="203">
        <v>0.73799999999999999</v>
      </c>
      <c r="O231" s="203">
        <v>1.214</v>
      </c>
      <c r="P231" s="203">
        <v>3.2429999999999999</v>
      </c>
      <c r="Q231" s="203">
        <v>0.93400000000000005</v>
      </c>
      <c r="R231" s="203">
        <v>1.48</v>
      </c>
    </row>
    <row r="232" spans="1:18">
      <c r="A232" s="206">
        <v>43</v>
      </c>
      <c r="B232" s="203">
        <v>0.82299999999999995</v>
      </c>
      <c r="C232" s="203">
        <v>2.407</v>
      </c>
      <c r="D232" s="203">
        <v>5.6829999999999998</v>
      </c>
      <c r="E232" s="203">
        <v>0.68899999999999995</v>
      </c>
      <c r="F232" s="203">
        <v>2.9260000000000002</v>
      </c>
      <c r="H232" s="203">
        <v>0.79600000000000004</v>
      </c>
      <c r="I232" s="203">
        <v>3.613</v>
      </c>
      <c r="J232" s="203">
        <v>8.016</v>
      </c>
      <c r="K232" s="203">
        <v>0.504</v>
      </c>
      <c r="L232" s="203">
        <v>4.5579999999999998</v>
      </c>
      <c r="N232" s="203">
        <v>0.71199999999999997</v>
      </c>
      <c r="O232" s="203">
        <v>1.1519999999999999</v>
      </c>
      <c r="P232" s="203">
        <v>3.109</v>
      </c>
      <c r="Q232" s="203">
        <v>0.93100000000000005</v>
      </c>
      <c r="R232" s="203">
        <v>1.456</v>
      </c>
    </row>
    <row r="233" spans="1:18">
      <c r="B233" s="203">
        <v>0.70299999999999996</v>
      </c>
      <c r="C233" s="203">
        <v>1.0609999999999999</v>
      </c>
      <c r="D233" s="203">
        <v>2.9449999999999998</v>
      </c>
      <c r="E233" s="203">
        <v>0.92900000000000005</v>
      </c>
      <c r="F233" s="203">
        <v>1.5089999999999999</v>
      </c>
      <c r="H233" s="203">
        <v>0.67700000000000005</v>
      </c>
      <c r="I233" s="203">
        <v>2.4260000000000002</v>
      </c>
      <c r="J233" s="203">
        <v>5.5490000000000004</v>
      </c>
      <c r="K233" s="203">
        <v>0.625</v>
      </c>
      <c r="L233" s="203">
        <v>3.3820000000000001</v>
      </c>
      <c r="N233" s="203">
        <v>0.624</v>
      </c>
      <c r="O233" s="203">
        <v>1.478</v>
      </c>
      <c r="P233" s="203">
        <v>3.53</v>
      </c>
      <c r="Q233" s="203">
        <v>0.81100000000000005</v>
      </c>
      <c r="R233" s="203">
        <v>2.1320000000000001</v>
      </c>
    </row>
    <row r="234" spans="1:18">
      <c r="B234" s="203">
        <v>0.61799999999999999</v>
      </c>
      <c r="C234" s="203">
        <v>1.1519999999999999</v>
      </c>
      <c r="D234" s="203">
        <v>3.0459999999999998</v>
      </c>
      <c r="E234" s="203">
        <v>0.85699999999999998</v>
      </c>
      <c r="F234" s="203">
        <v>1.863</v>
      </c>
      <c r="H234" s="203">
        <v>0.748</v>
      </c>
      <c r="I234" s="203">
        <v>1.607</v>
      </c>
      <c r="J234" s="203">
        <v>4.0350000000000001</v>
      </c>
      <c r="K234" s="203">
        <v>0.80800000000000005</v>
      </c>
      <c r="L234" s="203">
        <v>2.1419999999999999</v>
      </c>
      <c r="N234" s="203">
        <v>0.63600000000000001</v>
      </c>
      <c r="O234" s="203">
        <v>1.4770000000000001</v>
      </c>
      <c r="P234" s="203">
        <v>3.5459999999999998</v>
      </c>
      <c r="Q234" s="203">
        <v>0.82</v>
      </c>
      <c r="R234" s="203">
        <v>2.0880000000000001</v>
      </c>
    </row>
    <row r="235" spans="1:18">
      <c r="B235" s="203">
        <v>0.71</v>
      </c>
      <c r="C235" s="203">
        <v>1.946</v>
      </c>
      <c r="D235" s="203">
        <v>4.5709999999999997</v>
      </c>
      <c r="E235" s="203">
        <v>0.72199999999999998</v>
      </c>
      <c r="F235" s="203">
        <v>2.7429999999999999</v>
      </c>
      <c r="H235" s="203">
        <v>0.748</v>
      </c>
      <c r="I235" s="203">
        <v>1.83</v>
      </c>
      <c r="J235" s="203">
        <v>4.4640000000000004</v>
      </c>
      <c r="K235" s="203">
        <v>0.76300000000000001</v>
      </c>
      <c r="L235" s="203">
        <v>2.4260000000000002</v>
      </c>
      <c r="N235" s="203">
        <v>0.71699999999999997</v>
      </c>
      <c r="O235" s="203">
        <v>1.538</v>
      </c>
      <c r="P235" s="203">
        <v>3.7679999999999998</v>
      </c>
      <c r="Q235" s="203">
        <v>0.85199999999999998</v>
      </c>
      <c r="R235" s="203">
        <v>1.93</v>
      </c>
    </row>
    <row r="236" spans="1:18">
      <c r="B236" s="203">
        <v>0.65200000000000002</v>
      </c>
      <c r="C236" s="203">
        <v>1.829</v>
      </c>
      <c r="D236" s="203">
        <v>4.4800000000000004</v>
      </c>
      <c r="E236" s="203">
        <v>0.69399999999999995</v>
      </c>
      <c r="F236" s="203">
        <v>2.8029999999999999</v>
      </c>
      <c r="H236" s="203">
        <v>0.78700000000000003</v>
      </c>
      <c r="I236" s="203">
        <v>2.4889999999999999</v>
      </c>
      <c r="J236" s="203">
        <v>5.8380000000000001</v>
      </c>
      <c r="K236" s="203">
        <v>0.65500000000000003</v>
      </c>
      <c r="L236" s="203">
        <v>3.141</v>
      </c>
      <c r="N236" s="203">
        <v>0.67700000000000005</v>
      </c>
      <c r="O236" s="203">
        <v>2.121</v>
      </c>
      <c r="P236" s="203">
        <v>4.7569999999999997</v>
      </c>
      <c r="Q236" s="203">
        <v>0.69499999999999995</v>
      </c>
      <c r="R236" s="203">
        <v>2.8220000000000001</v>
      </c>
    </row>
    <row r="237" spans="1:18">
      <c r="B237" s="203">
        <v>0.73</v>
      </c>
      <c r="C237" s="203">
        <v>1.2949999999999999</v>
      </c>
      <c r="D237" s="203">
        <v>3.58</v>
      </c>
      <c r="E237" s="203">
        <v>0.85399999999999998</v>
      </c>
      <c r="F237" s="203">
        <v>1.7749999999999999</v>
      </c>
      <c r="H237" s="203">
        <v>0.878</v>
      </c>
      <c r="I237" s="203">
        <v>3.1349999999999998</v>
      </c>
      <c r="J237" s="203">
        <v>7.2060000000000004</v>
      </c>
      <c r="K237" s="203">
        <v>0.61499999999999999</v>
      </c>
      <c r="L237" s="203">
        <v>3.472</v>
      </c>
      <c r="M237" s="204" t="s">
        <v>114</v>
      </c>
      <c r="N237" s="203">
        <v>0.66</v>
      </c>
      <c r="O237" s="203">
        <v>1.6539999999999999</v>
      </c>
      <c r="P237" s="203">
        <v>3.9089999999999998</v>
      </c>
      <c r="Q237" s="203">
        <v>0.78300000000000003</v>
      </c>
      <c r="R237" s="203">
        <v>2.2570000000000001</v>
      </c>
    </row>
    <row r="238" spans="1:18">
      <c r="B238" s="203">
        <v>0.77700000000000002</v>
      </c>
      <c r="C238" s="203">
        <v>1.298</v>
      </c>
      <c r="D238" s="203">
        <v>3.548</v>
      </c>
      <c r="E238" s="203">
        <v>0.91100000000000003</v>
      </c>
      <c r="F238" s="203">
        <v>1.67</v>
      </c>
      <c r="H238" s="203">
        <v>0.73399999999999999</v>
      </c>
      <c r="I238" s="203">
        <v>2.5880000000000001</v>
      </c>
      <c r="J238" s="203">
        <v>5.9139999999999997</v>
      </c>
      <c r="K238" s="203">
        <v>0.60699999999999998</v>
      </c>
      <c r="L238" s="203">
        <v>3.5379999999999998</v>
      </c>
      <c r="M238" s="202" t="s">
        <v>115</v>
      </c>
      <c r="N238" s="203">
        <v>0.70499999999999996</v>
      </c>
      <c r="O238" s="203">
        <v>5.0140000000000002</v>
      </c>
      <c r="P238" s="203">
        <v>9.8810000000000002</v>
      </c>
      <c r="Q238" s="203">
        <v>0.35699999999999998</v>
      </c>
      <c r="R238" s="203">
        <v>7.117</v>
      </c>
    </row>
    <row r="239" spans="1:18">
      <c r="B239" s="203">
        <v>0.77700000000000002</v>
      </c>
      <c r="C239" s="203">
        <v>2.4220000000000002</v>
      </c>
      <c r="D239" s="203">
        <v>5.7629999999999999</v>
      </c>
      <c r="E239" s="203">
        <v>0.67200000000000004</v>
      </c>
      <c r="F239" s="203">
        <v>3.1160000000000001</v>
      </c>
      <c r="H239" s="203">
        <v>0.628</v>
      </c>
      <c r="I239" s="203">
        <v>1.9</v>
      </c>
      <c r="J239" s="203">
        <v>4.4909999999999997</v>
      </c>
      <c r="K239" s="203">
        <v>0.67600000000000005</v>
      </c>
      <c r="L239" s="203">
        <v>2.9729999999999999</v>
      </c>
      <c r="N239" s="203">
        <v>0.73199999999999998</v>
      </c>
      <c r="O239" s="203">
        <v>3.387</v>
      </c>
      <c r="P239" s="203">
        <v>7.0250000000000004</v>
      </c>
      <c r="Q239" s="203">
        <v>0.496</v>
      </c>
      <c r="R239" s="203">
        <v>4.6260000000000003</v>
      </c>
    </row>
    <row r="240" spans="1:18">
      <c r="B240" s="203">
        <v>0.72699999999999998</v>
      </c>
      <c r="C240" s="203">
        <v>1.7949999999999999</v>
      </c>
      <c r="D240" s="203">
        <v>4.3239999999999998</v>
      </c>
      <c r="E240" s="203">
        <v>0.73</v>
      </c>
      <c r="F240" s="203">
        <v>2.468</v>
      </c>
      <c r="H240" s="203">
        <v>0.65600000000000003</v>
      </c>
      <c r="I240" s="203">
        <v>2.4119999999999999</v>
      </c>
      <c r="J240" s="203">
        <v>5.5549999999999997</v>
      </c>
      <c r="K240" s="203">
        <v>0.60799999999999998</v>
      </c>
      <c r="L240" s="203">
        <v>3.5089999999999999</v>
      </c>
      <c r="N240" s="203">
        <v>0.67400000000000004</v>
      </c>
      <c r="O240" s="203">
        <v>1.321</v>
      </c>
      <c r="P240" s="203">
        <v>3.2480000000000002</v>
      </c>
      <c r="Q240" s="203">
        <v>0.83399999999999996</v>
      </c>
      <c r="R240" s="203">
        <v>1.9590000000000001</v>
      </c>
    </row>
    <row r="241" spans="2:18">
      <c r="B241" s="203">
        <v>0.752</v>
      </c>
      <c r="C241" s="203">
        <v>1.83</v>
      </c>
      <c r="D241" s="203">
        <v>4.5819999999999999</v>
      </c>
      <c r="E241" s="203">
        <v>0.71</v>
      </c>
      <c r="F241" s="203">
        <v>2.4340000000000002</v>
      </c>
      <c r="G241" s="202" t="s">
        <v>84</v>
      </c>
      <c r="H241" s="203">
        <v>0.67700000000000005</v>
      </c>
      <c r="I241" s="203">
        <v>2.3530000000000002</v>
      </c>
      <c r="J241" s="203">
        <v>5.4279999999999999</v>
      </c>
      <c r="K241" s="203">
        <v>0.63400000000000001</v>
      </c>
      <c r="L241" s="203">
        <v>3.3130000000000002</v>
      </c>
      <c r="N241" s="203">
        <v>0.81899999999999995</v>
      </c>
      <c r="O241" s="203">
        <v>4.1390000000000002</v>
      </c>
      <c r="P241" s="203">
        <v>8.6180000000000003</v>
      </c>
      <c r="Q241" s="203">
        <v>0.45100000000000001</v>
      </c>
      <c r="R241" s="203">
        <v>5.0549999999999997</v>
      </c>
    </row>
    <row r="242" spans="2:18">
      <c r="B242" s="203">
        <v>0.80300000000000005</v>
      </c>
      <c r="C242" s="203">
        <v>2.012</v>
      </c>
      <c r="D242" s="203">
        <v>4.8479999999999999</v>
      </c>
      <c r="E242" s="203">
        <v>0.748</v>
      </c>
      <c r="F242" s="203">
        <v>2.5049999999999999</v>
      </c>
      <c r="G242" s="202" t="s">
        <v>89</v>
      </c>
      <c r="H242" s="203">
        <v>0.67500000000000004</v>
      </c>
      <c r="I242" s="203">
        <v>2.6240000000000001</v>
      </c>
      <c r="J242" s="203">
        <v>5.9539999999999997</v>
      </c>
      <c r="K242" s="203">
        <v>0.56499999999999995</v>
      </c>
      <c r="L242" s="203">
        <v>3.9289999999999998</v>
      </c>
      <c r="N242" s="203">
        <v>0.88400000000000001</v>
      </c>
      <c r="O242" s="203">
        <v>4.1239999999999997</v>
      </c>
      <c r="P242" s="203">
        <v>9.391</v>
      </c>
      <c r="Q242" s="203">
        <v>0.40799999999999997</v>
      </c>
      <c r="R242" s="203">
        <v>4.6639999999999997</v>
      </c>
    </row>
    <row r="243" spans="2:18">
      <c r="B243" s="203">
        <v>0.69699999999999995</v>
      </c>
      <c r="C243" s="203">
        <v>1.855</v>
      </c>
      <c r="D243" s="203">
        <v>4.5010000000000003</v>
      </c>
      <c r="E243" s="203">
        <v>0.70399999999999996</v>
      </c>
      <c r="F243" s="203">
        <v>2.6619999999999999</v>
      </c>
      <c r="H243" s="203">
        <v>0.71099999999999997</v>
      </c>
      <c r="I243" s="203">
        <v>2.1930000000000001</v>
      </c>
      <c r="J243" s="203">
        <v>5.1120000000000001</v>
      </c>
      <c r="K243" s="203">
        <v>0.68899999999999995</v>
      </c>
      <c r="L243" s="203">
        <v>2.843</v>
      </c>
      <c r="N243" s="203">
        <v>0.83799999999999997</v>
      </c>
      <c r="O243" s="203">
        <v>1.3979999999999999</v>
      </c>
      <c r="P243" s="203">
        <v>3.6019999999999999</v>
      </c>
      <c r="Q243" s="203">
        <v>0.89100000000000001</v>
      </c>
      <c r="R243" s="203">
        <v>1.6679999999999999</v>
      </c>
    </row>
    <row r="244" spans="2:18">
      <c r="B244" s="203">
        <v>0.67300000000000004</v>
      </c>
      <c r="C244" s="203">
        <v>1.895</v>
      </c>
      <c r="D244" s="203">
        <v>4.6509999999999998</v>
      </c>
      <c r="E244" s="203">
        <v>0.71399999999999997</v>
      </c>
      <c r="F244" s="203">
        <v>2.8149999999999999</v>
      </c>
      <c r="H244" s="203">
        <v>0.83699999999999997</v>
      </c>
      <c r="I244" s="203">
        <v>2.371</v>
      </c>
      <c r="J244" s="203">
        <v>5.59</v>
      </c>
      <c r="K244" s="203">
        <v>0.64400000000000002</v>
      </c>
      <c r="L244" s="203">
        <v>3.0760000000000001</v>
      </c>
      <c r="N244" s="203">
        <v>0.80300000000000005</v>
      </c>
      <c r="O244" s="203">
        <v>5.6890000000000001</v>
      </c>
      <c r="P244" s="203">
        <v>11.23</v>
      </c>
      <c r="Q244" s="203">
        <v>0.35699999999999998</v>
      </c>
      <c r="R244" s="203">
        <v>7.0880000000000001</v>
      </c>
    </row>
    <row r="245" spans="2:18">
      <c r="B245" s="203">
        <v>0.79800000000000004</v>
      </c>
      <c r="C245" s="203">
        <v>1.147</v>
      </c>
      <c r="D245" s="203">
        <v>3.1480000000000001</v>
      </c>
      <c r="E245" s="203">
        <v>0.94799999999999995</v>
      </c>
      <c r="F245" s="203">
        <v>1.4370000000000001</v>
      </c>
      <c r="H245" s="203">
        <v>0.72699999999999998</v>
      </c>
      <c r="I245" s="203">
        <v>2.2749999999999999</v>
      </c>
      <c r="J245" s="203">
        <v>5.3049999999999997</v>
      </c>
      <c r="K245" s="203">
        <v>0.65500000000000003</v>
      </c>
      <c r="L245" s="203">
        <v>3.0649999999999999</v>
      </c>
      <c r="N245" s="203">
        <v>0.80600000000000005</v>
      </c>
      <c r="O245" s="203">
        <v>1.0780000000000001</v>
      </c>
      <c r="P245" s="203">
        <v>3.0139999999999998</v>
      </c>
      <c r="Q245" s="203">
        <v>0.94399999999999995</v>
      </c>
      <c r="R245" s="203">
        <v>1.3380000000000001</v>
      </c>
    </row>
    <row r="246" spans="2:18">
      <c r="B246" s="203">
        <v>0.65200000000000002</v>
      </c>
      <c r="C246" s="203">
        <v>1.1519999999999999</v>
      </c>
      <c r="D246" s="203">
        <v>3.0779999999999998</v>
      </c>
      <c r="E246" s="203">
        <v>0.879</v>
      </c>
      <c r="F246" s="203">
        <v>1.7669999999999999</v>
      </c>
      <c r="H246" s="203">
        <v>0.69099999999999995</v>
      </c>
      <c r="I246" s="203">
        <v>1.83</v>
      </c>
      <c r="J246" s="203">
        <v>4.4329999999999998</v>
      </c>
      <c r="K246" s="203">
        <v>0.71499999999999997</v>
      </c>
      <c r="L246" s="203">
        <v>2.6139999999999999</v>
      </c>
      <c r="N246" s="203">
        <v>0.79500000000000004</v>
      </c>
      <c r="O246" s="203">
        <v>6.0810000000000004</v>
      </c>
      <c r="P246" s="203">
        <v>12.25</v>
      </c>
      <c r="Q246" s="203">
        <v>0.318</v>
      </c>
      <c r="R246" s="203">
        <v>7.6449999999999996</v>
      </c>
    </row>
    <row r="247" spans="2:18">
      <c r="B247" s="203">
        <v>0.68899999999999995</v>
      </c>
      <c r="C247" s="203">
        <v>1.6020000000000001</v>
      </c>
      <c r="D247" s="203">
        <v>4.09</v>
      </c>
      <c r="E247" s="203">
        <v>0.76400000000000001</v>
      </c>
      <c r="F247" s="203">
        <v>2.3250000000000002</v>
      </c>
      <c r="H247" s="203">
        <v>0.73</v>
      </c>
      <c r="I247" s="203">
        <v>2.8639999999999999</v>
      </c>
      <c r="J247" s="203">
        <v>6.4020000000000001</v>
      </c>
      <c r="K247" s="203">
        <v>0.58899999999999997</v>
      </c>
      <c r="L247" s="203">
        <v>3.5569999999999999</v>
      </c>
      <c r="N247" s="203">
        <v>0.749</v>
      </c>
      <c r="O247" s="203">
        <v>2.173</v>
      </c>
      <c r="P247" s="203">
        <v>4.8360000000000003</v>
      </c>
      <c r="Q247" s="203">
        <v>0.68700000000000006</v>
      </c>
      <c r="R247" s="203">
        <v>2.9009999999999998</v>
      </c>
    </row>
    <row r="248" spans="2:18">
      <c r="B248" s="203">
        <v>0.71</v>
      </c>
      <c r="C248" s="203">
        <v>1.343</v>
      </c>
      <c r="D248" s="203">
        <v>3.5409999999999999</v>
      </c>
      <c r="E248" s="203">
        <v>0.87</v>
      </c>
      <c r="F248" s="203">
        <v>1.8919999999999999</v>
      </c>
      <c r="H248" s="203">
        <v>0.58699999999999997</v>
      </c>
      <c r="I248" s="203">
        <v>1.601</v>
      </c>
      <c r="J248" s="203">
        <v>3.91</v>
      </c>
      <c r="K248" s="203">
        <v>0.73799999999999999</v>
      </c>
      <c r="L248" s="203">
        <v>2.5270000000000001</v>
      </c>
      <c r="N248" s="203">
        <v>0.72699999999999998</v>
      </c>
      <c r="O248" s="203">
        <v>1.7609999999999999</v>
      </c>
      <c r="P248" s="203">
        <v>4.0839999999999996</v>
      </c>
      <c r="Q248" s="203">
        <v>0.75800000000000001</v>
      </c>
      <c r="R248" s="203">
        <v>2.4209999999999998</v>
      </c>
    </row>
    <row r="249" spans="2:18">
      <c r="B249" s="203">
        <v>0.64300000000000002</v>
      </c>
      <c r="C249" s="203">
        <v>1.597</v>
      </c>
      <c r="D249" s="203">
        <v>3.9380000000000002</v>
      </c>
      <c r="E249" s="203">
        <v>0.76300000000000001</v>
      </c>
      <c r="F249" s="203">
        <v>2.4830000000000001</v>
      </c>
      <c r="H249" s="203">
        <v>0.57499999999999996</v>
      </c>
      <c r="I249" s="203">
        <v>1.4670000000000001</v>
      </c>
      <c r="J249" s="203">
        <v>3.54</v>
      </c>
      <c r="K249" s="203">
        <v>0.76100000000000001</v>
      </c>
      <c r="L249" s="203">
        <v>2.4089999999999998</v>
      </c>
      <c r="N249" s="203">
        <v>0.78100000000000003</v>
      </c>
      <c r="O249" s="203">
        <v>3.4980000000000002</v>
      </c>
      <c r="P249" s="203">
        <v>7.3140000000000001</v>
      </c>
      <c r="Q249" s="203">
        <v>0.504</v>
      </c>
      <c r="R249" s="203">
        <v>4.4800000000000004</v>
      </c>
    </row>
    <row r="250" spans="2:18">
      <c r="B250" s="203">
        <v>0.78500000000000003</v>
      </c>
      <c r="C250" s="203">
        <v>2.3610000000000002</v>
      </c>
      <c r="D250" s="203">
        <v>5.5060000000000002</v>
      </c>
      <c r="E250" s="203">
        <v>0.67700000000000005</v>
      </c>
      <c r="F250" s="203">
        <v>3.0089999999999999</v>
      </c>
      <c r="H250" s="203">
        <v>0.63200000000000001</v>
      </c>
      <c r="I250" s="203">
        <v>2.3090000000000002</v>
      </c>
      <c r="J250" s="203">
        <v>5.3040000000000003</v>
      </c>
      <c r="K250" s="203">
        <v>0.61499999999999999</v>
      </c>
      <c r="L250" s="203">
        <v>3.3090000000000002</v>
      </c>
      <c r="N250" s="203">
        <v>0.7</v>
      </c>
      <c r="O250" s="203">
        <v>3.206</v>
      </c>
      <c r="P250" s="203">
        <v>6.6219999999999999</v>
      </c>
      <c r="Q250" s="203">
        <v>0.505</v>
      </c>
      <c r="R250" s="203">
        <v>4.5810000000000004</v>
      </c>
    </row>
    <row r="251" spans="2:18">
      <c r="B251" s="203">
        <v>0.60799999999999998</v>
      </c>
      <c r="C251" s="203">
        <v>2.6659999999999999</v>
      </c>
      <c r="D251" s="203">
        <v>5.9550000000000001</v>
      </c>
      <c r="E251" s="203">
        <v>0.56799999999999995</v>
      </c>
      <c r="F251" s="203">
        <v>4.3869999999999996</v>
      </c>
      <c r="H251" s="203">
        <v>0.72799999999999998</v>
      </c>
      <c r="I251" s="203">
        <v>2.3340000000000001</v>
      </c>
      <c r="J251" s="203">
        <v>5.4359999999999999</v>
      </c>
      <c r="K251" s="203">
        <v>0.65</v>
      </c>
      <c r="L251" s="203">
        <v>3.1110000000000002</v>
      </c>
      <c r="N251" s="203">
        <v>0.66800000000000004</v>
      </c>
      <c r="O251" s="203">
        <v>2.3119999999999998</v>
      </c>
      <c r="P251" s="203">
        <v>5.375</v>
      </c>
      <c r="Q251" s="203">
        <v>0.52800000000000002</v>
      </c>
      <c r="R251" s="203">
        <v>3.4630000000000001</v>
      </c>
    </row>
    <row r="252" spans="2:18">
      <c r="B252" s="203">
        <v>0.749</v>
      </c>
      <c r="C252" s="203">
        <v>1.331</v>
      </c>
      <c r="D252" s="203">
        <v>3.3839999999999999</v>
      </c>
      <c r="E252" s="203">
        <v>0.85699999999999998</v>
      </c>
      <c r="F252" s="203">
        <v>1.7769999999999999</v>
      </c>
      <c r="H252" s="203">
        <v>0.86699999999999999</v>
      </c>
      <c r="I252" s="203">
        <v>2.819</v>
      </c>
      <c r="J252" s="203">
        <v>6.4420000000000002</v>
      </c>
      <c r="K252" s="203">
        <v>0.60199999999999998</v>
      </c>
      <c r="L252" s="203">
        <v>3.47</v>
      </c>
      <c r="N252" s="203">
        <v>0.89300000000000002</v>
      </c>
      <c r="O252" s="203">
        <v>5.6859999999999999</v>
      </c>
      <c r="P252" s="203">
        <v>11.65</v>
      </c>
      <c r="Q252" s="203">
        <v>0.36899999999999999</v>
      </c>
      <c r="R252" s="203">
        <v>6.3659999999999997</v>
      </c>
    </row>
    <row r="253" spans="2:18">
      <c r="B253" s="203">
        <v>0.66400000000000003</v>
      </c>
      <c r="C253" s="203">
        <v>2.0880000000000001</v>
      </c>
      <c r="D253" s="203">
        <v>4.9240000000000004</v>
      </c>
      <c r="E253" s="203">
        <v>0.625</v>
      </c>
      <c r="F253" s="203">
        <v>3.1469999999999998</v>
      </c>
      <c r="H253" s="203">
        <v>0.59099999999999997</v>
      </c>
      <c r="I253" s="203">
        <v>3.6440000000000001</v>
      </c>
      <c r="J253" s="203">
        <v>8.0250000000000004</v>
      </c>
      <c r="K253" s="203">
        <v>0.41599999999999998</v>
      </c>
      <c r="L253" s="203">
        <v>5.4210000000000003</v>
      </c>
      <c r="N253" s="203">
        <v>0.73499999999999999</v>
      </c>
      <c r="O253" s="203">
        <v>2.48</v>
      </c>
      <c r="P253" s="203">
        <v>5.3769999999999998</v>
      </c>
      <c r="Q253" s="203">
        <v>0.623</v>
      </c>
      <c r="R253" s="203">
        <v>3.3730000000000002</v>
      </c>
    </row>
    <row r="254" spans="2:18">
      <c r="B254" s="203">
        <v>0.67700000000000005</v>
      </c>
      <c r="C254" s="203">
        <v>1.254</v>
      </c>
      <c r="D254" s="203">
        <v>3.2789999999999999</v>
      </c>
      <c r="E254" s="203">
        <v>0.85899999999999999</v>
      </c>
      <c r="F254" s="203">
        <v>1.853</v>
      </c>
      <c r="H254" s="203">
        <v>0.73</v>
      </c>
      <c r="I254" s="203">
        <v>3.9540000000000002</v>
      </c>
      <c r="J254" s="203">
        <v>8.7750000000000004</v>
      </c>
      <c r="K254" s="203">
        <v>0.46899999999999997</v>
      </c>
      <c r="L254" s="203">
        <v>4.7610000000000001</v>
      </c>
      <c r="N254" s="203">
        <v>0.66100000000000003</v>
      </c>
      <c r="O254" s="203">
        <v>2.6389999999999998</v>
      </c>
      <c r="P254" s="203">
        <v>5.5919999999999996</v>
      </c>
      <c r="Q254" s="203">
        <v>0.55100000000000005</v>
      </c>
      <c r="R254" s="203">
        <v>3.99</v>
      </c>
    </row>
    <row r="255" spans="2:18">
      <c r="B255" s="203">
        <v>0.68400000000000005</v>
      </c>
      <c r="C255" s="203">
        <v>1.123</v>
      </c>
      <c r="D255" s="203">
        <v>3.1030000000000002</v>
      </c>
      <c r="E255" s="203">
        <v>0.89700000000000002</v>
      </c>
      <c r="F255" s="203">
        <v>1.641</v>
      </c>
      <c r="H255" s="203">
        <v>0.61099999999999999</v>
      </c>
      <c r="I255" s="203">
        <v>2.641</v>
      </c>
      <c r="J255" s="203">
        <v>5.8639999999999999</v>
      </c>
      <c r="K255" s="203">
        <v>0.56699999999999995</v>
      </c>
      <c r="L255" s="203">
        <v>3.8490000000000002</v>
      </c>
      <c r="N255" s="203">
        <v>0.72299999999999998</v>
      </c>
      <c r="O255" s="203">
        <v>3.0329999999999999</v>
      </c>
      <c r="P255" s="203">
        <v>6.3390000000000004</v>
      </c>
      <c r="Q255" s="203">
        <v>0.53900000000000003</v>
      </c>
      <c r="R255" s="203">
        <v>4.1959999999999997</v>
      </c>
    </row>
    <row r="256" spans="2:18">
      <c r="B256" s="203">
        <v>0.78500000000000003</v>
      </c>
      <c r="C256" s="203">
        <v>1.046</v>
      </c>
      <c r="D256" s="203">
        <v>2.944</v>
      </c>
      <c r="E256" s="203">
        <v>0.95899999999999996</v>
      </c>
      <c r="F256" s="203">
        <v>1.3320000000000001</v>
      </c>
      <c r="H256" s="203">
        <v>0.74399999999999999</v>
      </c>
      <c r="I256" s="203">
        <v>3.4870000000000001</v>
      </c>
      <c r="J256" s="203">
        <v>7.7119999999999997</v>
      </c>
      <c r="K256" s="203">
        <v>0.51300000000000001</v>
      </c>
      <c r="L256" s="203">
        <v>4.4560000000000004</v>
      </c>
      <c r="N256" s="203">
        <v>0.72099999999999997</v>
      </c>
      <c r="O256" s="203">
        <v>4.4820000000000002</v>
      </c>
      <c r="P256" s="203">
        <v>8.9749999999999996</v>
      </c>
      <c r="Q256" s="203">
        <v>0.39600000000000002</v>
      </c>
      <c r="R256" s="203">
        <v>6.2140000000000004</v>
      </c>
    </row>
    <row r="257" spans="2:18">
      <c r="B257" s="203">
        <v>0.85699999999999998</v>
      </c>
      <c r="C257" s="203">
        <v>1.4059999999999999</v>
      </c>
      <c r="D257" s="203">
        <v>3.7759999999999998</v>
      </c>
      <c r="E257" s="203">
        <v>0.9</v>
      </c>
      <c r="F257" s="203">
        <v>1.64</v>
      </c>
      <c r="H257" s="203">
        <v>0.70699999999999996</v>
      </c>
      <c r="I257" s="203">
        <v>1.5329999999999999</v>
      </c>
      <c r="J257" s="203">
        <v>3.8519999999999999</v>
      </c>
      <c r="K257" s="203">
        <v>0.79600000000000004</v>
      </c>
      <c r="L257" s="203">
        <v>2.194</v>
      </c>
      <c r="N257" s="203">
        <v>0.71499999999999997</v>
      </c>
      <c r="O257" s="203">
        <v>4.351</v>
      </c>
      <c r="P257" s="203">
        <v>8.7439999999999998</v>
      </c>
      <c r="Q257" s="203">
        <v>0.40200000000000002</v>
      </c>
      <c r="R257" s="203">
        <v>6.0819999999999999</v>
      </c>
    </row>
    <row r="258" spans="2:18">
      <c r="B258" s="203">
        <v>0.69699999999999995</v>
      </c>
      <c r="C258" s="203">
        <v>1.08</v>
      </c>
      <c r="D258" s="203">
        <v>2.8969999999999998</v>
      </c>
      <c r="E258" s="203">
        <v>0.92</v>
      </c>
      <c r="F258" s="203">
        <v>1.5509999999999999</v>
      </c>
      <c r="H258" s="203">
        <v>0.74099999999999999</v>
      </c>
      <c r="I258" s="203">
        <v>1.538</v>
      </c>
      <c r="J258" s="203">
        <v>3.9660000000000002</v>
      </c>
      <c r="K258" s="203">
        <v>0.81599999999999995</v>
      </c>
      <c r="L258" s="203">
        <v>2.0510000000000002</v>
      </c>
      <c r="N258" s="203">
        <v>0.73199999999999998</v>
      </c>
      <c r="O258" s="203">
        <v>4.4459999999999997</v>
      </c>
      <c r="P258" s="203">
        <v>8.923</v>
      </c>
      <c r="Q258" s="203">
        <v>0.40400000000000003</v>
      </c>
      <c r="R258" s="203">
        <v>6.0709999999999997</v>
      </c>
    </row>
    <row r="259" spans="2:18">
      <c r="B259" s="203">
        <v>0.60499999999999998</v>
      </c>
      <c r="C259" s="203">
        <v>2.0099999999999998</v>
      </c>
      <c r="D259" s="203">
        <v>4.7809999999999997</v>
      </c>
      <c r="E259" s="203">
        <v>0.63</v>
      </c>
      <c r="F259" s="203">
        <v>3.3210000000000002</v>
      </c>
      <c r="H259" s="203">
        <v>0.78</v>
      </c>
      <c r="I259" s="203">
        <v>2.5939999999999999</v>
      </c>
      <c r="J259" s="203">
        <v>5.8890000000000002</v>
      </c>
      <c r="K259" s="203">
        <v>0.64</v>
      </c>
      <c r="L259" s="203">
        <v>3.2109999999999999</v>
      </c>
      <c r="N259" s="203">
        <v>0.70399999999999996</v>
      </c>
      <c r="O259" s="203">
        <v>3.7040000000000002</v>
      </c>
      <c r="P259" s="203">
        <v>7.577</v>
      </c>
      <c r="Q259" s="203">
        <v>0.44800000000000001</v>
      </c>
      <c r="R259" s="203">
        <v>5.258</v>
      </c>
    </row>
    <row r="260" spans="2:18">
      <c r="B260" s="203">
        <v>0.57599999999999996</v>
      </c>
      <c r="C260" s="203">
        <v>1.784</v>
      </c>
      <c r="D260" s="203">
        <v>4.359</v>
      </c>
      <c r="E260" s="203">
        <v>0.66100000000000003</v>
      </c>
      <c r="F260" s="203">
        <v>3.0950000000000002</v>
      </c>
      <c r="H260" s="203">
        <v>0.92600000000000005</v>
      </c>
      <c r="I260" s="203">
        <v>3.569</v>
      </c>
      <c r="J260" s="203">
        <v>7.9260000000000002</v>
      </c>
      <c r="K260" s="203">
        <v>0.53500000000000003</v>
      </c>
      <c r="L260" s="203">
        <v>3.4289999999999998</v>
      </c>
      <c r="N260" s="203">
        <v>0.73799999999999999</v>
      </c>
      <c r="O260" s="203">
        <v>3.6850000000000001</v>
      </c>
      <c r="P260" s="203">
        <v>7.7039999999999997</v>
      </c>
      <c r="Q260" s="203">
        <v>0.45200000000000001</v>
      </c>
      <c r="R260" s="203">
        <v>4.9939999999999998</v>
      </c>
    </row>
    <row r="261" spans="2:18">
      <c r="B261" s="203">
        <v>0.67300000000000004</v>
      </c>
      <c r="C261" s="203">
        <v>1.2949999999999999</v>
      </c>
      <c r="D261" s="203">
        <v>3.343</v>
      </c>
      <c r="E261" s="203">
        <v>0.84799999999999998</v>
      </c>
      <c r="F261" s="203">
        <v>1.9239999999999999</v>
      </c>
      <c r="H261" s="203">
        <v>0.84599999999999997</v>
      </c>
      <c r="I261" s="203">
        <v>3.117</v>
      </c>
      <c r="J261" s="203">
        <v>7.016</v>
      </c>
      <c r="K261" s="203">
        <v>0.58299999999999996</v>
      </c>
      <c r="L261" s="203">
        <v>3.548</v>
      </c>
      <c r="N261" s="203">
        <v>0.81200000000000006</v>
      </c>
      <c r="O261" s="203">
        <v>1.8959999999999999</v>
      </c>
      <c r="P261" s="203">
        <v>4.4279999999999999</v>
      </c>
      <c r="Q261" s="203">
        <v>0.77500000000000002</v>
      </c>
      <c r="R261" s="203">
        <v>2.335</v>
      </c>
    </row>
    <row r="262" spans="2:18">
      <c r="B262" s="203">
        <v>0.64700000000000002</v>
      </c>
      <c r="C262" s="203">
        <v>1.569</v>
      </c>
      <c r="D262" s="203">
        <v>3.8929999999999998</v>
      </c>
      <c r="E262" s="203">
        <v>0.78500000000000003</v>
      </c>
      <c r="F262" s="203">
        <v>2.427</v>
      </c>
      <c r="H262" s="203">
        <v>0.79</v>
      </c>
      <c r="I262" s="203">
        <v>2.8260000000000001</v>
      </c>
      <c r="J262" s="203">
        <v>6.4809999999999999</v>
      </c>
      <c r="K262" s="203">
        <v>0.59899999999999998</v>
      </c>
      <c r="L262" s="203">
        <v>3.5489999999999999</v>
      </c>
      <c r="N262" s="203">
        <v>0.83699999999999997</v>
      </c>
      <c r="O262" s="203">
        <v>4.8460000000000001</v>
      </c>
      <c r="P262" s="203">
        <v>11.73</v>
      </c>
      <c r="Q262" s="203">
        <v>0.29099999999999998</v>
      </c>
      <c r="R262" s="203">
        <v>5.79</v>
      </c>
    </row>
    <row r="263" spans="2:18">
      <c r="B263" s="203">
        <v>0.78500000000000003</v>
      </c>
      <c r="C263" s="203">
        <v>1.575</v>
      </c>
      <c r="D263" s="203">
        <v>3.9590000000000001</v>
      </c>
      <c r="E263" s="203">
        <v>0.83299999999999996</v>
      </c>
      <c r="F263" s="203">
        <v>2.0070000000000001</v>
      </c>
      <c r="H263" s="203">
        <v>0.747</v>
      </c>
      <c r="I263" s="203">
        <v>2.3919999999999999</v>
      </c>
      <c r="J263" s="203">
        <v>5.6020000000000003</v>
      </c>
      <c r="K263" s="203">
        <v>0.66200000000000003</v>
      </c>
      <c r="L263" s="203">
        <v>3.0840000000000001</v>
      </c>
      <c r="N263" s="203">
        <v>0.86699999999999999</v>
      </c>
      <c r="O263" s="203">
        <v>4.9320000000000004</v>
      </c>
      <c r="P263" s="203">
        <v>10.11</v>
      </c>
      <c r="Q263" s="203">
        <v>0.41299999999999998</v>
      </c>
      <c r="R263" s="203">
        <v>5.6920000000000002</v>
      </c>
    </row>
    <row r="264" spans="2:18">
      <c r="B264" s="203">
        <v>0.751</v>
      </c>
      <c r="C264" s="203">
        <v>1.1499999999999999</v>
      </c>
      <c r="D264" s="203">
        <v>3.2010000000000001</v>
      </c>
      <c r="E264" s="203">
        <v>0.93100000000000005</v>
      </c>
      <c r="F264" s="203">
        <v>1.53</v>
      </c>
      <c r="H264" s="203">
        <v>0.71</v>
      </c>
      <c r="I264" s="203">
        <v>1.948</v>
      </c>
      <c r="J264" s="203">
        <v>4.7039999999999997</v>
      </c>
      <c r="K264" s="203">
        <v>0.72499999999999998</v>
      </c>
      <c r="L264" s="203">
        <v>2.6320000000000001</v>
      </c>
      <c r="N264" s="203">
        <v>0.75</v>
      </c>
      <c r="O264" s="203">
        <v>3.4940000000000002</v>
      </c>
      <c r="P264" s="203">
        <v>7.2080000000000002</v>
      </c>
      <c r="Q264" s="203">
        <v>0.498</v>
      </c>
      <c r="R264" s="203">
        <v>4.6589999999999998</v>
      </c>
    </row>
    <row r="265" spans="2:18">
      <c r="B265" s="203">
        <v>0.78200000000000003</v>
      </c>
      <c r="C265" s="203">
        <v>1.5880000000000001</v>
      </c>
      <c r="D265" s="203">
        <v>3.9710000000000001</v>
      </c>
      <c r="E265" s="203">
        <v>0.81299999999999994</v>
      </c>
      <c r="F265" s="203">
        <v>2.0310000000000001</v>
      </c>
      <c r="H265" s="203">
        <v>0.871</v>
      </c>
      <c r="I265" s="203">
        <v>2.2370000000000001</v>
      </c>
      <c r="J265" s="203">
        <v>5.3040000000000003</v>
      </c>
      <c r="K265" s="203">
        <v>0.73599999999999999</v>
      </c>
      <c r="L265" s="203">
        <v>2.5299999999999998</v>
      </c>
      <c r="N265" s="203">
        <v>0.78300000000000003</v>
      </c>
      <c r="O265" s="203">
        <v>4.1829999999999998</v>
      </c>
      <c r="P265" s="203">
        <v>8.4930000000000003</v>
      </c>
      <c r="Q265" s="203">
        <v>0.44800000000000001</v>
      </c>
      <c r="R265" s="203">
        <v>5.3449999999999998</v>
      </c>
    </row>
    <row r="266" spans="2:18">
      <c r="B266" s="203">
        <v>0.752</v>
      </c>
      <c r="C266" s="203">
        <v>1.87</v>
      </c>
      <c r="D266" s="203">
        <v>4.5510000000000002</v>
      </c>
      <c r="E266" s="203">
        <v>0.74299999999999999</v>
      </c>
      <c r="F266" s="203">
        <v>2.488</v>
      </c>
      <c r="H266" s="203">
        <v>0.70699999999999996</v>
      </c>
      <c r="I266" s="203">
        <v>2.6850000000000001</v>
      </c>
      <c r="J266" s="203">
        <v>6.1070000000000002</v>
      </c>
      <c r="K266" s="203">
        <v>0.58299999999999996</v>
      </c>
      <c r="L266" s="203">
        <v>3.7320000000000002</v>
      </c>
      <c r="N266" s="203">
        <v>0.74199999999999999</v>
      </c>
      <c r="O266" s="203">
        <v>3.8290000000000002</v>
      </c>
      <c r="P266" s="203">
        <v>7.86</v>
      </c>
      <c r="Q266" s="203">
        <v>0.45400000000000001</v>
      </c>
      <c r="R266" s="203">
        <v>5.16</v>
      </c>
    </row>
    <row r="267" spans="2:18">
      <c r="B267" s="203">
        <v>0.75800000000000001</v>
      </c>
      <c r="C267" s="203">
        <v>1.9350000000000001</v>
      </c>
      <c r="D267" s="203">
        <v>4.8129999999999997</v>
      </c>
      <c r="E267" s="203">
        <v>0.74399999999999999</v>
      </c>
      <c r="F267" s="203">
        <v>2.552</v>
      </c>
      <c r="H267" s="203">
        <v>0.434</v>
      </c>
      <c r="I267" s="203">
        <v>2.0379999999999998</v>
      </c>
      <c r="J267" s="203">
        <v>4.5970000000000004</v>
      </c>
      <c r="K267" s="203">
        <v>0.55000000000000004</v>
      </c>
      <c r="L267" s="203">
        <v>4.0449999999999999</v>
      </c>
      <c r="N267" s="203">
        <v>0.78300000000000003</v>
      </c>
      <c r="O267" s="203">
        <v>1.597</v>
      </c>
      <c r="P267" s="203">
        <v>3.8650000000000002</v>
      </c>
      <c r="Q267" s="203">
        <v>0.82499999999999996</v>
      </c>
      <c r="R267" s="203">
        <v>2.04</v>
      </c>
    </row>
    <row r="268" spans="2:18">
      <c r="B268" s="203">
        <v>0.67600000000000005</v>
      </c>
      <c r="C268" s="203">
        <v>1.79</v>
      </c>
      <c r="D268" s="203">
        <v>4.2919999999999998</v>
      </c>
      <c r="E268" s="203">
        <v>0.73699999999999999</v>
      </c>
      <c r="F268" s="203">
        <v>2.6480000000000001</v>
      </c>
      <c r="H268" s="203">
        <v>0.53900000000000003</v>
      </c>
      <c r="I268" s="203">
        <v>2.27</v>
      </c>
      <c r="J268" s="203">
        <v>5.1609999999999996</v>
      </c>
      <c r="K268" s="203">
        <v>0.57499999999999996</v>
      </c>
      <c r="L268" s="203">
        <v>3.8450000000000002</v>
      </c>
      <c r="N268" s="203">
        <v>0.86299999999999999</v>
      </c>
      <c r="O268" s="203">
        <v>3.512</v>
      </c>
      <c r="P268" s="203">
        <v>7.7279999999999998</v>
      </c>
      <c r="Q268" s="203">
        <v>0.501</v>
      </c>
      <c r="R268" s="203">
        <v>4.069</v>
      </c>
    </row>
    <row r="269" spans="2:18">
      <c r="B269" s="203">
        <v>0.67100000000000004</v>
      </c>
      <c r="C269" s="203">
        <v>1.653</v>
      </c>
      <c r="D269" s="203">
        <v>4.1289999999999996</v>
      </c>
      <c r="E269" s="203">
        <v>0.75600000000000001</v>
      </c>
      <c r="F269" s="203">
        <v>2.4630000000000001</v>
      </c>
      <c r="H269" s="203">
        <v>0.63300000000000001</v>
      </c>
      <c r="I269" s="203">
        <v>1.891</v>
      </c>
      <c r="J269" s="203">
        <v>4.4660000000000002</v>
      </c>
      <c r="K269" s="203">
        <v>0.68899999999999995</v>
      </c>
      <c r="L269" s="203">
        <v>2.8959999999999999</v>
      </c>
      <c r="N269" s="203">
        <v>0.77700000000000002</v>
      </c>
      <c r="O269" s="203">
        <v>4.226</v>
      </c>
      <c r="P269" s="203">
        <v>8.7750000000000004</v>
      </c>
      <c r="Q269" s="203">
        <v>0.42099999999999999</v>
      </c>
      <c r="R269" s="203">
        <v>5.44</v>
      </c>
    </row>
    <row r="270" spans="2:18">
      <c r="B270" s="203">
        <v>0.75700000000000001</v>
      </c>
      <c r="C270" s="203">
        <v>1.9410000000000001</v>
      </c>
      <c r="D270" s="203">
        <v>4.641</v>
      </c>
      <c r="E270" s="203">
        <v>0.73499999999999999</v>
      </c>
      <c r="F270" s="203">
        <v>2.5630000000000002</v>
      </c>
      <c r="H270" s="203">
        <v>0.58499999999999996</v>
      </c>
      <c r="I270" s="203">
        <v>1.464</v>
      </c>
      <c r="J270" s="203">
        <v>3.528</v>
      </c>
      <c r="K270" s="203">
        <v>0.78900000000000003</v>
      </c>
      <c r="L270" s="203">
        <v>2.2839999999999998</v>
      </c>
      <c r="N270" s="203">
        <v>0.72799999999999998</v>
      </c>
      <c r="O270" s="203">
        <v>4.4749999999999996</v>
      </c>
      <c r="P270" s="203">
        <v>9.0419999999999998</v>
      </c>
      <c r="Q270" s="203">
        <v>0.39300000000000002</v>
      </c>
      <c r="R270" s="203">
        <v>6.1470000000000002</v>
      </c>
    </row>
    <row r="271" spans="2:18">
      <c r="B271" s="203">
        <v>0.72299999999999998</v>
      </c>
      <c r="C271" s="203">
        <v>1.621</v>
      </c>
      <c r="D271" s="203">
        <v>4.1210000000000004</v>
      </c>
      <c r="E271" s="203">
        <v>0.79</v>
      </c>
      <c r="F271" s="203">
        <v>2.242</v>
      </c>
      <c r="H271" s="203">
        <v>0.61699999999999999</v>
      </c>
      <c r="I271" s="203">
        <v>1.8720000000000001</v>
      </c>
      <c r="J271" s="203">
        <v>4.399</v>
      </c>
      <c r="K271" s="203">
        <v>0.69099999999999995</v>
      </c>
      <c r="L271" s="203">
        <v>2.847</v>
      </c>
      <c r="N271" s="203">
        <v>0.79300000000000004</v>
      </c>
      <c r="O271" s="203">
        <v>4.96</v>
      </c>
      <c r="P271" s="203">
        <v>10.029999999999999</v>
      </c>
      <c r="Q271" s="203">
        <v>0.38600000000000001</v>
      </c>
      <c r="R271" s="203">
        <v>6.2549999999999999</v>
      </c>
    </row>
    <row r="272" spans="2:18">
      <c r="B272" s="203">
        <v>0.77600000000000002</v>
      </c>
      <c r="C272" s="203">
        <v>1.107</v>
      </c>
      <c r="D272" s="203">
        <v>3.2490000000000001</v>
      </c>
      <c r="E272" s="203">
        <v>0.88800000000000001</v>
      </c>
      <c r="F272" s="203">
        <v>1.427</v>
      </c>
      <c r="H272" s="203">
        <v>0.626</v>
      </c>
      <c r="I272" s="203">
        <v>2.573</v>
      </c>
      <c r="J272" s="203">
        <v>5.9470000000000001</v>
      </c>
      <c r="K272" s="203">
        <v>0.56399999999999995</v>
      </c>
      <c r="L272" s="203">
        <v>3.7589999999999999</v>
      </c>
      <c r="N272" s="203">
        <v>0.80100000000000005</v>
      </c>
      <c r="O272" s="203">
        <v>4.593</v>
      </c>
      <c r="P272" s="203">
        <v>9.3930000000000007</v>
      </c>
      <c r="Q272" s="203">
        <v>0.41199999999999998</v>
      </c>
      <c r="R272" s="203">
        <v>5.7320000000000002</v>
      </c>
    </row>
    <row r="273" spans="1:18">
      <c r="A273" s="205" t="s">
        <v>88</v>
      </c>
      <c r="B273" s="203">
        <v>0.75600000000000001</v>
      </c>
      <c r="C273" s="203">
        <v>1.155</v>
      </c>
      <c r="D273" s="203">
        <v>3.2360000000000002</v>
      </c>
      <c r="E273" s="203">
        <v>0.89700000000000002</v>
      </c>
      <c r="F273" s="203">
        <v>1.5289999999999999</v>
      </c>
      <c r="H273" s="203">
        <v>0.48599999999999999</v>
      </c>
      <c r="I273" s="203">
        <v>1.4770000000000001</v>
      </c>
      <c r="J273" s="203">
        <v>3.452</v>
      </c>
      <c r="K273" s="203">
        <v>0.67900000000000005</v>
      </c>
      <c r="L273" s="203">
        <v>2.9710000000000001</v>
      </c>
      <c r="N273" s="203">
        <v>0.754</v>
      </c>
      <c r="O273" s="203">
        <v>2.4239999999999999</v>
      </c>
      <c r="P273" s="203">
        <v>5.3470000000000004</v>
      </c>
      <c r="Q273" s="203">
        <v>0.63100000000000001</v>
      </c>
      <c r="R273" s="203">
        <v>3.2160000000000002</v>
      </c>
    </row>
    <row r="274" spans="1:18">
      <c r="A274" s="205" t="s">
        <v>90</v>
      </c>
      <c r="B274" s="203">
        <v>0.56200000000000006</v>
      </c>
      <c r="C274" s="203">
        <v>1.714</v>
      </c>
      <c r="D274" s="203">
        <v>3.88</v>
      </c>
      <c r="E274" s="203">
        <v>0.70199999999999996</v>
      </c>
      <c r="F274" s="203">
        <v>2.7450000000000001</v>
      </c>
      <c r="H274" s="203">
        <v>0.54800000000000004</v>
      </c>
      <c r="I274" s="203">
        <v>1.5349999999999999</v>
      </c>
      <c r="J274" s="203">
        <v>3.67</v>
      </c>
      <c r="K274" s="203">
        <v>0.70499999999999996</v>
      </c>
      <c r="L274" s="203">
        <v>2.762</v>
      </c>
      <c r="N274" s="203">
        <v>0.82299999999999995</v>
      </c>
      <c r="O274" s="203">
        <v>1.829</v>
      </c>
      <c r="P274" s="203">
        <v>4.3120000000000003</v>
      </c>
      <c r="Q274" s="203">
        <v>0.79900000000000004</v>
      </c>
      <c r="R274" s="203">
        <v>2.222</v>
      </c>
    </row>
    <row r="275" spans="1:18">
      <c r="A275" s="206">
        <v>125</v>
      </c>
      <c r="B275" s="203">
        <v>0.61399999999999999</v>
      </c>
      <c r="C275" s="203">
        <v>1.718</v>
      </c>
      <c r="D275" s="203">
        <v>3.9740000000000002</v>
      </c>
      <c r="E275" s="203">
        <v>0.73199999999999998</v>
      </c>
      <c r="F275" s="203">
        <v>2.52</v>
      </c>
      <c r="H275" s="203">
        <v>0.59199999999999997</v>
      </c>
      <c r="I275" s="203">
        <v>1.893</v>
      </c>
      <c r="J275" s="203">
        <v>4.3079999999999998</v>
      </c>
      <c r="K275" s="203">
        <v>0.63900000000000001</v>
      </c>
      <c r="L275" s="203">
        <v>3.165</v>
      </c>
      <c r="N275" s="203">
        <v>0.98</v>
      </c>
      <c r="O275" s="203">
        <v>6.2389999999999999</v>
      </c>
      <c r="P275" s="203">
        <v>12.56</v>
      </c>
      <c r="Q275" s="203">
        <v>0.38200000000000001</v>
      </c>
      <c r="R275" s="203">
        <v>6.37</v>
      </c>
    </row>
    <row r="276" spans="1:18">
      <c r="B276" s="203">
        <v>0.58599999999999997</v>
      </c>
      <c r="C276" s="203">
        <v>1.7290000000000001</v>
      </c>
      <c r="D276" s="203">
        <v>3.9329999999999998</v>
      </c>
      <c r="E276" s="203">
        <v>0.71899999999999997</v>
      </c>
      <c r="F276" s="203">
        <v>2.6539999999999999</v>
      </c>
      <c r="H276" s="203">
        <v>0.57399999999999995</v>
      </c>
      <c r="I276" s="203">
        <v>2.2450000000000001</v>
      </c>
      <c r="J276" s="203">
        <v>5.0179999999999998</v>
      </c>
      <c r="K276" s="203">
        <v>0.58899999999999997</v>
      </c>
      <c r="L276" s="203">
        <v>3.66</v>
      </c>
      <c r="N276" s="203">
        <v>0.90200000000000002</v>
      </c>
      <c r="O276" s="203">
        <v>6.2670000000000003</v>
      </c>
      <c r="P276" s="203">
        <v>12.46</v>
      </c>
      <c r="Q276" s="203">
        <v>0.35899999999999999</v>
      </c>
      <c r="R276" s="203">
        <v>6.9470000000000001</v>
      </c>
    </row>
    <row r="277" spans="1:18">
      <c r="B277" s="203">
        <v>0.55900000000000005</v>
      </c>
      <c r="C277" s="203">
        <v>1.9410000000000001</v>
      </c>
      <c r="D277" s="203">
        <v>4.3029999999999999</v>
      </c>
      <c r="E277" s="203">
        <v>0.64200000000000002</v>
      </c>
      <c r="F277" s="203">
        <v>3.1269999999999998</v>
      </c>
      <c r="H277" s="203">
        <v>0.54</v>
      </c>
      <c r="I277" s="203">
        <v>2.0449999999999999</v>
      </c>
      <c r="J277" s="203">
        <v>4.7160000000000002</v>
      </c>
      <c r="K277" s="203">
        <v>0.59699999999999998</v>
      </c>
      <c r="L277" s="203">
        <v>3.5819999999999999</v>
      </c>
      <c r="N277" s="203">
        <v>0.84199999999999997</v>
      </c>
      <c r="O277" s="203">
        <v>2.8580000000000001</v>
      </c>
      <c r="P277" s="203">
        <v>6.1859999999999999</v>
      </c>
      <c r="Q277" s="203">
        <v>0.62</v>
      </c>
      <c r="R277" s="203">
        <v>3.3959999999999999</v>
      </c>
    </row>
    <row r="278" spans="1:18">
      <c r="B278" s="203">
        <v>0.53600000000000003</v>
      </c>
      <c r="C278" s="203">
        <v>1.738</v>
      </c>
      <c r="D278" s="203">
        <v>3.88</v>
      </c>
      <c r="E278" s="203">
        <v>0.67900000000000005</v>
      </c>
      <c r="F278" s="203">
        <v>2.915</v>
      </c>
      <c r="H278" s="203">
        <v>0.58499999999999996</v>
      </c>
      <c r="I278" s="203">
        <v>1.304</v>
      </c>
      <c r="J278" s="203">
        <v>3.222</v>
      </c>
      <c r="K278" s="203">
        <v>0.79300000000000004</v>
      </c>
      <c r="L278" s="203">
        <v>2.2170000000000001</v>
      </c>
      <c r="N278" s="203">
        <v>0.79400000000000004</v>
      </c>
      <c r="O278" s="203">
        <v>2.2480000000000002</v>
      </c>
      <c r="P278" s="203">
        <v>5.0439999999999996</v>
      </c>
      <c r="Q278" s="203">
        <v>0.69199999999999995</v>
      </c>
      <c r="R278" s="203">
        <v>2.831</v>
      </c>
    </row>
    <row r="279" spans="1:18">
      <c r="B279" s="203">
        <v>0.52500000000000002</v>
      </c>
      <c r="C279" s="203">
        <v>2.2290000000000001</v>
      </c>
      <c r="D279" s="203">
        <v>4.79</v>
      </c>
      <c r="E279" s="203">
        <v>0.55900000000000005</v>
      </c>
      <c r="F279" s="203">
        <v>3.8239999999999998</v>
      </c>
      <c r="H279" s="203">
        <v>0.55600000000000005</v>
      </c>
      <c r="I279" s="203">
        <v>2.048</v>
      </c>
      <c r="J279" s="203">
        <v>4.6660000000000004</v>
      </c>
      <c r="K279" s="203">
        <v>0.61</v>
      </c>
      <c r="L279" s="203">
        <v>3.5169999999999999</v>
      </c>
      <c r="N279" s="203">
        <v>0.71399999999999997</v>
      </c>
      <c r="O279" s="203">
        <v>4.9459999999999997</v>
      </c>
      <c r="P279" s="203">
        <v>9.8019999999999996</v>
      </c>
      <c r="Q279" s="203">
        <v>0.36299999999999999</v>
      </c>
      <c r="R279" s="203">
        <v>6.9240000000000004</v>
      </c>
    </row>
    <row r="280" spans="1:18">
      <c r="B280" s="203">
        <v>0.58899999999999997</v>
      </c>
      <c r="C280" s="203">
        <v>2.31</v>
      </c>
      <c r="D280" s="203">
        <v>4.9889999999999999</v>
      </c>
      <c r="E280" s="203">
        <v>0.59899999999999998</v>
      </c>
      <c r="F280" s="203">
        <v>3.53</v>
      </c>
      <c r="H280" s="203">
        <v>0.77400000000000002</v>
      </c>
      <c r="I280" s="203">
        <v>2.1960000000000002</v>
      </c>
      <c r="J280" s="203">
        <v>5.1040000000000001</v>
      </c>
      <c r="K280" s="203">
        <v>0.68700000000000006</v>
      </c>
      <c r="L280" s="203">
        <v>2.8580000000000001</v>
      </c>
      <c r="N280" s="203">
        <v>0.70799999999999996</v>
      </c>
      <c r="O280" s="203">
        <v>5.0220000000000002</v>
      </c>
      <c r="P280" s="203">
        <v>10.29</v>
      </c>
      <c r="Q280" s="203">
        <v>0.33100000000000002</v>
      </c>
      <c r="R280" s="203">
        <v>7.0940000000000003</v>
      </c>
    </row>
    <row r="281" spans="1:18">
      <c r="B281" s="203">
        <v>0.51300000000000001</v>
      </c>
      <c r="C281" s="203">
        <v>1.385</v>
      </c>
      <c r="D281" s="203">
        <v>3.2050000000000001</v>
      </c>
      <c r="E281" s="203">
        <v>0.75900000000000001</v>
      </c>
      <c r="F281" s="203">
        <v>2.4279999999999999</v>
      </c>
      <c r="H281" s="203">
        <v>0.82299999999999995</v>
      </c>
      <c r="I281" s="203">
        <v>1.6539999999999999</v>
      </c>
      <c r="J281" s="203">
        <v>4.1980000000000004</v>
      </c>
      <c r="K281" s="203">
        <v>0.84399999999999997</v>
      </c>
      <c r="L281" s="203">
        <v>1.9690000000000001</v>
      </c>
      <c r="N281" s="203">
        <v>0.68700000000000006</v>
      </c>
      <c r="O281" s="203">
        <v>2.831</v>
      </c>
      <c r="P281" s="203">
        <v>5.94</v>
      </c>
      <c r="Q281" s="203">
        <v>0.54400000000000004</v>
      </c>
      <c r="R281" s="203">
        <v>4.12</v>
      </c>
    </row>
    <row r="282" spans="1:18">
      <c r="B282" s="203">
        <v>0.63</v>
      </c>
      <c r="C282" s="203">
        <v>2.1539999999999999</v>
      </c>
      <c r="D282" s="203">
        <v>4.7480000000000002</v>
      </c>
      <c r="E282" s="203">
        <v>0.66</v>
      </c>
      <c r="F282" s="203">
        <v>3.0779999999999998</v>
      </c>
      <c r="H282" s="203">
        <v>0.72499999999999998</v>
      </c>
      <c r="I282" s="203">
        <v>1.9870000000000001</v>
      </c>
      <c r="J282" s="203">
        <v>4.71</v>
      </c>
      <c r="K282" s="203">
        <v>0.70299999999999996</v>
      </c>
      <c r="L282" s="203">
        <v>2.7709999999999999</v>
      </c>
      <c r="N282" s="203">
        <v>0.747</v>
      </c>
      <c r="O282" s="203">
        <v>2.4969999999999999</v>
      </c>
      <c r="P282" s="203">
        <v>5.44</v>
      </c>
      <c r="Q282" s="203">
        <v>0.622</v>
      </c>
      <c r="R282" s="203">
        <v>3.3410000000000002</v>
      </c>
    </row>
    <row r="283" spans="1:18">
      <c r="B283" s="203">
        <v>0.56799999999999995</v>
      </c>
      <c r="C283" s="203">
        <v>1.958</v>
      </c>
      <c r="D283" s="203">
        <v>4.3079999999999998</v>
      </c>
      <c r="E283" s="203">
        <v>0.65800000000000003</v>
      </c>
      <c r="F283" s="203">
        <v>3.101</v>
      </c>
      <c r="H283" s="203">
        <v>0.69299999999999995</v>
      </c>
      <c r="I283" s="203">
        <v>2.3820000000000001</v>
      </c>
      <c r="J283" s="203">
        <v>5.3979999999999997</v>
      </c>
      <c r="K283" s="203">
        <v>0.59099999999999997</v>
      </c>
      <c r="L283" s="203">
        <v>3.5619999999999998</v>
      </c>
      <c r="N283" s="203">
        <v>0.75600000000000001</v>
      </c>
      <c r="O283" s="203">
        <v>1.413</v>
      </c>
      <c r="P283" s="203">
        <v>3.5070000000000001</v>
      </c>
      <c r="Q283" s="203">
        <v>0.85699999999999998</v>
      </c>
      <c r="R283" s="203">
        <v>1.871</v>
      </c>
    </row>
    <row r="284" spans="1:18">
      <c r="B284" s="203">
        <v>0.58299999999999996</v>
      </c>
      <c r="C284" s="203">
        <v>1.7909999999999999</v>
      </c>
      <c r="D284" s="203">
        <v>4.03</v>
      </c>
      <c r="E284" s="203">
        <v>0.70499999999999996</v>
      </c>
      <c r="F284" s="203">
        <v>2.7650000000000001</v>
      </c>
      <c r="H284" s="203">
        <v>0.623</v>
      </c>
      <c r="I284" s="203">
        <v>1.607</v>
      </c>
      <c r="J284" s="203">
        <v>3.8050000000000002</v>
      </c>
      <c r="K284" s="203">
        <v>0.75600000000000001</v>
      </c>
      <c r="L284" s="203">
        <v>2.4529999999999998</v>
      </c>
      <c r="N284" s="203">
        <v>0.79700000000000004</v>
      </c>
      <c r="O284" s="203">
        <v>2.4369999999999998</v>
      </c>
      <c r="P284" s="203">
        <v>5.3940000000000001</v>
      </c>
      <c r="Q284" s="203">
        <v>0.65900000000000003</v>
      </c>
      <c r="R284" s="203">
        <v>3.0579999999999998</v>
      </c>
    </row>
    <row r="285" spans="1:18">
      <c r="B285" s="203">
        <v>0.52100000000000002</v>
      </c>
      <c r="C285" s="203">
        <v>1.454</v>
      </c>
      <c r="D285" s="203">
        <v>3.3460000000000001</v>
      </c>
      <c r="E285" s="203">
        <v>0.74299999999999999</v>
      </c>
      <c r="F285" s="203">
        <v>2.5089999999999999</v>
      </c>
      <c r="H285" s="203">
        <v>0.64300000000000002</v>
      </c>
      <c r="I285" s="203">
        <v>2.1059999999999999</v>
      </c>
      <c r="J285" s="203">
        <v>4.84</v>
      </c>
      <c r="K285" s="203">
        <v>0.63</v>
      </c>
      <c r="L285" s="203">
        <v>3.238</v>
      </c>
      <c r="N285" s="203">
        <v>0.76700000000000002</v>
      </c>
      <c r="O285" s="203">
        <v>3.24</v>
      </c>
      <c r="P285" s="203">
        <v>6.8070000000000004</v>
      </c>
      <c r="Q285" s="203">
        <v>0.52900000000000003</v>
      </c>
      <c r="R285" s="203">
        <v>4.2229999999999999</v>
      </c>
    </row>
    <row r="286" spans="1:18">
      <c r="B286" s="203">
        <v>0.49199999999999999</v>
      </c>
      <c r="C286" s="203">
        <v>1.3660000000000001</v>
      </c>
      <c r="D286" s="203">
        <v>3.145</v>
      </c>
      <c r="E286" s="203">
        <v>0.746</v>
      </c>
      <c r="F286" s="203">
        <v>2.4969999999999999</v>
      </c>
      <c r="H286" s="203">
        <v>0.56499999999999995</v>
      </c>
      <c r="I286" s="203">
        <v>1.401</v>
      </c>
      <c r="J286" s="203">
        <v>3.4620000000000002</v>
      </c>
      <c r="K286" s="203">
        <v>0.755</v>
      </c>
      <c r="L286" s="203">
        <v>2.4649999999999999</v>
      </c>
      <c r="N286" s="203">
        <v>0.83299999999999996</v>
      </c>
      <c r="O286" s="203">
        <v>2.3359999999999999</v>
      </c>
      <c r="P286" s="203">
        <v>5.3949999999999996</v>
      </c>
      <c r="Q286" s="203">
        <v>0.66</v>
      </c>
      <c r="R286" s="203">
        <v>2.8029999999999999</v>
      </c>
    </row>
    <row r="287" spans="1:18">
      <c r="B287" s="203">
        <v>0.69399999999999995</v>
      </c>
      <c r="C287" s="203">
        <v>1.3460000000000001</v>
      </c>
      <c r="D287" s="203">
        <v>3.4569999999999999</v>
      </c>
      <c r="E287" s="203">
        <v>0.85699999999999998</v>
      </c>
      <c r="F287" s="203">
        <v>1.746</v>
      </c>
      <c r="H287" s="203">
        <v>0.65200000000000002</v>
      </c>
      <c r="I287" s="203">
        <v>1.2490000000000001</v>
      </c>
      <c r="J287" s="203">
        <v>3.1869999999999998</v>
      </c>
      <c r="K287" s="203">
        <v>0.84399999999999997</v>
      </c>
      <c r="L287" s="203">
        <v>1.9830000000000001</v>
      </c>
      <c r="N287" s="203">
        <v>0.76100000000000001</v>
      </c>
      <c r="O287" s="203">
        <v>4.532</v>
      </c>
      <c r="P287" s="203">
        <v>9.0839999999999996</v>
      </c>
      <c r="Q287" s="203">
        <v>0.41299999999999998</v>
      </c>
      <c r="R287" s="203">
        <v>5.952</v>
      </c>
    </row>
    <row r="288" spans="1:18">
      <c r="B288" s="203">
        <v>0.54600000000000004</v>
      </c>
      <c r="C288" s="203">
        <v>1.423</v>
      </c>
      <c r="D288" s="203">
        <v>3.3519999999999999</v>
      </c>
      <c r="E288" s="203">
        <v>0.75800000000000001</v>
      </c>
      <c r="F288" s="203">
        <v>2.3450000000000002</v>
      </c>
      <c r="H288" s="203">
        <v>0.66400000000000003</v>
      </c>
      <c r="I288" s="203">
        <v>2.2509999999999999</v>
      </c>
      <c r="J288" s="203">
        <v>5.2460000000000004</v>
      </c>
      <c r="K288" s="203">
        <v>0.64</v>
      </c>
      <c r="L288" s="203">
        <v>3.2559999999999998</v>
      </c>
      <c r="N288" s="203">
        <v>0.66800000000000004</v>
      </c>
      <c r="O288" s="203">
        <v>1.913</v>
      </c>
      <c r="P288" s="203">
        <v>4.2859999999999996</v>
      </c>
      <c r="Q288" s="203">
        <v>0.68700000000000006</v>
      </c>
      <c r="R288" s="203">
        <v>2.863</v>
      </c>
    </row>
    <row r="289" spans="2:18">
      <c r="B289" s="203">
        <v>0.53800000000000003</v>
      </c>
      <c r="C289" s="203">
        <v>2.706</v>
      </c>
      <c r="D289" s="203">
        <v>5.6550000000000002</v>
      </c>
      <c r="E289" s="203">
        <v>0.499</v>
      </c>
      <c r="F289" s="203">
        <v>4.5250000000000004</v>
      </c>
      <c r="H289" s="203">
        <v>0.64700000000000002</v>
      </c>
      <c r="I289" s="203">
        <v>1.4359999999999999</v>
      </c>
      <c r="J289" s="203">
        <v>3.5329999999999999</v>
      </c>
      <c r="K289" s="203">
        <v>0.80400000000000005</v>
      </c>
      <c r="L289" s="203">
        <v>2.177</v>
      </c>
      <c r="N289" s="203">
        <v>0.73199999999999998</v>
      </c>
      <c r="O289" s="203">
        <v>4.5780000000000003</v>
      </c>
      <c r="P289" s="203">
        <v>9.2289999999999992</v>
      </c>
      <c r="Q289" s="203">
        <v>0.38800000000000001</v>
      </c>
      <c r="R289" s="203">
        <v>6.2539999999999996</v>
      </c>
    </row>
    <row r="290" spans="2:18">
      <c r="B290" s="203">
        <v>0.499</v>
      </c>
      <c r="C290" s="203">
        <v>1.5569999999999999</v>
      </c>
      <c r="D290" s="203">
        <v>3.492</v>
      </c>
      <c r="E290" s="203">
        <v>0.69699999999999995</v>
      </c>
      <c r="F290" s="203">
        <v>2.8119999999999998</v>
      </c>
      <c r="H290" s="203">
        <v>0.77300000000000002</v>
      </c>
      <c r="I290" s="203">
        <v>1.1439999999999999</v>
      </c>
      <c r="J290" s="203">
        <v>3.1040000000000001</v>
      </c>
      <c r="K290" s="203">
        <v>0.93300000000000005</v>
      </c>
      <c r="L290" s="203">
        <v>1.4930000000000001</v>
      </c>
      <c r="N290" s="203">
        <v>0.68</v>
      </c>
      <c r="O290" s="203">
        <v>1.9419999999999999</v>
      </c>
      <c r="P290" s="203">
        <v>4.3540000000000001</v>
      </c>
      <c r="Q290" s="203">
        <v>0.68700000000000006</v>
      </c>
      <c r="R290" s="203">
        <v>2.8559999999999999</v>
      </c>
    </row>
    <row r="291" spans="2:18">
      <c r="B291" s="203">
        <v>0.53400000000000003</v>
      </c>
      <c r="C291" s="203">
        <v>1.5329999999999999</v>
      </c>
      <c r="D291" s="203">
        <v>3.5179999999999998</v>
      </c>
      <c r="E291" s="203">
        <v>0.72499999999999998</v>
      </c>
      <c r="F291" s="203">
        <v>2.5830000000000002</v>
      </c>
      <c r="H291" s="203">
        <v>0.57999999999999996</v>
      </c>
      <c r="I291" s="203">
        <v>1.27</v>
      </c>
      <c r="J291" s="203">
        <v>3.085</v>
      </c>
      <c r="K291" s="203">
        <v>0.80200000000000005</v>
      </c>
      <c r="L291" s="203">
        <v>2.194</v>
      </c>
      <c r="N291" s="203">
        <v>0.754</v>
      </c>
      <c r="O291" s="203">
        <v>1.843</v>
      </c>
      <c r="P291" s="203">
        <v>4.2789999999999999</v>
      </c>
      <c r="Q291" s="203">
        <v>0.749</v>
      </c>
      <c r="R291" s="203">
        <v>2.4449999999999998</v>
      </c>
    </row>
    <row r="292" spans="2:18">
      <c r="B292" s="203">
        <v>0.47</v>
      </c>
      <c r="C292" s="203">
        <v>2.4700000000000002</v>
      </c>
      <c r="D292" s="203">
        <v>5.1319999999999997</v>
      </c>
      <c r="E292" s="203">
        <v>0.48299999999999998</v>
      </c>
      <c r="F292" s="203">
        <v>4.7320000000000002</v>
      </c>
      <c r="H292" s="203">
        <v>0.53</v>
      </c>
      <c r="I292" s="203">
        <v>1.694</v>
      </c>
      <c r="J292" s="203">
        <v>4.0510000000000002</v>
      </c>
      <c r="K292" s="203">
        <v>0.65900000000000003</v>
      </c>
      <c r="L292" s="203">
        <v>3.0979999999999999</v>
      </c>
      <c r="N292" s="203">
        <v>0.70199999999999996</v>
      </c>
      <c r="O292" s="203">
        <v>1.853</v>
      </c>
      <c r="P292" s="203">
        <v>4.2149999999999999</v>
      </c>
      <c r="Q292" s="203">
        <v>0.72299999999999998</v>
      </c>
      <c r="R292" s="203">
        <v>2.6379999999999999</v>
      </c>
    </row>
    <row r="293" spans="2:18">
      <c r="B293" s="203">
        <v>0.503</v>
      </c>
      <c r="C293" s="203">
        <v>1.1850000000000001</v>
      </c>
      <c r="D293" s="203">
        <v>2.8460000000000001</v>
      </c>
      <c r="E293" s="203">
        <v>0.80800000000000005</v>
      </c>
      <c r="F293" s="203">
        <v>2.1179999999999999</v>
      </c>
      <c r="H293" s="203">
        <v>0.73399999999999999</v>
      </c>
      <c r="I293" s="203">
        <v>3.024</v>
      </c>
      <c r="J293" s="203">
        <v>6.7910000000000004</v>
      </c>
      <c r="K293" s="203">
        <v>0.501</v>
      </c>
      <c r="L293" s="203">
        <v>4.2160000000000002</v>
      </c>
      <c r="N293" s="203">
        <v>0.76700000000000002</v>
      </c>
      <c r="O293" s="203">
        <v>2.411</v>
      </c>
      <c r="P293" s="203">
        <v>5.3520000000000003</v>
      </c>
      <c r="Q293" s="203">
        <v>0.63800000000000001</v>
      </c>
      <c r="R293" s="203">
        <v>3.1419999999999999</v>
      </c>
    </row>
    <row r="294" spans="2:18">
      <c r="B294" s="203">
        <v>0.46300000000000002</v>
      </c>
      <c r="C294" s="203">
        <v>2.1960000000000002</v>
      </c>
      <c r="D294" s="203">
        <v>4.5979999999999999</v>
      </c>
      <c r="E294" s="203">
        <v>0.52700000000000002</v>
      </c>
      <c r="F294" s="203">
        <v>4.2690000000000001</v>
      </c>
      <c r="H294" s="203">
        <v>0.628</v>
      </c>
      <c r="I294" s="203">
        <v>1.6539999999999999</v>
      </c>
      <c r="J294" s="203">
        <v>3.9420000000000002</v>
      </c>
      <c r="K294" s="203">
        <v>0.71499999999999997</v>
      </c>
      <c r="L294" s="203">
        <v>2.7040000000000002</v>
      </c>
      <c r="N294" s="203">
        <v>0.68300000000000005</v>
      </c>
      <c r="O294" s="203">
        <v>1.3859999999999999</v>
      </c>
      <c r="P294" s="203">
        <v>3.3740000000000001</v>
      </c>
      <c r="Q294" s="203">
        <v>0.82</v>
      </c>
      <c r="R294" s="203">
        <v>2.0299999999999998</v>
      </c>
    </row>
    <row r="295" spans="2:18">
      <c r="B295" s="203">
        <v>0.44900000000000001</v>
      </c>
      <c r="C295" s="203">
        <v>2.4540000000000002</v>
      </c>
      <c r="D295" s="203">
        <v>5.0439999999999996</v>
      </c>
      <c r="E295" s="203">
        <v>0.47599999999999998</v>
      </c>
      <c r="F295" s="203">
        <v>4.915</v>
      </c>
      <c r="H295" s="203">
        <v>0.59499999999999997</v>
      </c>
      <c r="I295" s="203">
        <v>2.17</v>
      </c>
      <c r="J295" s="203">
        <v>4.9790000000000001</v>
      </c>
      <c r="K295" s="203">
        <v>0.60299999999999998</v>
      </c>
      <c r="L295" s="203">
        <v>3.5390000000000001</v>
      </c>
      <c r="N295" s="203">
        <v>0.76100000000000001</v>
      </c>
      <c r="O295" s="203">
        <v>4.9850000000000003</v>
      </c>
      <c r="P295" s="203">
        <v>10.51</v>
      </c>
      <c r="Q295" s="203">
        <v>0.33900000000000002</v>
      </c>
      <c r="R295" s="203">
        <v>6.5510000000000002</v>
      </c>
    </row>
    <row r="296" spans="2:18">
      <c r="B296" s="203">
        <v>0.65800000000000003</v>
      </c>
      <c r="C296" s="203">
        <v>1.802</v>
      </c>
      <c r="D296" s="203">
        <v>4.1550000000000002</v>
      </c>
      <c r="E296" s="203">
        <v>0.753</v>
      </c>
      <c r="F296" s="203">
        <v>2.4649999999999999</v>
      </c>
      <c r="H296" s="203">
        <v>0.72</v>
      </c>
      <c r="I296" s="203">
        <v>1.724</v>
      </c>
      <c r="J296" s="203">
        <v>4.2880000000000003</v>
      </c>
      <c r="K296" s="203">
        <v>0.77800000000000002</v>
      </c>
      <c r="L296" s="203">
        <v>2.3170000000000002</v>
      </c>
      <c r="N296" s="203">
        <v>0.83</v>
      </c>
      <c r="O296" s="203">
        <v>3.1469999999999998</v>
      </c>
      <c r="P296" s="203">
        <v>6.8659999999999997</v>
      </c>
      <c r="Q296" s="203">
        <v>0.54700000000000004</v>
      </c>
      <c r="R296" s="203">
        <v>3.7909999999999999</v>
      </c>
    </row>
    <row r="297" spans="2:18">
      <c r="B297" s="203">
        <v>0.55400000000000005</v>
      </c>
      <c r="C297" s="203">
        <v>1.238</v>
      </c>
      <c r="D297" s="203">
        <v>3.0150000000000001</v>
      </c>
      <c r="E297" s="203">
        <v>0.82799999999999996</v>
      </c>
      <c r="F297" s="203">
        <v>2.0099999999999998</v>
      </c>
      <c r="H297" s="203">
        <v>0.66700000000000004</v>
      </c>
      <c r="I297" s="203">
        <v>2.3559999999999999</v>
      </c>
      <c r="J297" s="203">
        <v>5.4480000000000004</v>
      </c>
      <c r="K297" s="203">
        <v>0.627</v>
      </c>
      <c r="L297" s="203">
        <v>3.371</v>
      </c>
      <c r="N297" s="203">
        <v>0.997</v>
      </c>
      <c r="O297" s="203">
        <v>4.2720000000000002</v>
      </c>
      <c r="P297" s="203">
        <v>9.3970000000000002</v>
      </c>
      <c r="Q297" s="203">
        <v>0.47599999999999998</v>
      </c>
      <c r="R297" s="203">
        <v>4.2839999999999998</v>
      </c>
    </row>
    <row r="298" spans="2:18">
      <c r="B298" s="203">
        <v>0.57399999999999995</v>
      </c>
      <c r="C298" s="203">
        <v>1.444</v>
      </c>
      <c r="D298" s="203">
        <v>3.415</v>
      </c>
      <c r="E298" s="203">
        <v>0.77900000000000003</v>
      </c>
      <c r="F298" s="203">
        <v>2.2639999999999998</v>
      </c>
      <c r="H298" s="203">
        <v>0.749</v>
      </c>
      <c r="I298" s="203">
        <v>2.4180000000000001</v>
      </c>
      <c r="J298" s="203">
        <v>5.7549999999999999</v>
      </c>
      <c r="K298" s="203">
        <v>0.65300000000000002</v>
      </c>
      <c r="L298" s="203">
        <v>3.0710000000000002</v>
      </c>
      <c r="M298" s="204" t="s">
        <v>115</v>
      </c>
      <c r="N298" s="203">
        <v>0.98899999999999999</v>
      </c>
      <c r="O298" s="203">
        <v>5.0990000000000002</v>
      </c>
      <c r="P298" s="203">
        <v>10.92</v>
      </c>
      <c r="Q298" s="203">
        <v>0.41699999999999998</v>
      </c>
      <c r="R298" s="203">
        <v>5.1559999999999997</v>
      </c>
    </row>
    <row r="299" spans="2:18">
      <c r="B299" s="203">
        <v>0.64600000000000002</v>
      </c>
      <c r="C299" s="203">
        <v>2.593</v>
      </c>
      <c r="D299" s="203">
        <v>5.6989999999999998</v>
      </c>
      <c r="E299" s="203">
        <v>0.56599999999999995</v>
      </c>
      <c r="F299" s="203">
        <v>3.6120000000000001</v>
      </c>
      <c r="H299" s="203">
        <v>0.60399999999999998</v>
      </c>
      <c r="I299" s="203">
        <v>2.4140000000000001</v>
      </c>
      <c r="J299" s="203">
        <v>5.6340000000000003</v>
      </c>
      <c r="K299" s="203">
        <v>0.56399999999999995</v>
      </c>
      <c r="L299" s="203">
        <v>3.9039999999999999</v>
      </c>
    </row>
    <row r="300" spans="2:18">
      <c r="B300" s="203">
        <v>0.57899999999999996</v>
      </c>
      <c r="C300" s="203">
        <v>2.93</v>
      </c>
      <c r="D300" s="203">
        <v>6.28</v>
      </c>
      <c r="E300" s="203">
        <v>0.47099999999999997</v>
      </c>
      <c r="F300" s="203">
        <v>4.5599999999999996</v>
      </c>
      <c r="H300" s="203">
        <v>0.67800000000000005</v>
      </c>
      <c r="I300" s="203">
        <v>2.585</v>
      </c>
      <c r="J300" s="203">
        <v>5.7729999999999997</v>
      </c>
      <c r="K300" s="203">
        <v>0.58199999999999996</v>
      </c>
      <c r="L300" s="203">
        <v>3.6339999999999999</v>
      </c>
    </row>
    <row r="301" spans="2:18">
      <c r="B301" s="203">
        <v>0.48899999999999999</v>
      </c>
      <c r="C301" s="203">
        <v>2.7229999999999999</v>
      </c>
      <c r="D301" s="203">
        <v>5.6740000000000004</v>
      </c>
      <c r="E301" s="203">
        <v>0.45300000000000001</v>
      </c>
      <c r="F301" s="203">
        <v>5.0149999999999997</v>
      </c>
      <c r="H301" s="203">
        <v>0.72099999999999997</v>
      </c>
      <c r="I301" s="203">
        <v>1.6850000000000001</v>
      </c>
      <c r="J301" s="203">
        <v>4.0549999999999997</v>
      </c>
      <c r="K301" s="203">
        <v>0.78900000000000003</v>
      </c>
      <c r="L301" s="203">
        <v>2.2349999999999999</v>
      </c>
    </row>
    <row r="302" spans="2:18">
      <c r="B302" s="203">
        <v>0.56499999999999995</v>
      </c>
      <c r="C302" s="203">
        <v>1.319</v>
      </c>
      <c r="D302" s="203">
        <v>3.1709999999999998</v>
      </c>
      <c r="E302" s="203">
        <v>0.81299999999999994</v>
      </c>
      <c r="F302" s="203">
        <v>2.1019999999999999</v>
      </c>
      <c r="H302" s="203">
        <v>0.82599999999999996</v>
      </c>
      <c r="I302" s="203">
        <v>2.2799999999999998</v>
      </c>
      <c r="J302" s="203">
        <v>5.39</v>
      </c>
      <c r="K302" s="203">
        <v>0.70499999999999996</v>
      </c>
      <c r="L302" s="203">
        <v>2.7109999999999999</v>
      </c>
    </row>
    <row r="303" spans="2:18">
      <c r="B303" s="203">
        <v>0.57099999999999995</v>
      </c>
      <c r="C303" s="203">
        <v>1.224</v>
      </c>
      <c r="D303" s="203">
        <v>3.0169999999999999</v>
      </c>
      <c r="E303" s="203">
        <v>0.84099999999999997</v>
      </c>
      <c r="F303" s="203">
        <v>1.9330000000000001</v>
      </c>
      <c r="H303" s="203">
        <v>0.63200000000000001</v>
      </c>
      <c r="I303" s="203">
        <v>1.9790000000000001</v>
      </c>
      <c r="J303" s="203">
        <v>4.6689999999999996</v>
      </c>
      <c r="K303" s="203">
        <v>0.69399999999999995</v>
      </c>
      <c r="L303" s="203">
        <v>2.8719999999999999</v>
      </c>
    </row>
    <row r="304" spans="2:18">
      <c r="B304" s="203">
        <v>0.63300000000000001</v>
      </c>
      <c r="C304" s="203">
        <v>2.8180000000000001</v>
      </c>
      <c r="D304" s="203">
        <v>6.0609999999999999</v>
      </c>
      <c r="E304" s="203">
        <v>0.53200000000000003</v>
      </c>
      <c r="F304" s="203">
        <v>4.008</v>
      </c>
      <c r="H304" s="203">
        <v>0.68500000000000005</v>
      </c>
      <c r="I304" s="203">
        <v>2.3210000000000002</v>
      </c>
      <c r="J304" s="203">
        <v>5.3579999999999997</v>
      </c>
      <c r="K304" s="203">
        <v>0.65300000000000002</v>
      </c>
      <c r="L304" s="203">
        <v>3.137</v>
      </c>
    </row>
    <row r="305" spans="2:12">
      <c r="B305" s="203">
        <v>0.49199999999999999</v>
      </c>
      <c r="C305" s="203">
        <v>2.1579999999999999</v>
      </c>
      <c r="D305" s="203">
        <v>4.6130000000000004</v>
      </c>
      <c r="E305" s="203">
        <v>0.54800000000000004</v>
      </c>
      <c r="F305" s="203">
        <v>3.9449999999999998</v>
      </c>
      <c r="H305" s="203">
        <v>0.64400000000000002</v>
      </c>
      <c r="I305" s="203">
        <v>2.488</v>
      </c>
      <c r="J305" s="203">
        <v>5.6870000000000003</v>
      </c>
      <c r="K305" s="203">
        <v>0.57299999999999995</v>
      </c>
      <c r="L305" s="203">
        <v>3.806</v>
      </c>
    </row>
    <row r="306" spans="2:12">
      <c r="B306" s="203">
        <v>0.46700000000000003</v>
      </c>
      <c r="C306" s="203">
        <v>1.4019999999999999</v>
      </c>
      <c r="D306" s="203">
        <v>3.1850000000000001</v>
      </c>
      <c r="E306" s="203">
        <v>0.70899999999999996</v>
      </c>
      <c r="F306" s="203">
        <v>2.7010000000000001</v>
      </c>
      <c r="H306" s="203">
        <v>0.77500000000000002</v>
      </c>
      <c r="I306" s="203">
        <v>2.4279999999999999</v>
      </c>
      <c r="J306" s="203">
        <v>5.65</v>
      </c>
      <c r="K306" s="203">
        <v>0.622</v>
      </c>
      <c r="L306" s="203">
        <v>3.3759999999999999</v>
      </c>
    </row>
    <row r="307" spans="2:12">
      <c r="B307" s="203">
        <v>0.53300000000000003</v>
      </c>
      <c r="C307" s="203">
        <v>1.7130000000000001</v>
      </c>
      <c r="D307" s="203">
        <v>3.8719999999999999</v>
      </c>
      <c r="E307" s="203">
        <v>0.66800000000000004</v>
      </c>
      <c r="F307" s="203">
        <v>2.8940000000000001</v>
      </c>
      <c r="H307" s="203">
        <v>0.88100000000000001</v>
      </c>
      <c r="I307" s="203">
        <v>2.14</v>
      </c>
      <c r="J307" s="203">
        <v>5.0759999999999996</v>
      </c>
      <c r="K307" s="203">
        <v>0.754</v>
      </c>
      <c r="L307" s="203">
        <v>2.4369999999999998</v>
      </c>
    </row>
    <row r="308" spans="2:12">
      <c r="B308" s="203">
        <v>0.51</v>
      </c>
      <c r="C308" s="203">
        <v>1.121</v>
      </c>
      <c r="D308" s="203">
        <v>2.7469999999999999</v>
      </c>
      <c r="E308" s="203">
        <v>0.83199999999999996</v>
      </c>
      <c r="F308" s="203">
        <v>1.976</v>
      </c>
      <c r="H308" s="203">
        <v>0.69899999999999995</v>
      </c>
      <c r="I308" s="203">
        <v>1.944</v>
      </c>
      <c r="J308" s="203">
        <v>4.5590000000000002</v>
      </c>
      <c r="K308" s="203">
        <v>0.71199999999999997</v>
      </c>
      <c r="L308" s="203">
        <v>2.669</v>
      </c>
    </row>
    <row r="309" spans="2:12">
      <c r="B309" s="203">
        <v>0.54600000000000004</v>
      </c>
      <c r="C309" s="203">
        <v>1.31</v>
      </c>
      <c r="D309" s="203">
        <v>3.125</v>
      </c>
      <c r="E309" s="203">
        <v>0.80400000000000005</v>
      </c>
      <c r="F309" s="203">
        <v>2.1589999999999998</v>
      </c>
      <c r="H309" s="203">
        <v>0.74</v>
      </c>
      <c r="I309" s="203">
        <v>2.21</v>
      </c>
      <c r="J309" s="203">
        <v>5.1239999999999997</v>
      </c>
      <c r="K309" s="203">
        <v>0.67</v>
      </c>
      <c r="L309" s="203">
        <v>3.0049999999999999</v>
      </c>
    </row>
    <row r="310" spans="2:12">
      <c r="B310" s="203">
        <v>0.67</v>
      </c>
      <c r="C310" s="203">
        <v>1.1839999999999999</v>
      </c>
      <c r="D310" s="203">
        <v>3.0859999999999999</v>
      </c>
      <c r="E310" s="203">
        <v>0.91300000000000003</v>
      </c>
      <c r="F310" s="203">
        <v>1.591</v>
      </c>
      <c r="H310" s="203">
        <v>0.54400000000000004</v>
      </c>
      <c r="I310" s="203">
        <v>2.0579999999999998</v>
      </c>
      <c r="J310" s="203">
        <v>4.7750000000000004</v>
      </c>
      <c r="K310" s="203">
        <v>0.58299999999999996</v>
      </c>
      <c r="L310" s="203">
        <v>3.7109999999999999</v>
      </c>
    </row>
    <row r="311" spans="2:12">
      <c r="B311" s="203">
        <v>0.626</v>
      </c>
      <c r="C311" s="203">
        <v>1.2170000000000001</v>
      </c>
      <c r="D311" s="203">
        <v>3.097</v>
      </c>
      <c r="E311" s="203">
        <v>0.871</v>
      </c>
      <c r="F311" s="203">
        <v>1.75</v>
      </c>
      <c r="H311" s="203">
        <v>0.61599999999999999</v>
      </c>
      <c r="I311" s="203">
        <v>2.9380000000000002</v>
      </c>
      <c r="J311" s="203">
        <v>6.57</v>
      </c>
      <c r="K311" s="203">
        <v>0.51800000000000002</v>
      </c>
      <c r="L311" s="203">
        <v>4.2859999999999996</v>
      </c>
    </row>
    <row r="312" spans="2:12">
      <c r="B312" s="203">
        <v>0.63200000000000001</v>
      </c>
      <c r="C312" s="203">
        <v>2.044</v>
      </c>
      <c r="D312" s="203">
        <v>4.5810000000000004</v>
      </c>
      <c r="E312" s="203">
        <v>0.67500000000000004</v>
      </c>
      <c r="F312" s="203">
        <v>2.911</v>
      </c>
      <c r="H312" s="203">
        <v>0.59399999999999997</v>
      </c>
      <c r="I312" s="203">
        <v>2.2450000000000001</v>
      </c>
      <c r="J312" s="203">
        <v>5.2729999999999997</v>
      </c>
      <c r="K312" s="203">
        <v>0.61599999999999999</v>
      </c>
      <c r="L312" s="203">
        <v>3.4380000000000002</v>
      </c>
    </row>
    <row r="313" spans="2:12">
      <c r="B313" s="203">
        <v>0.64300000000000002</v>
      </c>
      <c r="C313" s="203">
        <v>2.4460000000000002</v>
      </c>
      <c r="D313" s="203">
        <v>5.306</v>
      </c>
      <c r="E313" s="203">
        <v>0.61299999999999999</v>
      </c>
      <c r="F313" s="203">
        <v>3.4249999999999998</v>
      </c>
      <c r="H313" s="203">
        <v>0.78600000000000003</v>
      </c>
      <c r="I313" s="203">
        <v>1.8939999999999999</v>
      </c>
      <c r="J313" s="203">
        <v>4.5650000000000004</v>
      </c>
      <c r="K313" s="203">
        <v>0.77300000000000002</v>
      </c>
      <c r="L313" s="203">
        <v>2.34</v>
      </c>
    </row>
    <row r="314" spans="2:12">
      <c r="B314" s="203">
        <v>0.48699999999999999</v>
      </c>
      <c r="C314" s="203">
        <v>2.1480000000000001</v>
      </c>
      <c r="D314" s="203">
        <v>4.5759999999999996</v>
      </c>
      <c r="E314" s="203">
        <v>0.54800000000000004</v>
      </c>
      <c r="F314" s="203">
        <v>3.9689999999999999</v>
      </c>
      <c r="H314" s="203">
        <v>0.92500000000000004</v>
      </c>
      <c r="I314" s="203">
        <v>3.0870000000000002</v>
      </c>
      <c r="J314" s="203">
        <v>7.0629999999999997</v>
      </c>
      <c r="K314" s="203">
        <v>0.60099999999999998</v>
      </c>
      <c r="L314" s="203">
        <v>3.4729999999999999</v>
      </c>
    </row>
    <row r="315" spans="2:12">
      <c r="B315" s="203">
        <v>0.49099999999999999</v>
      </c>
      <c r="C315" s="203">
        <v>1.298</v>
      </c>
      <c r="D315" s="203">
        <v>3.0379999999999998</v>
      </c>
      <c r="E315" s="203">
        <v>0.75700000000000001</v>
      </c>
      <c r="F315" s="203">
        <v>2.3780000000000001</v>
      </c>
      <c r="H315" s="203">
        <v>0.878</v>
      </c>
      <c r="I315" s="203">
        <v>1.37</v>
      </c>
      <c r="J315" s="203">
        <v>3.7709999999999999</v>
      </c>
      <c r="K315" s="203">
        <v>0.88900000000000001</v>
      </c>
      <c r="L315" s="203">
        <v>1.637</v>
      </c>
    </row>
    <row r="316" spans="2:12">
      <c r="B316" s="203">
        <v>0.50900000000000001</v>
      </c>
      <c r="C316" s="203">
        <v>1.5589999999999999</v>
      </c>
      <c r="D316" s="203">
        <v>3.7909999999999999</v>
      </c>
      <c r="E316" s="203">
        <v>0.60599999999999998</v>
      </c>
      <c r="F316" s="203">
        <v>2.7559999999999998</v>
      </c>
      <c r="H316" s="203">
        <v>0.82699999999999996</v>
      </c>
      <c r="I316" s="203">
        <v>1.665</v>
      </c>
      <c r="J316" s="203">
        <v>4.2279999999999998</v>
      </c>
      <c r="K316" s="203">
        <v>0.81100000000000005</v>
      </c>
      <c r="L316" s="203">
        <v>2.0790000000000002</v>
      </c>
    </row>
    <row r="317" spans="2:12">
      <c r="B317" s="203">
        <v>0.49099999999999999</v>
      </c>
      <c r="C317" s="203">
        <v>2.7360000000000002</v>
      </c>
      <c r="D317" s="203">
        <v>5.6150000000000002</v>
      </c>
      <c r="E317" s="203">
        <v>0.46700000000000003</v>
      </c>
      <c r="F317" s="203">
        <v>5.0250000000000004</v>
      </c>
      <c r="H317" s="203">
        <v>0.80300000000000005</v>
      </c>
      <c r="I317" s="203">
        <v>3.5249999999999999</v>
      </c>
      <c r="J317" s="203">
        <v>7.94</v>
      </c>
      <c r="K317" s="203">
        <v>0.54300000000000004</v>
      </c>
      <c r="L317" s="203">
        <v>4.1520000000000001</v>
      </c>
    </row>
    <row r="318" spans="2:12">
      <c r="B318" s="203">
        <v>0.51900000000000002</v>
      </c>
      <c r="C318" s="203">
        <v>1.536</v>
      </c>
      <c r="D318" s="203">
        <v>3.4849999999999999</v>
      </c>
      <c r="E318" s="203">
        <v>0.72</v>
      </c>
      <c r="F318" s="203">
        <v>2.6629999999999998</v>
      </c>
      <c r="H318" s="203">
        <v>0.64</v>
      </c>
      <c r="I318" s="203">
        <v>1.675</v>
      </c>
      <c r="J318" s="203">
        <v>4.0979999999999999</v>
      </c>
      <c r="K318" s="203">
        <v>0.74199999999999999</v>
      </c>
      <c r="L318" s="203">
        <v>2.5329999999999999</v>
      </c>
    </row>
    <row r="319" spans="2:12">
      <c r="B319" s="203">
        <v>0.56799999999999995</v>
      </c>
      <c r="C319" s="203">
        <v>1.877</v>
      </c>
      <c r="D319" s="203">
        <v>4.2130000000000001</v>
      </c>
      <c r="E319" s="203">
        <v>0.65900000000000003</v>
      </c>
      <c r="F319" s="203">
        <v>2.9729999999999999</v>
      </c>
      <c r="H319" s="203">
        <v>0.69799999999999995</v>
      </c>
      <c r="I319" s="203">
        <v>3.2240000000000002</v>
      </c>
      <c r="J319" s="203">
        <v>7.07</v>
      </c>
      <c r="K319" s="203">
        <v>0.50900000000000001</v>
      </c>
      <c r="L319" s="203">
        <v>4.492</v>
      </c>
    </row>
    <row r="320" spans="2:12">
      <c r="B320" s="203">
        <v>0.58299999999999996</v>
      </c>
      <c r="C320" s="203">
        <v>1.9690000000000001</v>
      </c>
      <c r="D320" s="203">
        <v>4.3879999999999999</v>
      </c>
      <c r="E320" s="203">
        <v>0.65400000000000003</v>
      </c>
      <c r="F320" s="203">
        <v>3.04</v>
      </c>
      <c r="H320" s="203">
        <v>0.71399999999999997</v>
      </c>
      <c r="I320" s="203">
        <v>3.536</v>
      </c>
      <c r="J320" s="203">
        <v>7.8049999999999997</v>
      </c>
      <c r="K320" s="203">
        <v>0.50800000000000001</v>
      </c>
      <c r="L320" s="203">
        <v>4.5060000000000002</v>
      </c>
    </row>
    <row r="321" spans="2:12">
      <c r="B321" s="203">
        <v>0.52600000000000002</v>
      </c>
      <c r="C321" s="203">
        <v>2.3370000000000002</v>
      </c>
      <c r="D321" s="203">
        <v>5.032</v>
      </c>
      <c r="E321" s="203">
        <v>0.53200000000000003</v>
      </c>
      <c r="F321" s="203">
        <v>4.0010000000000003</v>
      </c>
      <c r="H321" s="203">
        <v>0.69099999999999995</v>
      </c>
      <c r="I321" s="203">
        <v>2.5209999999999999</v>
      </c>
      <c r="J321" s="203">
        <v>5.6929999999999996</v>
      </c>
      <c r="K321" s="203">
        <v>0.61199999999999999</v>
      </c>
      <c r="L321" s="203">
        <v>3.4830000000000001</v>
      </c>
    </row>
    <row r="322" spans="2:12">
      <c r="B322" s="203">
        <v>0.49099999999999999</v>
      </c>
      <c r="C322" s="203">
        <v>1.282</v>
      </c>
      <c r="D322" s="203">
        <v>2.9950000000000001</v>
      </c>
      <c r="E322" s="203">
        <v>0.77100000000000002</v>
      </c>
      <c r="F322" s="203">
        <v>2.347</v>
      </c>
      <c r="H322" s="203">
        <v>0.80800000000000005</v>
      </c>
      <c r="I322" s="203">
        <v>2.202</v>
      </c>
      <c r="J322" s="203">
        <v>5.0620000000000003</v>
      </c>
      <c r="K322" s="203">
        <v>0.69399999999999995</v>
      </c>
      <c r="L322" s="203">
        <v>2.823</v>
      </c>
    </row>
    <row r="323" spans="2:12">
      <c r="B323" s="203">
        <v>0.55900000000000005</v>
      </c>
      <c r="C323" s="203">
        <v>2.2930000000000001</v>
      </c>
      <c r="D323" s="203">
        <v>4.944</v>
      </c>
      <c r="E323" s="203">
        <v>0.57499999999999996</v>
      </c>
      <c r="F323" s="203">
        <v>3.6909999999999998</v>
      </c>
      <c r="H323" s="203">
        <v>0.60099999999999998</v>
      </c>
      <c r="I323" s="203">
        <v>1.633</v>
      </c>
      <c r="J323" s="203">
        <v>3.907</v>
      </c>
      <c r="K323" s="203">
        <v>0.69599999999999995</v>
      </c>
      <c r="L323" s="203">
        <v>2.7970000000000002</v>
      </c>
    </row>
    <row r="324" spans="2:12">
      <c r="B324" s="203">
        <v>0.56799999999999995</v>
      </c>
      <c r="C324" s="203">
        <v>1.7490000000000001</v>
      </c>
      <c r="D324" s="203">
        <v>3.964</v>
      </c>
      <c r="E324" s="203">
        <v>0.69299999999999995</v>
      </c>
      <c r="F324" s="203">
        <v>2.7719999999999998</v>
      </c>
      <c r="H324" s="203">
        <v>0.48499999999999999</v>
      </c>
      <c r="I324" s="203">
        <v>2.6859999999999999</v>
      </c>
      <c r="J324" s="203">
        <v>6.1269999999999998</v>
      </c>
      <c r="K324" s="203">
        <v>0.55600000000000005</v>
      </c>
      <c r="L324" s="203">
        <v>3.944</v>
      </c>
    </row>
    <row r="325" spans="2:12">
      <c r="B325" s="203">
        <v>0.61</v>
      </c>
      <c r="C325" s="203">
        <v>1.389</v>
      </c>
      <c r="D325" s="203">
        <v>3.3650000000000002</v>
      </c>
      <c r="E325" s="203">
        <v>0.82099999999999995</v>
      </c>
      <c r="F325" s="203">
        <v>2.048</v>
      </c>
      <c r="H325" s="203">
        <v>0.61299999999999999</v>
      </c>
      <c r="I325" s="203">
        <v>1.6519999999999999</v>
      </c>
      <c r="J325" s="203">
        <v>4.0640000000000001</v>
      </c>
      <c r="K325" s="203">
        <v>0.748</v>
      </c>
      <c r="L325" s="203">
        <v>2.4929999999999999</v>
      </c>
    </row>
    <row r="326" spans="2:12">
      <c r="B326" s="203">
        <v>0.54800000000000004</v>
      </c>
      <c r="C326" s="203">
        <v>1.716</v>
      </c>
      <c r="D326" s="203">
        <v>3.9009999999999998</v>
      </c>
      <c r="E326" s="203">
        <v>0.67800000000000005</v>
      </c>
      <c r="F326" s="203">
        <v>2.8180000000000001</v>
      </c>
      <c r="H326" s="203">
        <v>0.63800000000000001</v>
      </c>
      <c r="I326" s="203">
        <v>1.4470000000000001</v>
      </c>
      <c r="J326" s="203">
        <v>3.5550000000000002</v>
      </c>
      <c r="K326" s="203">
        <v>0.78300000000000003</v>
      </c>
      <c r="L326" s="203">
        <v>2.2850000000000001</v>
      </c>
    </row>
    <row r="327" spans="2:12">
      <c r="B327" s="203">
        <v>0.58099999999999996</v>
      </c>
      <c r="C327" s="203">
        <v>1.9330000000000001</v>
      </c>
      <c r="D327" s="203">
        <v>4.3179999999999996</v>
      </c>
      <c r="E327" s="203">
        <v>0.66100000000000003</v>
      </c>
      <c r="F327" s="203">
        <v>2.9929999999999999</v>
      </c>
      <c r="H327" s="203">
        <v>0.63300000000000001</v>
      </c>
      <c r="I327" s="203">
        <v>1.6819999999999999</v>
      </c>
      <c r="J327" s="203">
        <v>4.0860000000000003</v>
      </c>
      <c r="K327" s="203">
        <v>0.73099999999999998</v>
      </c>
      <c r="L327" s="203">
        <v>2.6080000000000001</v>
      </c>
    </row>
    <row r="328" spans="2:12">
      <c r="B328" s="203">
        <v>0.61199999999999999</v>
      </c>
      <c r="C328" s="203">
        <v>1.9790000000000001</v>
      </c>
      <c r="D328" s="203">
        <v>4.4249999999999998</v>
      </c>
      <c r="E328" s="203">
        <v>0.67900000000000005</v>
      </c>
      <c r="F328" s="203">
        <v>2.9089999999999998</v>
      </c>
      <c r="H328" s="203">
        <v>0.81</v>
      </c>
      <c r="I328" s="203">
        <v>2.2069999999999999</v>
      </c>
      <c r="J328" s="203">
        <v>5.2359999999999998</v>
      </c>
      <c r="K328" s="203">
        <v>0.69399999999999995</v>
      </c>
      <c r="L328" s="203">
        <v>2.802</v>
      </c>
    </row>
    <row r="329" spans="2:12">
      <c r="B329" s="203">
        <v>0.76700000000000002</v>
      </c>
      <c r="C329" s="203">
        <v>3.6219999999999999</v>
      </c>
      <c r="D329" s="203">
        <v>7.6580000000000004</v>
      </c>
      <c r="E329" s="203">
        <v>0.52</v>
      </c>
      <c r="F329" s="203">
        <v>4.25</v>
      </c>
      <c r="H329" s="203">
        <v>0.79100000000000004</v>
      </c>
      <c r="I329" s="203">
        <v>4.0549999999999997</v>
      </c>
      <c r="J329" s="203">
        <v>9.0470000000000006</v>
      </c>
      <c r="K329" s="203">
        <v>0.47899999999999998</v>
      </c>
      <c r="L329" s="203">
        <v>4.8319999999999999</v>
      </c>
    </row>
    <row r="330" spans="2:12">
      <c r="B330" s="203">
        <v>0.60299999999999998</v>
      </c>
      <c r="C330" s="203">
        <v>2.927</v>
      </c>
      <c r="D330" s="203">
        <v>6.0789999999999997</v>
      </c>
      <c r="E330" s="203">
        <v>0.52300000000000002</v>
      </c>
      <c r="F330" s="203">
        <v>4.3710000000000004</v>
      </c>
      <c r="H330" s="203">
        <v>0.63</v>
      </c>
      <c r="I330" s="203">
        <v>1.677</v>
      </c>
      <c r="J330" s="203">
        <v>3.9860000000000002</v>
      </c>
      <c r="K330" s="203">
        <v>0.749</v>
      </c>
      <c r="L330" s="203">
        <v>2.4990000000000001</v>
      </c>
    </row>
    <row r="331" spans="2:12">
      <c r="B331" s="203">
        <v>0.48899999999999999</v>
      </c>
      <c r="C331" s="203">
        <v>1.23</v>
      </c>
      <c r="D331" s="203">
        <v>2.903</v>
      </c>
      <c r="E331" s="203">
        <v>0.78200000000000003</v>
      </c>
      <c r="F331" s="203">
        <v>2.266</v>
      </c>
      <c r="H331" s="203">
        <v>0.71399999999999997</v>
      </c>
      <c r="I331" s="203">
        <v>1.8580000000000001</v>
      </c>
      <c r="J331" s="203">
        <v>4.4580000000000002</v>
      </c>
      <c r="K331" s="203">
        <v>0.72499999999999998</v>
      </c>
      <c r="L331" s="203">
        <v>2.657</v>
      </c>
    </row>
    <row r="332" spans="2:12">
      <c r="B332" s="203">
        <v>0.49199999999999999</v>
      </c>
      <c r="C332" s="203">
        <v>1.167</v>
      </c>
      <c r="D332" s="203">
        <v>2.7949999999999999</v>
      </c>
      <c r="E332" s="203">
        <v>0.80700000000000005</v>
      </c>
      <c r="F332" s="203">
        <v>2.133</v>
      </c>
      <c r="H332" s="203">
        <v>0.78200000000000003</v>
      </c>
      <c r="I332" s="203">
        <v>3.18</v>
      </c>
      <c r="J332" s="203">
        <v>6.8689999999999998</v>
      </c>
      <c r="K332" s="203">
        <v>0.55500000000000005</v>
      </c>
      <c r="L332" s="203">
        <v>3.7120000000000002</v>
      </c>
    </row>
    <row r="333" spans="2:12">
      <c r="B333" s="203">
        <v>0.67500000000000004</v>
      </c>
      <c r="C333" s="203">
        <v>3.0129999999999999</v>
      </c>
      <c r="D333" s="203">
        <v>6.44</v>
      </c>
      <c r="E333" s="203">
        <v>0.53700000000000003</v>
      </c>
      <c r="F333" s="203">
        <v>4.0199999999999996</v>
      </c>
      <c r="H333" s="203">
        <v>0.79400000000000004</v>
      </c>
      <c r="I333" s="203">
        <v>2.3109999999999999</v>
      </c>
      <c r="J333" s="203">
        <v>5.4169999999999998</v>
      </c>
      <c r="K333" s="203">
        <v>0.68</v>
      </c>
      <c r="L333" s="203">
        <v>2.9510000000000001</v>
      </c>
    </row>
    <row r="334" spans="2:12">
      <c r="B334" s="203">
        <v>0.56699999999999995</v>
      </c>
      <c r="C334" s="203">
        <v>3.782</v>
      </c>
      <c r="D334" s="203">
        <v>7.6420000000000003</v>
      </c>
      <c r="E334" s="203">
        <v>0.40300000000000002</v>
      </c>
      <c r="F334" s="203">
        <v>6.0039999999999996</v>
      </c>
      <c r="H334" s="203">
        <v>0.67300000000000004</v>
      </c>
      <c r="I334" s="203">
        <v>1.9470000000000001</v>
      </c>
      <c r="J334" s="203">
        <v>4.75</v>
      </c>
      <c r="K334" s="203">
        <v>0.68700000000000006</v>
      </c>
      <c r="L334" s="203">
        <v>2.7589999999999999</v>
      </c>
    </row>
    <row r="335" spans="2:12">
      <c r="B335" s="203">
        <v>0.6</v>
      </c>
      <c r="C335" s="203">
        <v>2.0169999999999999</v>
      </c>
      <c r="D335" s="203">
        <v>4.4690000000000003</v>
      </c>
      <c r="E335" s="203">
        <v>0.66500000000000004</v>
      </c>
      <c r="F335" s="203">
        <v>3.0219999999999998</v>
      </c>
      <c r="H335" s="203">
        <v>0.91600000000000004</v>
      </c>
      <c r="I335" s="203">
        <v>1.5269999999999999</v>
      </c>
      <c r="J335" s="203">
        <v>3.9249999999999998</v>
      </c>
      <c r="K335" s="203">
        <v>0.90400000000000003</v>
      </c>
      <c r="L335" s="203">
        <v>1.669</v>
      </c>
    </row>
    <row r="336" spans="2:12">
      <c r="B336" s="203">
        <v>0.622</v>
      </c>
      <c r="C336" s="203">
        <v>3.2069999999999999</v>
      </c>
      <c r="D336" s="203">
        <v>7.0359999999999996</v>
      </c>
      <c r="E336" s="203">
        <v>0.442</v>
      </c>
      <c r="F336" s="203">
        <v>4.6420000000000003</v>
      </c>
      <c r="H336" s="203">
        <v>0.76400000000000001</v>
      </c>
      <c r="I336" s="203">
        <v>2.2949999999999999</v>
      </c>
      <c r="J336" s="203">
        <v>5.4189999999999996</v>
      </c>
      <c r="K336" s="203">
        <v>0.69699999999999995</v>
      </c>
      <c r="L336" s="203">
        <v>2.7839999999999998</v>
      </c>
    </row>
    <row r="337" spans="2:12">
      <c r="B337" s="203">
        <v>0.58799999999999997</v>
      </c>
      <c r="C337" s="203">
        <v>1.835</v>
      </c>
      <c r="D337" s="203">
        <v>4.1500000000000004</v>
      </c>
      <c r="E337" s="203">
        <v>0.68600000000000005</v>
      </c>
      <c r="F337" s="203">
        <v>2.81</v>
      </c>
      <c r="H337" s="203">
        <v>0.621</v>
      </c>
      <c r="I337" s="203">
        <v>1.7430000000000001</v>
      </c>
      <c r="J337" s="203">
        <v>4.1740000000000004</v>
      </c>
      <c r="K337" s="203">
        <v>0.71899999999999997</v>
      </c>
      <c r="L337" s="203">
        <v>2.6829999999999998</v>
      </c>
    </row>
    <row r="338" spans="2:12">
      <c r="B338" s="203">
        <v>0.65600000000000003</v>
      </c>
      <c r="C338" s="203">
        <v>1.8280000000000001</v>
      </c>
      <c r="D338" s="203">
        <v>4.2210000000000001</v>
      </c>
      <c r="E338" s="203">
        <v>0.73799999999999999</v>
      </c>
      <c r="F338" s="203">
        <v>2.508</v>
      </c>
      <c r="H338" s="203">
        <v>0.81599999999999995</v>
      </c>
      <c r="I338" s="203">
        <v>1.528</v>
      </c>
      <c r="J338" s="203">
        <v>3.8580000000000001</v>
      </c>
      <c r="K338" s="203">
        <v>0.85599999999999998</v>
      </c>
      <c r="L338" s="203">
        <v>1.871</v>
      </c>
    </row>
    <row r="339" spans="2:12">
      <c r="B339" s="203">
        <v>0.59299999999999997</v>
      </c>
      <c r="C339" s="203">
        <v>3.0089999999999999</v>
      </c>
      <c r="D339" s="203">
        <v>6.2850000000000001</v>
      </c>
      <c r="E339" s="203">
        <v>0.496</v>
      </c>
      <c r="F339" s="203">
        <v>4.5650000000000004</v>
      </c>
      <c r="H339" s="203">
        <v>0.78</v>
      </c>
      <c r="I339" s="203">
        <v>1.6930000000000001</v>
      </c>
      <c r="J339" s="203">
        <v>4.4189999999999996</v>
      </c>
      <c r="K339" s="203">
        <v>0.78900000000000003</v>
      </c>
      <c r="L339" s="203">
        <v>2.1629999999999998</v>
      </c>
    </row>
    <row r="340" spans="2:12">
      <c r="B340" s="203">
        <v>0.57299999999999995</v>
      </c>
      <c r="C340" s="203">
        <v>2.3580000000000001</v>
      </c>
      <c r="D340" s="203">
        <v>5.0570000000000004</v>
      </c>
      <c r="E340" s="203">
        <v>0.57999999999999996</v>
      </c>
      <c r="F340" s="203">
        <v>3.702</v>
      </c>
      <c r="H340" s="203">
        <v>0.79300000000000004</v>
      </c>
      <c r="I340" s="203">
        <v>2.206</v>
      </c>
      <c r="J340" s="203">
        <v>5.2779999999999996</v>
      </c>
      <c r="K340" s="203">
        <v>0.68200000000000005</v>
      </c>
      <c r="L340" s="203">
        <v>2.887</v>
      </c>
    </row>
    <row r="341" spans="2:12">
      <c r="B341" s="203">
        <v>0.61699999999999999</v>
      </c>
      <c r="C341" s="203">
        <v>2.323</v>
      </c>
      <c r="D341" s="203">
        <v>5.149</v>
      </c>
      <c r="E341" s="203">
        <v>0.59299999999999997</v>
      </c>
      <c r="F341" s="203">
        <v>3.3919999999999999</v>
      </c>
      <c r="H341" s="203">
        <v>0.91100000000000003</v>
      </c>
      <c r="I341" s="203">
        <v>1.5920000000000001</v>
      </c>
      <c r="J341" s="203">
        <v>4.08</v>
      </c>
      <c r="K341" s="203">
        <v>0.88200000000000001</v>
      </c>
      <c r="L341" s="203">
        <v>1.76</v>
      </c>
    </row>
    <row r="342" spans="2:12">
      <c r="B342" s="203">
        <v>0.59299999999999997</v>
      </c>
      <c r="C342" s="203">
        <v>1.948</v>
      </c>
      <c r="D342" s="203">
        <v>4.3550000000000004</v>
      </c>
      <c r="E342" s="203">
        <v>0.66800000000000004</v>
      </c>
      <c r="F342" s="203">
        <v>2.9569999999999999</v>
      </c>
      <c r="H342" s="203">
        <v>0.59899999999999998</v>
      </c>
      <c r="I342" s="203">
        <v>2.597</v>
      </c>
      <c r="J342" s="203">
        <v>5.8789999999999996</v>
      </c>
      <c r="K342" s="203">
        <v>0.57699999999999996</v>
      </c>
      <c r="L342" s="203">
        <v>3.827</v>
      </c>
    </row>
    <row r="343" spans="2:12">
      <c r="B343" s="203">
        <v>0.65100000000000002</v>
      </c>
      <c r="C343" s="203">
        <v>2.5529999999999999</v>
      </c>
      <c r="D343" s="203">
        <v>5.5940000000000003</v>
      </c>
      <c r="E343" s="203">
        <v>0.58199999999999996</v>
      </c>
      <c r="F343" s="203">
        <v>3.5289999999999999</v>
      </c>
      <c r="H343" s="203">
        <v>0.68500000000000005</v>
      </c>
      <c r="I343" s="203">
        <v>2.4020000000000001</v>
      </c>
      <c r="J343" s="203">
        <v>5.4939999999999998</v>
      </c>
      <c r="K343" s="203">
        <v>0.61899999999999999</v>
      </c>
      <c r="L343" s="203">
        <v>3.2410000000000001</v>
      </c>
    </row>
    <row r="344" spans="2:12">
      <c r="B344" s="203">
        <v>0.55300000000000005</v>
      </c>
      <c r="C344" s="203">
        <v>2.1240000000000001</v>
      </c>
      <c r="D344" s="203">
        <v>4.62</v>
      </c>
      <c r="E344" s="203">
        <v>0.60299999999999998</v>
      </c>
      <c r="F344" s="203">
        <v>3.4580000000000002</v>
      </c>
      <c r="H344" s="203">
        <v>0.80400000000000005</v>
      </c>
      <c r="I344" s="203">
        <v>1.5489999999999999</v>
      </c>
      <c r="J344" s="203">
        <v>3.9460000000000002</v>
      </c>
      <c r="K344" s="203">
        <v>0.86299999999999999</v>
      </c>
      <c r="L344" s="203">
        <v>1.8779999999999999</v>
      </c>
    </row>
    <row r="345" spans="2:12">
      <c r="B345" s="203">
        <v>0.55800000000000005</v>
      </c>
      <c r="C345" s="203">
        <v>1.9470000000000001</v>
      </c>
      <c r="D345" s="203">
        <v>4.298</v>
      </c>
      <c r="E345" s="203">
        <v>0.64500000000000002</v>
      </c>
      <c r="F345" s="203">
        <v>3.141</v>
      </c>
      <c r="H345" s="203">
        <v>0.78800000000000003</v>
      </c>
      <c r="I345" s="203">
        <v>1.9179999999999999</v>
      </c>
      <c r="J345" s="203">
        <v>4.6340000000000003</v>
      </c>
      <c r="K345" s="203">
        <v>0.751</v>
      </c>
      <c r="L345" s="203">
        <v>2.4500000000000002</v>
      </c>
    </row>
    <row r="346" spans="2:12">
      <c r="B346" s="203">
        <v>0.54600000000000004</v>
      </c>
      <c r="C346" s="203">
        <v>2.1739999999999999</v>
      </c>
      <c r="D346" s="203">
        <v>4.681</v>
      </c>
      <c r="E346" s="203">
        <v>0.59499999999999997</v>
      </c>
      <c r="F346" s="203">
        <v>3.5790000000000002</v>
      </c>
      <c r="H346" s="203">
        <v>1.0529999999999999</v>
      </c>
      <c r="I346" s="203">
        <v>2.4079999999999999</v>
      </c>
      <c r="J346" s="203">
        <v>5.819</v>
      </c>
      <c r="K346" s="203">
        <v>0.74299999999999999</v>
      </c>
      <c r="L346" s="203">
        <v>2.476</v>
      </c>
    </row>
    <row r="347" spans="2:12">
      <c r="B347" s="203">
        <v>0.61399999999999999</v>
      </c>
      <c r="C347" s="203">
        <v>1.665</v>
      </c>
      <c r="D347" s="203">
        <v>3.9169999999999998</v>
      </c>
      <c r="E347" s="203">
        <v>0.73</v>
      </c>
      <c r="F347" s="203">
        <v>2.4409999999999998</v>
      </c>
      <c r="H347" s="203">
        <v>0.69</v>
      </c>
      <c r="I347" s="203">
        <v>3.1139999999999999</v>
      </c>
      <c r="J347" s="203">
        <v>6.9359999999999999</v>
      </c>
      <c r="K347" s="203">
        <v>0.52200000000000002</v>
      </c>
      <c r="L347" s="203">
        <v>4.3010000000000002</v>
      </c>
    </row>
    <row r="348" spans="2:12">
      <c r="B348" s="203">
        <v>0.55600000000000005</v>
      </c>
      <c r="C348" s="203">
        <v>2.2999999999999998</v>
      </c>
      <c r="D348" s="203">
        <v>4.9269999999999996</v>
      </c>
      <c r="E348" s="203">
        <v>0.57799999999999996</v>
      </c>
      <c r="F348" s="203">
        <v>3.72</v>
      </c>
      <c r="H348" s="203">
        <v>0.70099999999999996</v>
      </c>
      <c r="I348" s="203">
        <v>2.153</v>
      </c>
      <c r="J348" s="203">
        <v>5.19</v>
      </c>
      <c r="K348" s="203">
        <v>0.66800000000000004</v>
      </c>
      <c r="L348" s="203">
        <v>2.9380000000000002</v>
      </c>
    </row>
    <row r="349" spans="2:12">
      <c r="B349" s="203">
        <v>0.52700000000000002</v>
      </c>
      <c r="C349" s="203">
        <v>2.423</v>
      </c>
      <c r="D349" s="203">
        <v>5.1790000000000003</v>
      </c>
      <c r="E349" s="203">
        <v>0.52300000000000002</v>
      </c>
      <c r="F349" s="203">
        <v>4.1319999999999997</v>
      </c>
      <c r="H349" s="203">
        <v>0.66800000000000004</v>
      </c>
      <c r="I349" s="203">
        <v>1.903</v>
      </c>
      <c r="J349" s="203">
        <v>4.5579999999999998</v>
      </c>
      <c r="K349" s="203">
        <v>0.71</v>
      </c>
      <c r="L349" s="203">
        <v>2.7280000000000002</v>
      </c>
    </row>
    <row r="350" spans="2:12">
      <c r="B350" s="203">
        <v>0.45</v>
      </c>
      <c r="C350" s="203">
        <v>1.079</v>
      </c>
      <c r="D350" s="203">
        <v>2.5819999999999999</v>
      </c>
      <c r="E350" s="203">
        <v>0.79800000000000004</v>
      </c>
      <c r="F350" s="203">
        <v>2.1589999999999998</v>
      </c>
      <c r="H350" s="203">
        <v>0.76800000000000002</v>
      </c>
      <c r="I350" s="203">
        <v>2.2650000000000001</v>
      </c>
      <c r="J350" s="203">
        <v>5.234</v>
      </c>
      <c r="K350" s="203">
        <v>0.66500000000000004</v>
      </c>
      <c r="L350" s="203">
        <v>3.024</v>
      </c>
    </row>
    <row r="351" spans="2:12">
      <c r="B351" s="203">
        <v>0.50600000000000001</v>
      </c>
      <c r="C351" s="203">
        <v>1.9770000000000001</v>
      </c>
      <c r="D351" s="203">
        <v>4.2670000000000003</v>
      </c>
      <c r="E351" s="203">
        <v>0.60199999999999998</v>
      </c>
      <c r="F351" s="203">
        <v>3.52</v>
      </c>
      <c r="H351" s="203">
        <v>0.75</v>
      </c>
      <c r="I351" s="203">
        <v>1.7430000000000001</v>
      </c>
      <c r="J351" s="203">
        <v>4.1929999999999996</v>
      </c>
      <c r="K351" s="203">
        <v>0.78400000000000003</v>
      </c>
      <c r="L351" s="203">
        <v>2.2719999999999998</v>
      </c>
    </row>
    <row r="352" spans="2:12">
      <c r="B352" s="203">
        <v>0.44600000000000001</v>
      </c>
      <c r="C352" s="203">
        <v>2.0859999999999999</v>
      </c>
      <c r="D352" s="203">
        <v>4.3810000000000002</v>
      </c>
      <c r="E352" s="203">
        <v>0.53200000000000003</v>
      </c>
      <c r="F352" s="203">
        <v>4.2060000000000004</v>
      </c>
      <c r="H352" s="203">
        <v>0.76200000000000001</v>
      </c>
      <c r="I352" s="203">
        <v>1.6220000000000001</v>
      </c>
      <c r="J352" s="203">
        <v>4.2279999999999998</v>
      </c>
      <c r="K352" s="203">
        <v>0.82599999999999996</v>
      </c>
      <c r="L352" s="203">
        <v>2.0710000000000002</v>
      </c>
    </row>
    <row r="353" spans="2:12">
      <c r="B353" s="203">
        <v>0.52100000000000002</v>
      </c>
      <c r="C353" s="203">
        <v>1.6839999999999999</v>
      </c>
      <c r="D353" s="203">
        <v>3.7519999999999998</v>
      </c>
      <c r="E353" s="203">
        <v>0.68400000000000005</v>
      </c>
      <c r="F353" s="203">
        <v>2.907</v>
      </c>
      <c r="H353" s="203">
        <v>0.88100000000000001</v>
      </c>
      <c r="I353" s="203">
        <v>1.514</v>
      </c>
      <c r="J353" s="203">
        <v>3.9769999999999999</v>
      </c>
      <c r="K353" s="203">
        <v>0.89700000000000002</v>
      </c>
      <c r="L353" s="203">
        <v>1.6890000000000001</v>
      </c>
    </row>
    <row r="354" spans="2:12">
      <c r="B354" s="203">
        <v>0.49399999999999999</v>
      </c>
      <c r="C354" s="203">
        <v>2.0939999999999999</v>
      </c>
      <c r="D354" s="203">
        <v>4.4960000000000004</v>
      </c>
      <c r="E354" s="203">
        <v>0.56100000000000005</v>
      </c>
      <c r="F354" s="203">
        <v>3.8159999999999998</v>
      </c>
      <c r="H354" s="203">
        <v>0.68</v>
      </c>
      <c r="I354" s="203">
        <v>2.6880000000000002</v>
      </c>
      <c r="J354" s="203">
        <v>6.1340000000000003</v>
      </c>
      <c r="K354" s="203">
        <v>0.58499999999999996</v>
      </c>
      <c r="L354" s="203">
        <v>3.7519999999999998</v>
      </c>
    </row>
    <row r="355" spans="2:12">
      <c r="B355" s="203">
        <v>0.57199999999999995</v>
      </c>
      <c r="C355" s="203">
        <v>1.3320000000000001</v>
      </c>
      <c r="D355" s="203">
        <v>3.2040000000000002</v>
      </c>
      <c r="E355" s="203">
        <v>0.81499999999999995</v>
      </c>
      <c r="F355" s="203">
        <v>2.093</v>
      </c>
      <c r="H355" s="203">
        <v>0.78300000000000003</v>
      </c>
      <c r="I355" s="203">
        <v>3.089</v>
      </c>
      <c r="J355" s="203">
        <v>6.8959999999999999</v>
      </c>
      <c r="K355" s="203">
        <v>0.48899999999999999</v>
      </c>
      <c r="L355" s="203">
        <v>4.6879999999999997</v>
      </c>
    </row>
    <row r="356" spans="2:12">
      <c r="B356" s="203">
        <v>0.50900000000000001</v>
      </c>
      <c r="C356" s="203">
        <v>1.5720000000000001</v>
      </c>
      <c r="D356" s="203">
        <v>3.548</v>
      </c>
      <c r="E356" s="203">
        <v>0.69799999999999995</v>
      </c>
      <c r="F356" s="203">
        <v>2.7770000000000001</v>
      </c>
      <c r="H356" s="203">
        <v>0.83</v>
      </c>
      <c r="I356" s="203">
        <v>2.633</v>
      </c>
      <c r="J356" s="203">
        <v>6.0830000000000002</v>
      </c>
      <c r="K356" s="203">
        <v>0.65900000000000003</v>
      </c>
      <c r="L356" s="203">
        <v>3.0710000000000002</v>
      </c>
    </row>
    <row r="357" spans="2:12">
      <c r="B357" s="203">
        <v>0.55800000000000005</v>
      </c>
      <c r="C357" s="203">
        <v>1.0009999999999999</v>
      </c>
      <c r="D357" s="203">
        <v>2.62</v>
      </c>
      <c r="E357" s="203">
        <v>0.89200000000000002</v>
      </c>
      <c r="F357" s="203">
        <v>1.613</v>
      </c>
      <c r="H357" s="203">
        <v>0.78700000000000003</v>
      </c>
      <c r="I357" s="203">
        <v>1.6559999999999999</v>
      </c>
      <c r="J357" s="203">
        <v>4.1520000000000001</v>
      </c>
      <c r="K357" s="203">
        <v>0.82399999999999995</v>
      </c>
      <c r="L357" s="203">
        <v>2.008</v>
      </c>
    </row>
    <row r="358" spans="2:12">
      <c r="B358" s="203">
        <v>0.64100000000000001</v>
      </c>
      <c r="C358" s="203">
        <v>1.0249999999999999</v>
      </c>
      <c r="D358" s="203">
        <v>2.7629999999999999</v>
      </c>
      <c r="E358" s="203">
        <v>0.94399999999999995</v>
      </c>
      <c r="F358" s="203">
        <v>1.44</v>
      </c>
      <c r="H358" s="203">
        <v>0.753</v>
      </c>
      <c r="I358" s="203">
        <v>2.2320000000000002</v>
      </c>
      <c r="J358" s="203">
        <v>5.2519999999999998</v>
      </c>
      <c r="K358" s="203">
        <v>0.69699999999999995</v>
      </c>
      <c r="L358" s="203">
        <v>2.8370000000000002</v>
      </c>
    </row>
    <row r="359" spans="2:12">
      <c r="B359" s="203">
        <v>0.66200000000000003</v>
      </c>
      <c r="C359" s="203">
        <v>1.2669999999999999</v>
      </c>
      <c r="D359" s="203">
        <v>3.222</v>
      </c>
      <c r="E359" s="203">
        <v>0.88500000000000001</v>
      </c>
      <c r="F359" s="203">
        <v>1.7230000000000001</v>
      </c>
      <c r="H359" s="203">
        <v>0.83299999999999996</v>
      </c>
      <c r="I359" s="203">
        <v>3.081</v>
      </c>
      <c r="J359" s="203">
        <v>6.9969999999999999</v>
      </c>
      <c r="K359" s="203">
        <v>0.56799999999999995</v>
      </c>
      <c r="L359" s="203">
        <v>3.875</v>
      </c>
    </row>
    <row r="360" spans="2:12">
      <c r="B360" s="203">
        <v>0.66100000000000003</v>
      </c>
      <c r="C360" s="203">
        <v>1.391</v>
      </c>
      <c r="D360" s="203">
        <v>3.44</v>
      </c>
      <c r="E360" s="203">
        <v>0.85099999999999998</v>
      </c>
      <c r="F360" s="203">
        <v>1.895</v>
      </c>
      <c r="H360" s="203">
        <v>0.65100000000000002</v>
      </c>
      <c r="I360" s="203">
        <v>2.52</v>
      </c>
      <c r="J360" s="203">
        <v>5.6529999999999996</v>
      </c>
      <c r="K360" s="203">
        <v>0.57499999999999996</v>
      </c>
      <c r="L360" s="203">
        <v>3.8079999999999998</v>
      </c>
    </row>
    <row r="361" spans="2:12">
      <c r="B361" s="203">
        <v>0.65300000000000002</v>
      </c>
      <c r="C361" s="203">
        <v>1.827</v>
      </c>
      <c r="D361" s="203">
        <v>4.2160000000000002</v>
      </c>
      <c r="E361" s="203">
        <v>0.73599999999999999</v>
      </c>
      <c r="F361" s="203">
        <v>2.5190000000000001</v>
      </c>
      <c r="H361" s="203">
        <v>0.746</v>
      </c>
      <c r="I361" s="203">
        <v>3.17</v>
      </c>
      <c r="J361" s="203">
        <v>7.1689999999999996</v>
      </c>
      <c r="K361" s="203">
        <v>0.54600000000000004</v>
      </c>
      <c r="L361" s="203">
        <v>4.0869999999999997</v>
      </c>
    </row>
    <row r="362" spans="2:12">
      <c r="B362" s="203">
        <v>0.57699999999999996</v>
      </c>
      <c r="C362" s="203">
        <v>1.274</v>
      </c>
      <c r="D362" s="203">
        <v>3.1040000000000001</v>
      </c>
      <c r="E362" s="203">
        <v>0.83699999999999997</v>
      </c>
      <c r="F362" s="203">
        <v>1.9870000000000001</v>
      </c>
      <c r="H362" s="203">
        <v>0.82599999999999996</v>
      </c>
      <c r="I362" s="203">
        <v>2.0070000000000001</v>
      </c>
      <c r="J362" s="203">
        <v>4.7889999999999997</v>
      </c>
      <c r="K362" s="203">
        <v>0.76100000000000001</v>
      </c>
      <c r="L362" s="203">
        <v>2.4449999999999998</v>
      </c>
    </row>
    <row r="363" spans="2:12">
      <c r="B363" s="203">
        <v>0.55200000000000005</v>
      </c>
      <c r="C363" s="203">
        <v>1.663</v>
      </c>
      <c r="D363" s="203">
        <v>3.7629999999999999</v>
      </c>
      <c r="E363" s="203">
        <v>0.71099999999999997</v>
      </c>
      <c r="F363" s="203">
        <v>2.7109999999999999</v>
      </c>
      <c r="H363" s="203">
        <v>0.71599999999999997</v>
      </c>
      <c r="I363" s="203">
        <v>3.0950000000000002</v>
      </c>
      <c r="J363" s="203">
        <v>7.0519999999999996</v>
      </c>
      <c r="K363" s="203">
        <v>0.56499999999999995</v>
      </c>
      <c r="L363" s="203">
        <v>3.8959999999999999</v>
      </c>
    </row>
    <row r="364" spans="2:12">
      <c r="B364" s="203">
        <v>0.56399999999999995</v>
      </c>
      <c r="C364" s="203">
        <v>2.069</v>
      </c>
      <c r="D364" s="203">
        <v>4.5540000000000003</v>
      </c>
      <c r="E364" s="203">
        <v>0.61699999999999999</v>
      </c>
      <c r="F364" s="203">
        <v>3.3010000000000002</v>
      </c>
      <c r="H364" s="203">
        <v>0.78300000000000003</v>
      </c>
      <c r="I364" s="203">
        <v>2.746</v>
      </c>
      <c r="J364" s="203">
        <v>6.33</v>
      </c>
      <c r="K364" s="203">
        <v>0.61399999999999999</v>
      </c>
      <c r="L364" s="203">
        <v>3.222</v>
      </c>
    </row>
    <row r="365" spans="2:12">
      <c r="B365" s="203">
        <v>0.44700000000000001</v>
      </c>
      <c r="C365" s="203">
        <v>1.9359999999999999</v>
      </c>
      <c r="D365" s="203">
        <v>4.1340000000000003</v>
      </c>
      <c r="E365" s="203">
        <v>0.55500000000000005</v>
      </c>
      <c r="F365" s="203">
        <v>3.9</v>
      </c>
      <c r="H365" s="203">
        <v>0.67700000000000005</v>
      </c>
      <c r="I365" s="203">
        <v>2.5979999999999999</v>
      </c>
      <c r="J365" s="203">
        <v>5.9269999999999996</v>
      </c>
      <c r="K365" s="203">
        <v>0.58099999999999996</v>
      </c>
      <c r="L365" s="203">
        <v>3.738</v>
      </c>
    </row>
    <row r="366" spans="2:12">
      <c r="B366" s="203">
        <v>0.52500000000000002</v>
      </c>
      <c r="C366" s="203">
        <v>2.58</v>
      </c>
      <c r="D366" s="203">
        <v>5.3959999999999999</v>
      </c>
      <c r="E366" s="203">
        <v>0.51</v>
      </c>
      <c r="F366" s="203">
        <v>4.4269999999999996</v>
      </c>
      <c r="H366" s="203">
        <v>0.76200000000000001</v>
      </c>
      <c r="I366" s="203">
        <v>2.3570000000000002</v>
      </c>
      <c r="J366" s="203">
        <v>5.5279999999999996</v>
      </c>
      <c r="K366" s="203">
        <v>0.65800000000000003</v>
      </c>
      <c r="L366" s="203">
        <v>3.077</v>
      </c>
    </row>
    <row r="367" spans="2:12">
      <c r="B367" s="203">
        <v>0.55400000000000005</v>
      </c>
      <c r="C367" s="203">
        <v>2.7189999999999999</v>
      </c>
      <c r="D367" s="203">
        <v>5.66</v>
      </c>
      <c r="E367" s="203">
        <v>0.51500000000000001</v>
      </c>
      <c r="F367" s="203">
        <v>4.4240000000000004</v>
      </c>
      <c r="H367" s="203">
        <v>0.874</v>
      </c>
      <c r="I367" s="203">
        <v>1.5629999999999999</v>
      </c>
      <c r="J367" s="203">
        <v>3.9889999999999999</v>
      </c>
      <c r="K367" s="203">
        <v>0.871</v>
      </c>
      <c r="L367" s="203">
        <v>1.83</v>
      </c>
    </row>
    <row r="368" spans="2:12">
      <c r="B368" s="203">
        <v>0.65900000000000003</v>
      </c>
      <c r="C368" s="203">
        <v>2.0459999999999998</v>
      </c>
      <c r="D368" s="203">
        <v>4.7080000000000002</v>
      </c>
      <c r="E368" s="203">
        <v>0.66700000000000004</v>
      </c>
      <c r="F368" s="203">
        <v>2.7930000000000001</v>
      </c>
      <c r="H368" s="203">
        <v>0.73399999999999999</v>
      </c>
      <c r="I368" s="203">
        <v>2.2269999999999999</v>
      </c>
      <c r="J368" s="203">
        <v>5.1479999999999997</v>
      </c>
      <c r="K368" s="203">
        <v>0.64800000000000002</v>
      </c>
      <c r="L368" s="203">
        <v>3.1339999999999999</v>
      </c>
    </row>
    <row r="369" spans="2:12">
      <c r="B369" s="203">
        <v>0.61699999999999999</v>
      </c>
      <c r="C369" s="203">
        <v>1.3660000000000001</v>
      </c>
      <c r="D369" s="203">
        <v>3.3260000000000001</v>
      </c>
      <c r="E369" s="203">
        <v>0.83699999999999997</v>
      </c>
      <c r="F369" s="203">
        <v>1.9910000000000001</v>
      </c>
      <c r="H369" s="203">
        <v>0.74</v>
      </c>
      <c r="I369" s="203">
        <v>2.2490000000000001</v>
      </c>
      <c r="J369" s="203">
        <v>5.2539999999999996</v>
      </c>
      <c r="K369" s="203">
        <v>0.65100000000000002</v>
      </c>
      <c r="L369" s="203">
        <v>3.0640000000000001</v>
      </c>
    </row>
    <row r="370" spans="2:12">
      <c r="B370" s="203">
        <v>0.55700000000000005</v>
      </c>
      <c r="C370" s="203">
        <v>1.599</v>
      </c>
      <c r="D370" s="203">
        <v>3.669</v>
      </c>
      <c r="E370" s="203">
        <v>0.72499999999999998</v>
      </c>
      <c r="F370" s="203">
        <v>2.5830000000000002</v>
      </c>
      <c r="H370" s="203">
        <v>0.80100000000000005</v>
      </c>
      <c r="I370" s="203">
        <v>3.117</v>
      </c>
      <c r="J370" s="203">
        <v>6.96</v>
      </c>
      <c r="K370" s="203">
        <v>0.56299999999999994</v>
      </c>
      <c r="L370" s="203">
        <v>3.9009999999999998</v>
      </c>
    </row>
    <row r="371" spans="2:12">
      <c r="B371" s="203">
        <v>0.61699999999999999</v>
      </c>
      <c r="C371" s="203">
        <v>1.452</v>
      </c>
      <c r="D371" s="203">
        <v>3.4849999999999999</v>
      </c>
      <c r="E371" s="203">
        <v>0.80800000000000005</v>
      </c>
      <c r="F371" s="203">
        <v>2.121</v>
      </c>
      <c r="H371" s="203">
        <v>0.753</v>
      </c>
      <c r="I371" s="203">
        <v>1.996</v>
      </c>
      <c r="J371" s="203">
        <v>4.742</v>
      </c>
      <c r="K371" s="203">
        <v>0.74299999999999999</v>
      </c>
      <c r="L371" s="203">
        <v>2.5550000000000002</v>
      </c>
    </row>
    <row r="372" spans="2:12">
      <c r="B372" s="203">
        <v>0.52100000000000002</v>
      </c>
      <c r="C372" s="203">
        <v>2.0329999999999999</v>
      </c>
      <c r="D372" s="203">
        <v>4.3979999999999997</v>
      </c>
      <c r="E372" s="203">
        <v>0.60099999999999998</v>
      </c>
      <c r="F372" s="203">
        <v>3.512</v>
      </c>
      <c r="H372" s="203">
        <v>0.68300000000000005</v>
      </c>
      <c r="I372" s="203">
        <v>3.7040000000000002</v>
      </c>
      <c r="J372" s="203">
        <v>8.0630000000000006</v>
      </c>
      <c r="K372" s="203">
        <v>0.433</v>
      </c>
      <c r="L372" s="203">
        <v>5.4530000000000003</v>
      </c>
    </row>
    <row r="373" spans="2:12">
      <c r="B373" s="203">
        <v>0.48599999999999999</v>
      </c>
      <c r="C373" s="203">
        <v>2.113</v>
      </c>
      <c r="D373" s="203">
        <v>4.53</v>
      </c>
      <c r="E373" s="203">
        <v>0.54900000000000004</v>
      </c>
      <c r="F373" s="203">
        <v>3.91</v>
      </c>
      <c r="H373" s="203">
        <v>0.69799999999999995</v>
      </c>
      <c r="I373" s="203">
        <v>2.327</v>
      </c>
      <c r="J373" s="203">
        <v>5.3659999999999997</v>
      </c>
      <c r="K373" s="203">
        <v>0.61799999999999999</v>
      </c>
      <c r="L373" s="203">
        <v>3.343</v>
      </c>
    </row>
    <row r="374" spans="2:12">
      <c r="B374" s="203">
        <v>0.63200000000000001</v>
      </c>
      <c r="C374" s="203">
        <v>1.581</v>
      </c>
      <c r="D374" s="203">
        <v>3.73</v>
      </c>
      <c r="E374" s="203">
        <v>0.78800000000000003</v>
      </c>
      <c r="F374" s="203">
        <v>2.2519999999999998</v>
      </c>
      <c r="H374" s="203">
        <v>0.67700000000000005</v>
      </c>
      <c r="I374" s="203">
        <v>2.1629999999999998</v>
      </c>
      <c r="J374" s="203">
        <v>5.0199999999999996</v>
      </c>
      <c r="K374" s="203">
        <v>0.66300000000000003</v>
      </c>
      <c r="L374" s="203">
        <v>3.0870000000000002</v>
      </c>
    </row>
    <row r="375" spans="2:12">
      <c r="B375" s="203">
        <v>0.55900000000000005</v>
      </c>
      <c r="C375" s="203">
        <v>1.786</v>
      </c>
      <c r="D375" s="203">
        <v>3.9940000000000002</v>
      </c>
      <c r="E375" s="203">
        <v>0.68700000000000006</v>
      </c>
      <c r="F375" s="203">
        <v>2.8740000000000001</v>
      </c>
      <c r="H375" s="203">
        <v>0.63900000000000001</v>
      </c>
      <c r="I375" s="203">
        <v>2.153</v>
      </c>
      <c r="J375" s="203">
        <v>5.133</v>
      </c>
      <c r="K375" s="203">
        <v>0.626</v>
      </c>
      <c r="L375" s="203">
        <v>3.3660000000000001</v>
      </c>
    </row>
    <row r="376" spans="2:12">
      <c r="B376" s="203">
        <v>0.626</v>
      </c>
      <c r="C376" s="203">
        <v>3.0590000000000002</v>
      </c>
      <c r="D376" s="203">
        <v>6.41</v>
      </c>
      <c r="E376" s="203">
        <v>0.51100000000000001</v>
      </c>
      <c r="F376" s="203">
        <v>4.399</v>
      </c>
      <c r="H376" s="203">
        <v>0.66400000000000003</v>
      </c>
      <c r="I376" s="203">
        <v>1.798</v>
      </c>
      <c r="J376" s="203">
        <v>4.3209999999999997</v>
      </c>
      <c r="K376" s="203">
        <v>0.71599999999999997</v>
      </c>
      <c r="L376" s="203">
        <v>2.7120000000000002</v>
      </c>
    </row>
    <row r="377" spans="2:12">
      <c r="B377" s="203">
        <v>0.626</v>
      </c>
      <c r="C377" s="203">
        <v>2.4790000000000001</v>
      </c>
      <c r="D377" s="203">
        <v>5.3550000000000004</v>
      </c>
      <c r="E377" s="203">
        <v>0.59399999999999997</v>
      </c>
      <c r="F377" s="203">
        <v>3.56</v>
      </c>
      <c r="H377" s="203">
        <v>0.61299999999999999</v>
      </c>
      <c r="I377" s="203">
        <v>1.865</v>
      </c>
      <c r="J377" s="203">
        <v>4.4729999999999999</v>
      </c>
      <c r="K377" s="203">
        <v>0.68600000000000005</v>
      </c>
      <c r="L377" s="203">
        <v>2.8839999999999999</v>
      </c>
    </row>
    <row r="378" spans="2:12">
      <c r="B378" s="203">
        <v>0.46899999999999997</v>
      </c>
      <c r="C378" s="203">
        <v>1.677</v>
      </c>
      <c r="D378" s="203">
        <v>3.73</v>
      </c>
      <c r="E378" s="203">
        <v>0.61899999999999999</v>
      </c>
      <c r="F378" s="203">
        <v>3.2189999999999999</v>
      </c>
      <c r="H378" s="203">
        <v>0.78900000000000003</v>
      </c>
      <c r="I378" s="203">
        <v>2.1349999999999998</v>
      </c>
      <c r="J378" s="203">
        <v>5.0069999999999997</v>
      </c>
      <c r="K378" s="203">
        <v>0.68600000000000005</v>
      </c>
      <c r="L378" s="203">
        <v>2.798</v>
      </c>
    </row>
    <row r="379" spans="2:12">
      <c r="B379" s="203">
        <v>0.53300000000000003</v>
      </c>
      <c r="C379" s="203">
        <v>1.6919999999999999</v>
      </c>
      <c r="D379" s="203">
        <v>3.8130000000000002</v>
      </c>
      <c r="E379" s="203">
        <v>0.68</v>
      </c>
      <c r="F379" s="203">
        <v>2.8570000000000002</v>
      </c>
      <c r="H379" s="203">
        <v>0.745</v>
      </c>
      <c r="I379" s="203">
        <v>4.085</v>
      </c>
      <c r="J379" s="203">
        <v>8.9009999999999998</v>
      </c>
      <c r="K379" s="203">
        <v>0.40400000000000003</v>
      </c>
      <c r="L379" s="203">
        <v>5.8579999999999997</v>
      </c>
    </row>
    <row r="380" spans="2:12">
      <c r="B380" s="203">
        <v>0.505</v>
      </c>
      <c r="C380" s="203">
        <v>2.1619999999999999</v>
      </c>
      <c r="D380" s="203">
        <v>4.6050000000000004</v>
      </c>
      <c r="E380" s="203">
        <v>0.56499999999999995</v>
      </c>
      <c r="F380" s="203">
        <v>3.855</v>
      </c>
      <c r="H380" s="203">
        <v>0.77300000000000002</v>
      </c>
      <c r="I380" s="203">
        <v>3.9180000000000001</v>
      </c>
      <c r="J380" s="203">
        <v>8.6050000000000004</v>
      </c>
      <c r="K380" s="203">
        <v>0.48299999999999998</v>
      </c>
      <c r="L380" s="203">
        <v>4.4290000000000003</v>
      </c>
    </row>
    <row r="381" spans="2:12">
      <c r="B381" s="203">
        <v>0.62</v>
      </c>
      <c r="C381" s="203">
        <v>1.8380000000000001</v>
      </c>
      <c r="D381" s="203">
        <v>4.234</v>
      </c>
      <c r="E381" s="203">
        <v>0.69699999999999995</v>
      </c>
      <c r="F381" s="203">
        <v>2.6680000000000001</v>
      </c>
      <c r="H381" s="203">
        <v>0.73599999999999999</v>
      </c>
      <c r="I381" s="203">
        <v>3.577</v>
      </c>
      <c r="J381" s="203">
        <v>7.8860000000000001</v>
      </c>
      <c r="K381" s="203">
        <v>0.502</v>
      </c>
      <c r="L381" s="203">
        <v>4.585</v>
      </c>
    </row>
    <row r="382" spans="2:12">
      <c r="B382" s="203">
        <v>0.56200000000000006</v>
      </c>
      <c r="C382" s="203">
        <v>2.5139999999999998</v>
      </c>
      <c r="D382" s="203">
        <v>5.3330000000000002</v>
      </c>
      <c r="E382" s="203">
        <v>0.54400000000000004</v>
      </c>
      <c r="F382" s="203">
        <v>4.0279999999999996</v>
      </c>
      <c r="H382" s="203">
        <v>0.77100000000000002</v>
      </c>
      <c r="I382" s="203">
        <v>2.6080000000000001</v>
      </c>
      <c r="J382" s="203">
        <v>5.9480000000000004</v>
      </c>
      <c r="K382" s="203">
        <v>0.624</v>
      </c>
      <c r="L382" s="203">
        <v>3.3860000000000001</v>
      </c>
    </row>
    <row r="383" spans="2:12">
      <c r="B383" s="203">
        <v>0.56200000000000006</v>
      </c>
      <c r="C383" s="203">
        <v>2.62</v>
      </c>
      <c r="D383" s="203">
        <v>5.5510000000000002</v>
      </c>
      <c r="E383" s="203">
        <v>0.52300000000000002</v>
      </c>
      <c r="F383" s="203">
        <v>4.2009999999999996</v>
      </c>
      <c r="H383" s="203">
        <v>0.69699999999999995</v>
      </c>
      <c r="I383" s="203">
        <v>1.8660000000000001</v>
      </c>
      <c r="J383" s="203">
        <v>4.4710000000000001</v>
      </c>
      <c r="K383" s="203">
        <v>0.72499999999999998</v>
      </c>
      <c r="L383" s="203">
        <v>2.641</v>
      </c>
    </row>
    <row r="384" spans="2:12">
      <c r="B384" s="203">
        <v>0.57299999999999995</v>
      </c>
      <c r="C384" s="203">
        <v>2.2010000000000001</v>
      </c>
      <c r="D384" s="203">
        <v>4.7809999999999997</v>
      </c>
      <c r="E384" s="203">
        <v>0.60499999999999998</v>
      </c>
      <c r="F384" s="203">
        <v>3.4569999999999999</v>
      </c>
      <c r="H384" s="203">
        <v>0.68600000000000005</v>
      </c>
      <c r="I384" s="203">
        <v>1.5369999999999999</v>
      </c>
      <c r="J384" s="203">
        <v>3.819</v>
      </c>
      <c r="K384" s="203">
        <v>0.76400000000000001</v>
      </c>
      <c r="L384" s="203">
        <v>2.2970000000000002</v>
      </c>
    </row>
    <row r="385" spans="1:12">
      <c r="B385" s="203">
        <v>0.54900000000000004</v>
      </c>
      <c r="C385" s="203">
        <v>1.8520000000000001</v>
      </c>
      <c r="D385" s="203">
        <v>4.1189999999999998</v>
      </c>
      <c r="E385" s="203">
        <v>0.65800000000000003</v>
      </c>
      <c r="F385" s="203">
        <v>3.0339999999999998</v>
      </c>
      <c r="H385" s="203">
        <v>0.72699999999999998</v>
      </c>
      <c r="I385" s="203">
        <v>1.9359999999999999</v>
      </c>
      <c r="J385" s="203">
        <v>4.7</v>
      </c>
      <c r="K385" s="203">
        <v>0.73099999999999998</v>
      </c>
      <c r="L385" s="203">
        <v>2.6150000000000002</v>
      </c>
    </row>
    <row r="386" spans="1:12">
      <c r="B386" s="203">
        <v>0.61</v>
      </c>
      <c r="C386" s="203">
        <v>2.0099999999999998</v>
      </c>
      <c r="D386" s="203">
        <v>4.4989999999999997</v>
      </c>
      <c r="E386" s="203">
        <v>0.66400000000000003</v>
      </c>
      <c r="F386" s="203">
        <v>2.9649999999999999</v>
      </c>
      <c r="H386" s="203">
        <v>0.74199999999999999</v>
      </c>
      <c r="I386" s="203">
        <v>1.5469999999999999</v>
      </c>
      <c r="J386" s="203">
        <v>3.8610000000000002</v>
      </c>
      <c r="K386" s="203">
        <v>0.82</v>
      </c>
      <c r="L386" s="203">
        <v>2.0670000000000002</v>
      </c>
    </row>
    <row r="387" spans="1:12">
      <c r="B387" s="203">
        <v>0.61599999999999999</v>
      </c>
      <c r="C387" s="203">
        <v>3.714</v>
      </c>
      <c r="D387" s="203">
        <v>7.6970000000000001</v>
      </c>
      <c r="E387" s="203">
        <v>0.42299999999999999</v>
      </c>
      <c r="F387" s="203">
        <v>5.4290000000000003</v>
      </c>
      <c r="H387" s="203">
        <v>0.74199999999999999</v>
      </c>
      <c r="I387" s="203">
        <v>2.673</v>
      </c>
      <c r="J387" s="203">
        <v>6.1760000000000002</v>
      </c>
      <c r="K387" s="203">
        <v>0.61399999999999999</v>
      </c>
      <c r="L387" s="203">
        <v>3.48</v>
      </c>
    </row>
    <row r="388" spans="1:12">
      <c r="B388" s="203">
        <v>0.66300000000000003</v>
      </c>
      <c r="C388" s="203">
        <v>4.72</v>
      </c>
      <c r="D388" s="203">
        <v>9.5790000000000006</v>
      </c>
      <c r="E388" s="203">
        <v>0.374</v>
      </c>
      <c r="F388" s="203">
        <v>6.4020000000000001</v>
      </c>
      <c r="H388" s="203">
        <v>0.73399999999999999</v>
      </c>
      <c r="I388" s="203">
        <v>2.3570000000000002</v>
      </c>
      <c r="J388" s="203">
        <v>5.4669999999999996</v>
      </c>
      <c r="K388" s="203">
        <v>0.66100000000000003</v>
      </c>
      <c r="L388" s="203">
        <v>3.036</v>
      </c>
    </row>
    <row r="389" spans="1:12">
      <c r="B389" s="203">
        <v>0.52</v>
      </c>
      <c r="C389" s="203">
        <v>1.601</v>
      </c>
      <c r="D389" s="203">
        <v>3.6030000000000002</v>
      </c>
      <c r="E389" s="203">
        <v>0.70299999999999996</v>
      </c>
      <c r="F389" s="203">
        <v>2.77</v>
      </c>
      <c r="H389" s="203">
        <v>0.84199999999999997</v>
      </c>
      <c r="I389" s="203">
        <v>2.8460000000000001</v>
      </c>
      <c r="J389" s="203">
        <v>6.5019999999999998</v>
      </c>
      <c r="K389" s="203">
        <v>0.61</v>
      </c>
      <c r="L389" s="203">
        <v>3.1869999999999998</v>
      </c>
    </row>
    <row r="390" spans="1:12">
      <c r="B390" s="203">
        <v>0.53900000000000003</v>
      </c>
      <c r="C390" s="203">
        <v>1.4490000000000001</v>
      </c>
      <c r="D390" s="203">
        <v>3.3580000000000001</v>
      </c>
      <c r="E390" s="203">
        <v>0.75900000000000001</v>
      </c>
      <c r="F390" s="203">
        <v>2.42</v>
      </c>
      <c r="G390" s="202" t="s">
        <v>89</v>
      </c>
      <c r="H390" s="203">
        <v>0.78800000000000003</v>
      </c>
      <c r="I390" s="203">
        <v>2.9590000000000001</v>
      </c>
      <c r="J390" s="203">
        <v>6.6580000000000004</v>
      </c>
      <c r="K390" s="203">
        <v>0.56799999999999995</v>
      </c>
      <c r="L390" s="203">
        <v>3.8370000000000002</v>
      </c>
    </row>
    <row r="391" spans="1:12">
      <c r="B391" s="203">
        <v>0.52900000000000003</v>
      </c>
      <c r="C391" s="203">
        <v>1.5269999999999999</v>
      </c>
      <c r="D391" s="203">
        <v>3.4940000000000002</v>
      </c>
      <c r="E391" s="203">
        <v>0.72499999999999998</v>
      </c>
      <c r="F391" s="203">
        <v>2.5979999999999999</v>
      </c>
      <c r="G391" s="202" t="s">
        <v>91</v>
      </c>
      <c r="H391" s="203">
        <v>0.76300000000000001</v>
      </c>
      <c r="I391" s="203">
        <v>2.9039999999999999</v>
      </c>
      <c r="J391" s="203">
        <v>6.702</v>
      </c>
      <c r="K391" s="203">
        <v>0.61</v>
      </c>
      <c r="L391" s="203">
        <v>3.4329999999999998</v>
      </c>
    </row>
    <row r="392" spans="1:12">
      <c r="B392" s="203">
        <v>0.56699999999999995</v>
      </c>
      <c r="C392" s="203">
        <v>1.78</v>
      </c>
      <c r="D392" s="203">
        <v>4.0810000000000004</v>
      </c>
      <c r="E392" s="203">
        <v>0.66500000000000004</v>
      </c>
      <c r="F392" s="203">
        <v>2.8260000000000001</v>
      </c>
      <c r="H392" s="203">
        <v>0.86099999999999999</v>
      </c>
      <c r="I392" s="203">
        <v>1.9730000000000001</v>
      </c>
      <c r="J392" s="203">
        <v>4.9400000000000004</v>
      </c>
      <c r="K392" s="203">
        <v>0.76700000000000002</v>
      </c>
      <c r="L392" s="203">
        <v>2.3319999999999999</v>
      </c>
    </row>
    <row r="393" spans="1:12">
      <c r="B393" s="203">
        <v>0.51300000000000001</v>
      </c>
      <c r="C393" s="203">
        <v>2.4169999999999998</v>
      </c>
      <c r="D393" s="203">
        <v>5.1150000000000002</v>
      </c>
      <c r="E393" s="203">
        <v>0.52</v>
      </c>
      <c r="F393" s="203">
        <v>4.2389999999999999</v>
      </c>
      <c r="H393" s="203">
        <v>0.92400000000000004</v>
      </c>
      <c r="I393" s="203">
        <v>3.02</v>
      </c>
      <c r="J393" s="203">
        <v>6.95</v>
      </c>
      <c r="K393" s="203">
        <v>0.64600000000000002</v>
      </c>
      <c r="L393" s="203">
        <v>3.2</v>
      </c>
    </row>
    <row r="394" spans="1:12">
      <c r="B394" s="203">
        <v>0.504</v>
      </c>
      <c r="C394" s="203">
        <v>1.5089999999999999</v>
      </c>
      <c r="D394" s="203">
        <v>3.4249999999999998</v>
      </c>
      <c r="E394" s="203">
        <v>0.71099999999999997</v>
      </c>
      <c r="F394" s="203">
        <v>2.694</v>
      </c>
      <c r="H394" s="203">
        <v>1.0840000000000001</v>
      </c>
      <c r="I394" s="203">
        <v>2.5110000000000001</v>
      </c>
      <c r="J394" s="203">
        <v>6.1360000000000001</v>
      </c>
      <c r="K394" s="203">
        <v>0.746</v>
      </c>
      <c r="L394" s="203">
        <v>2.4449999999999998</v>
      </c>
    </row>
    <row r="395" spans="1:12">
      <c r="B395" s="203">
        <v>0.49399999999999999</v>
      </c>
      <c r="C395" s="203">
        <v>2.653</v>
      </c>
      <c r="D395" s="203">
        <v>5.4480000000000004</v>
      </c>
      <c r="E395" s="203">
        <v>0.48399999999999999</v>
      </c>
      <c r="F395" s="203">
        <v>4.8319999999999999</v>
      </c>
      <c r="H395" s="203">
        <v>1.0049999999999999</v>
      </c>
      <c r="I395" s="203">
        <v>3.4260000000000002</v>
      </c>
      <c r="J395" s="203">
        <v>7.851</v>
      </c>
      <c r="K395" s="203">
        <v>0.627</v>
      </c>
      <c r="L395" s="203">
        <v>3.3580000000000001</v>
      </c>
    </row>
    <row r="396" spans="1:12">
      <c r="B396" s="203">
        <v>0.56100000000000005</v>
      </c>
      <c r="C396" s="203">
        <v>2.016</v>
      </c>
      <c r="D396" s="203">
        <v>4.4219999999999997</v>
      </c>
      <c r="E396" s="203">
        <v>0.63400000000000001</v>
      </c>
      <c r="F396" s="203">
        <v>3.234</v>
      </c>
      <c r="H396" s="203">
        <v>0.64400000000000002</v>
      </c>
      <c r="I396" s="203">
        <v>3.7789999999999999</v>
      </c>
      <c r="J396" s="203">
        <v>8.2609999999999992</v>
      </c>
      <c r="K396" s="203">
        <v>0.41899999999999998</v>
      </c>
      <c r="L396" s="203">
        <v>5.5910000000000002</v>
      </c>
    </row>
    <row r="397" spans="1:12">
      <c r="B397" s="203">
        <v>0.61599999999999999</v>
      </c>
      <c r="C397" s="203">
        <v>1.7589999999999999</v>
      </c>
      <c r="D397" s="203">
        <v>4.0430000000000001</v>
      </c>
      <c r="E397" s="203">
        <v>0.72599999999999998</v>
      </c>
      <c r="F397" s="203">
        <v>2.5710000000000002</v>
      </c>
      <c r="H397" s="203">
        <v>0.77400000000000002</v>
      </c>
      <c r="I397" s="203">
        <v>1.575</v>
      </c>
      <c r="J397" s="203">
        <v>4.0650000000000004</v>
      </c>
      <c r="K397" s="203">
        <v>0.872</v>
      </c>
      <c r="L397" s="203">
        <v>1.786</v>
      </c>
    </row>
    <row r="398" spans="1:12">
      <c r="A398" s="205" t="s">
        <v>90</v>
      </c>
      <c r="B398" s="203">
        <v>0.60799999999999998</v>
      </c>
      <c r="C398" s="203">
        <v>1.103</v>
      </c>
      <c r="D398" s="203">
        <v>2.8439999999999999</v>
      </c>
      <c r="E398" s="203">
        <v>0.90800000000000003</v>
      </c>
      <c r="F398" s="203">
        <v>1.6339999999999999</v>
      </c>
      <c r="H398" s="203">
        <v>0.86599999999999999</v>
      </c>
      <c r="I398" s="203">
        <v>2.14</v>
      </c>
      <c r="J398" s="203">
        <v>5.3339999999999996</v>
      </c>
      <c r="K398" s="203">
        <v>0.73099999999999998</v>
      </c>
      <c r="L398" s="203">
        <v>2.5760000000000001</v>
      </c>
    </row>
    <row r="399" spans="1:12">
      <c r="A399" s="205" t="s">
        <v>92</v>
      </c>
      <c r="B399" s="203">
        <v>0.55923999999999996</v>
      </c>
      <c r="C399" s="203">
        <v>2.06</v>
      </c>
      <c r="D399" s="203">
        <v>4.5839999999999996</v>
      </c>
      <c r="E399" s="203">
        <v>0.66</v>
      </c>
      <c r="F399" s="203">
        <v>3.0209999999999999</v>
      </c>
      <c r="H399" s="203">
        <v>0.95699999999999996</v>
      </c>
      <c r="I399" s="203">
        <v>2.9510000000000001</v>
      </c>
      <c r="J399" s="203">
        <v>6.9809999999999999</v>
      </c>
      <c r="K399" s="203">
        <v>0.68100000000000005</v>
      </c>
      <c r="L399" s="203">
        <v>2.9380000000000002</v>
      </c>
    </row>
    <row r="400" spans="1:12">
      <c r="A400" s="206">
        <v>38</v>
      </c>
      <c r="B400" s="203">
        <v>0.51824000000000003</v>
      </c>
      <c r="C400" s="203">
        <v>4.2779999999999996</v>
      </c>
      <c r="D400" s="203">
        <v>8.5649999999999995</v>
      </c>
      <c r="E400" s="203">
        <v>0.36399999999999999</v>
      </c>
      <c r="F400" s="203">
        <v>6.7690000000000001</v>
      </c>
      <c r="H400" s="203">
        <v>0.89600000000000002</v>
      </c>
      <c r="I400" s="203">
        <v>2.9209999999999998</v>
      </c>
      <c r="J400" s="203">
        <v>6.6890000000000001</v>
      </c>
      <c r="K400" s="203">
        <v>0.64800000000000002</v>
      </c>
      <c r="L400" s="203">
        <v>3.141</v>
      </c>
    </row>
    <row r="401" spans="2:12">
      <c r="B401" s="203">
        <v>0.51168000000000002</v>
      </c>
      <c r="C401" s="203">
        <v>4.57</v>
      </c>
      <c r="D401" s="203">
        <v>9.0069999999999997</v>
      </c>
      <c r="E401" s="203">
        <v>0.34699999999999998</v>
      </c>
      <c r="F401" s="203">
        <v>7.3209999999999997</v>
      </c>
      <c r="H401" s="203">
        <v>1.123</v>
      </c>
      <c r="I401" s="203">
        <v>3.2410000000000001</v>
      </c>
      <c r="J401" s="203">
        <v>7.5620000000000003</v>
      </c>
      <c r="K401" s="203">
        <v>0.63200000000000001</v>
      </c>
      <c r="L401" s="203">
        <v>3.12</v>
      </c>
    </row>
    <row r="402" spans="2:12">
      <c r="B402" s="203">
        <v>0.68142000000000003</v>
      </c>
      <c r="C402" s="203">
        <v>3.2589999999999999</v>
      </c>
      <c r="D402" s="203">
        <v>6.9649999999999999</v>
      </c>
      <c r="E402" s="203">
        <v>0.55100000000000005</v>
      </c>
      <c r="F402" s="203">
        <v>3.92</v>
      </c>
      <c r="H402" s="203">
        <v>0.86299999999999999</v>
      </c>
      <c r="I402" s="203">
        <v>3.895</v>
      </c>
      <c r="J402" s="203">
        <v>8.5500000000000007</v>
      </c>
      <c r="K402" s="203">
        <v>0.51600000000000001</v>
      </c>
      <c r="L402" s="203">
        <v>3.8180000000000001</v>
      </c>
    </row>
    <row r="403" spans="2:12">
      <c r="B403" s="203">
        <v>0.55186000000000002</v>
      </c>
      <c r="C403" s="203">
        <v>2.7690000000000001</v>
      </c>
      <c r="D403" s="203">
        <v>5.7949999999999999</v>
      </c>
      <c r="E403" s="203">
        <v>0.54800000000000004</v>
      </c>
      <c r="F403" s="203">
        <v>4.1130000000000004</v>
      </c>
      <c r="H403" s="203">
        <v>0.80500000000000005</v>
      </c>
      <c r="I403" s="203">
        <v>2.3929999999999998</v>
      </c>
      <c r="J403" s="203">
        <v>5.7249999999999996</v>
      </c>
      <c r="K403" s="203">
        <v>0.68700000000000006</v>
      </c>
      <c r="L403" s="203">
        <v>2.7810000000000001</v>
      </c>
    </row>
    <row r="404" spans="2:12">
      <c r="B404" s="203">
        <v>0.55759999999999998</v>
      </c>
      <c r="C404" s="203">
        <v>2.8860000000000001</v>
      </c>
      <c r="D404" s="203">
        <v>6.0410000000000004</v>
      </c>
      <c r="E404" s="203">
        <v>0.53100000000000003</v>
      </c>
      <c r="F404" s="203">
        <v>4.2430000000000003</v>
      </c>
      <c r="H404" s="203">
        <v>1.0940000000000001</v>
      </c>
      <c r="I404" s="203">
        <v>2.3279999999999998</v>
      </c>
      <c r="J404" s="203">
        <v>5.71</v>
      </c>
      <c r="K404" s="203">
        <v>0.78</v>
      </c>
      <c r="L404" s="203">
        <v>2.173</v>
      </c>
    </row>
    <row r="405" spans="2:12">
      <c r="B405" s="203">
        <v>0.57482</v>
      </c>
      <c r="C405" s="203">
        <v>2.597</v>
      </c>
      <c r="D405" s="203">
        <v>6.06</v>
      </c>
      <c r="E405" s="203">
        <v>0.48899999999999999</v>
      </c>
      <c r="F405" s="203">
        <v>3.7069999999999999</v>
      </c>
      <c r="H405" s="203">
        <v>0.90800000000000003</v>
      </c>
      <c r="I405" s="203">
        <v>1.2110000000000001</v>
      </c>
      <c r="J405" s="203">
        <v>3.4940000000000002</v>
      </c>
      <c r="K405" s="203">
        <v>0.96399999999999997</v>
      </c>
      <c r="L405" s="203">
        <v>1.302</v>
      </c>
    </row>
    <row r="406" spans="2:12">
      <c r="B406" s="203">
        <v>0.56989999999999996</v>
      </c>
      <c r="C406" s="203">
        <v>2.8159999999999998</v>
      </c>
      <c r="D406" s="203">
        <v>6.3090000000000002</v>
      </c>
      <c r="E406" s="203">
        <v>0.48499999999999999</v>
      </c>
      <c r="F406" s="203">
        <v>4.0510000000000002</v>
      </c>
      <c r="H406" s="203">
        <v>1.0960000000000001</v>
      </c>
      <c r="I406" s="203">
        <v>3.9710000000000001</v>
      </c>
      <c r="J406" s="203">
        <v>8.83</v>
      </c>
      <c r="K406" s="203">
        <v>0.51400000000000001</v>
      </c>
      <c r="L406" s="203">
        <v>4.0419999999999998</v>
      </c>
    </row>
    <row r="407" spans="2:12">
      <c r="B407" s="203">
        <v>0.48543999999999998</v>
      </c>
      <c r="C407" s="203">
        <v>3.22</v>
      </c>
      <c r="D407" s="203">
        <v>6.6139999999999999</v>
      </c>
      <c r="E407" s="203">
        <v>0.43</v>
      </c>
      <c r="F407" s="203">
        <v>5.4370000000000003</v>
      </c>
      <c r="H407" s="203">
        <v>1.097</v>
      </c>
      <c r="I407" s="203">
        <v>1.651</v>
      </c>
      <c r="J407" s="203">
        <v>4.5330000000000004</v>
      </c>
      <c r="K407" s="203">
        <v>0.89900000000000002</v>
      </c>
      <c r="L407" s="203">
        <v>1.5860000000000001</v>
      </c>
    </row>
    <row r="408" spans="2:12">
      <c r="B408" s="203">
        <v>0.55267999999999995</v>
      </c>
      <c r="C408" s="203">
        <v>1.524</v>
      </c>
      <c r="D408" s="203">
        <v>3.6</v>
      </c>
      <c r="E408" s="203">
        <v>0.78100000000000003</v>
      </c>
      <c r="F408" s="203">
        <v>2.262</v>
      </c>
      <c r="H408" s="203">
        <v>0.99</v>
      </c>
      <c r="I408" s="203">
        <v>3.6619999999999999</v>
      </c>
      <c r="J408" s="203">
        <v>8.2360000000000007</v>
      </c>
      <c r="K408" s="203">
        <v>0.55300000000000005</v>
      </c>
      <c r="L408" s="203">
        <v>3.8809999999999998</v>
      </c>
    </row>
    <row r="409" spans="2:12">
      <c r="B409" s="203">
        <v>0.57154000000000005</v>
      </c>
      <c r="C409" s="203">
        <v>1.7450000000000001</v>
      </c>
      <c r="D409" s="203">
        <v>4.0190000000000001</v>
      </c>
      <c r="E409" s="203">
        <v>0.74299999999999999</v>
      </c>
      <c r="F409" s="203">
        <v>2.504</v>
      </c>
      <c r="H409" s="203">
        <v>1.0029999999999999</v>
      </c>
      <c r="I409" s="203">
        <v>2.9060000000000001</v>
      </c>
      <c r="J409" s="203">
        <v>6.7910000000000004</v>
      </c>
      <c r="K409" s="203">
        <v>0.67100000000000004</v>
      </c>
      <c r="L409" s="203">
        <v>2.9910000000000001</v>
      </c>
    </row>
    <row r="410" spans="2:12">
      <c r="B410" s="203">
        <v>0.59860000000000002</v>
      </c>
      <c r="C410" s="203">
        <v>2.274</v>
      </c>
      <c r="D410" s="203">
        <v>5.476</v>
      </c>
      <c r="E410" s="203">
        <v>0.54600000000000004</v>
      </c>
      <c r="F410" s="203">
        <v>3.1150000000000002</v>
      </c>
      <c r="H410" s="203">
        <v>1.0960000000000001</v>
      </c>
      <c r="I410" s="203">
        <v>2.2160000000000002</v>
      </c>
      <c r="J410" s="203">
        <v>5.625</v>
      </c>
      <c r="K410" s="203">
        <v>0.84499999999999997</v>
      </c>
      <c r="L410" s="203">
        <v>1.946</v>
      </c>
    </row>
    <row r="411" spans="2:12">
      <c r="B411" s="203">
        <v>0.54447999999999996</v>
      </c>
      <c r="C411" s="203">
        <v>3.2719999999999998</v>
      </c>
      <c r="D411" s="203">
        <v>6.7960000000000003</v>
      </c>
      <c r="E411" s="203">
        <v>0.46500000000000002</v>
      </c>
      <c r="F411" s="203">
        <v>4.9249999999999998</v>
      </c>
      <c r="H411" s="203">
        <v>1.117</v>
      </c>
      <c r="I411" s="203">
        <v>3.2850000000000001</v>
      </c>
      <c r="J411" s="203">
        <v>7.8029999999999999</v>
      </c>
      <c r="K411" s="203">
        <v>0.69199999999999995</v>
      </c>
      <c r="L411" s="203">
        <v>2.8639999999999999</v>
      </c>
    </row>
    <row r="412" spans="2:12">
      <c r="B412" s="203">
        <v>0.58794000000000002</v>
      </c>
      <c r="C412" s="203">
        <v>2.0379999999999998</v>
      </c>
      <c r="D412" s="203">
        <v>4.57</v>
      </c>
      <c r="E412" s="203">
        <v>0.69</v>
      </c>
      <c r="F412" s="203">
        <v>2.8420000000000001</v>
      </c>
      <c r="H412" s="203">
        <v>0.72099999999999997</v>
      </c>
      <c r="I412" s="203">
        <v>2.2829999999999999</v>
      </c>
      <c r="J412" s="203">
        <v>5.3929999999999998</v>
      </c>
      <c r="K412" s="203">
        <v>0.68</v>
      </c>
      <c r="L412" s="203">
        <v>2.738</v>
      </c>
    </row>
    <row r="413" spans="2:12">
      <c r="B413" s="203">
        <v>0.60433999999999999</v>
      </c>
      <c r="C413" s="203">
        <v>3.758</v>
      </c>
      <c r="D413" s="203">
        <v>7.7919999999999998</v>
      </c>
      <c r="E413" s="203">
        <v>0.45100000000000001</v>
      </c>
      <c r="F413" s="203">
        <v>5.0970000000000004</v>
      </c>
      <c r="H413" s="203">
        <v>0.81499999999999995</v>
      </c>
      <c r="I413" s="203">
        <v>2.569</v>
      </c>
      <c r="J413" s="203">
        <v>6.0970000000000004</v>
      </c>
      <c r="K413" s="203">
        <v>0.65600000000000003</v>
      </c>
      <c r="L413" s="203">
        <v>3.028</v>
      </c>
    </row>
    <row r="414" spans="2:12">
      <c r="B414" s="203">
        <v>0.61172000000000004</v>
      </c>
      <c r="C414" s="203">
        <v>2.101</v>
      </c>
      <c r="D414" s="203">
        <v>4.7169999999999996</v>
      </c>
      <c r="E414" s="203">
        <v>0.69499999999999995</v>
      </c>
      <c r="F414" s="203">
        <v>2.8180000000000001</v>
      </c>
      <c r="H414" s="203">
        <v>0.68300000000000005</v>
      </c>
      <c r="I414" s="203">
        <v>0.90800000000000003</v>
      </c>
      <c r="J414" s="203">
        <v>2.6280000000000001</v>
      </c>
      <c r="K414" s="203">
        <v>0.94499999999999995</v>
      </c>
      <c r="L414" s="203">
        <v>1.35</v>
      </c>
    </row>
    <row r="415" spans="2:12">
      <c r="B415" s="203">
        <v>0.61582000000000003</v>
      </c>
      <c r="C415" s="203">
        <v>2.3849999999999998</v>
      </c>
      <c r="D415" s="203">
        <v>5.2309999999999999</v>
      </c>
      <c r="E415" s="203">
        <v>0.64600000000000002</v>
      </c>
      <c r="F415" s="203">
        <v>3.1749999999999998</v>
      </c>
      <c r="H415" s="203">
        <v>0.93700000000000006</v>
      </c>
      <c r="I415" s="203">
        <v>2.3490000000000002</v>
      </c>
      <c r="J415" s="203">
        <v>5.5759999999999996</v>
      </c>
      <c r="K415" s="203">
        <v>0.76</v>
      </c>
      <c r="L415" s="203">
        <v>2.4049999999999998</v>
      </c>
    </row>
    <row r="416" spans="2:12">
      <c r="B416" s="203">
        <v>0.54120000000000001</v>
      </c>
      <c r="C416" s="203">
        <v>2.7989999999999999</v>
      </c>
      <c r="D416" s="203">
        <v>5.883</v>
      </c>
      <c r="E416" s="203">
        <v>0.52700000000000002</v>
      </c>
      <c r="F416" s="203">
        <v>4.2380000000000004</v>
      </c>
      <c r="H416" s="203">
        <v>1.026</v>
      </c>
      <c r="I416" s="203">
        <v>6.31</v>
      </c>
      <c r="J416" s="203">
        <v>13.77</v>
      </c>
      <c r="K416" s="203">
        <v>0.41099999999999998</v>
      </c>
      <c r="L416" s="203">
        <v>6.0119999999999996</v>
      </c>
    </row>
    <row r="417" spans="2:12">
      <c r="B417" s="203">
        <v>0.47149999999999997</v>
      </c>
      <c r="C417" s="203">
        <v>2.5379999999999998</v>
      </c>
      <c r="D417" s="203">
        <v>5.2720000000000002</v>
      </c>
      <c r="E417" s="203">
        <v>0.51900000000000002</v>
      </c>
      <c r="F417" s="203">
        <v>4.4119999999999999</v>
      </c>
      <c r="H417" s="203">
        <v>0.67500000000000004</v>
      </c>
      <c r="I417" s="203">
        <v>3.7970000000000002</v>
      </c>
      <c r="J417" s="203">
        <v>8.1509999999999998</v>
      </c>
      <c r="K417" s="203">
        <v>0.42099999999999999</v>
      </c>
      <c r="L417" s="203">
        <v>5.2309999999999999</v>
      </c>
    </row>
    <row r="418" spans="2:12">
      <c r="B418" s="203">
        <v>0.48380000000000001</v>
      </c>
      <c r="C418" s="203">
        <v>3.0939999999999999</v>
      </c>
      <c r="D418" s="203">
        <v>6.319</v>
      </c>
      <c r="E418" s="203">
        <v>0.45100000000000001</v>
      </c>
      <c r="F418" s="203">
        <v>5.2430000000000003</v>
      </c>
      <c r="H418" s="203">
        <v>0.95099999999999996</v>
      </c>
      <c r="I418" s="203">
        <v>1.619</v>
      </c>
      <c r="J418" s="203">
        <v>4.1719999999999997</v>
      </c>
      <c r="K418" s="203">
        <v>0.86</v>
      </c>
      <c r="L418" s="203">
        <v>1.724</v>
      </c>
    </row>
    <row r="419" spans="2:12">
      <c r="B419" s="203">
        <v>0.47067999999999999</v>
      </c>
      <c r="C419" s="203">
        <v>1.907</v>
      </c>
      <c r="D419" s="203">
        <v>4.1970000000000001</v>
      </c>
      <c r="E419" s="203">
        <v>0.61299999999999999</v>
      </c>
      <c r="F419" s="203">
        <v>3.3210000000000002</v>
      </c>
      <c r="H419" s="203">
        <v>0.79500000000000004</v>
      </c>
      <c r="I419" s="203">
        <v>2.6030000000000002</v>
      </c>
      <c r="J419" s="203">
        <v>6.1</v>
      </c>
      <c r="K419" s="203">
        <v>0.63600000000000001</v>
      </c>
      <c r="L419" s="203">
        <v>3.3050000000000002</v>
      </c>
    </row>
    <row r="420" spans="2:12">
      <c r="B420" s="203">
        <v>0.54201999999999995</v>
      </c>
      <c r="C420" s="203">
        <v>2.081</v>
      </c>
      <c r="D420" s="203">
        <v>4.7329999999999997</v>
      </c>
      <c r="E420" s="203">
        <v>0.60599999999999998</v>
      </c>
      <c r="F420" s="203">
        <v>3.15</v>
      </c>
      <c r="H420" s="203">
        <v>1.1519999999999999</v>
      </c>
      <c r="I420" s="203">
        <v>4.7539999999999996</v>
      </c>
      <c r="J420" s="203">
        <v>10.48</v>
      </c>
      <c r="K420" s="203">
        <v>0.499</v>
      </c>
      <c r="L420" s="203">
        <v>4.4889999999999999</v>
      </c>
    </row>
    <row r="421" spans="2:12">
      <c r="B421" s="203">
        <v>0.47249999999999998</v>
      </c>
      <c r="C421" s="203">
        <v>3.411</v>
      </c>
      <c r="D421" s="203">
        <v>6.8159999999999998</v>
      </c>
      <c r="E421" s="203">
        <v>0.38</v>
      </c>
      <c r="F421" s="203">
        <v>6.5</v>
      </c>
      <c r="G421" s="202" t="s">
        <v>91</v>
      </c>
      <c r="H421" s="203">
        <v>0.93899999999999995</v>
      </c>
      <c r="I421" s="203">
        <v>2.8149999999999999</v>
      </c>
      <c r="J421" s="203">
        <v>6.6879999999999997</v>
      </c>
      <c r="K421" s="203">
        <v>0.67100000000000004</v>
      </c>
      <c r="L421" s="203">
        <v>2.9180000000000001</v>
      </c>
    </row>
    <row r="422" spans="2:12">
      <c r="B422" s="203">
        <v>0.47149999999999997</v>
      </c>
      <c r="C422" s="203">
        <v>3.653</v>
      </c>
      <c r="D422" s="203">
        <v>7.282</v>
      </c>
      <c r="E422" s="203">
        <v>0.39100000000000001</v>
      </c>
      <c r="F422" s="203">
        <v>6.351</v>
      </c>
      <c r="G422" s="202" t="s">
        <v>93</v>
      </c>
      <c r="H422" s="203">
        <v>0.48899999999999999</v>
      </c>
      <c r="I422" s="203">
        <v>2.6</v>
      </c>
      <c r="J422" s="203">
        <v>6.032</v>
      </c>
      <c r="K422" s="203">
        <v>0.495</v>
      </c>
      <c r="L422" s="203">
        <v>4.6900000000000004</v>
      </c>
    </row>
    <row r="423" spans="2:12">
      <c r="B423" s="203">
        <v>0.55103999999999997</v>
      </c>
      <c r="C423" s="203">
        <v>1.431</v>
      </c>
      <c r="D423" s="203">
        <v>3.4329999999999998</v>
      </c>
      <c r="E423" s="203">
        <v>0.80500000000000005</v>
      </c>
      <c r="F423" s="203">
        <v>2.1309999999999998</v>
      </c>
      <c r="H423" s="203">
        <v>0.59099999999999997</v>
      </c>
      <c r="I423" s="203">
        <v>2.35</v>
      </c>
      <c r="J423" s="203">
        <v>5.2590000000000003</v>
      </c>
      <c r="K423" s="203">
        <v>0.56799999999999995</v>
      </c>
      <c r="L423" s="203">
        <v>3.8340000000000001</v>
      </c>
    </row>
    <row r="424" spans="2:12">
      <c r="B424" s="203">
        <v>0.52971999999999997</v>
      </c>
      <c r="C424" s="203">
        <v>2.7519999999999998</v>
      </c>
      <c r="D424" s="203">
        <v>5.9080000000000004</v>
      </c>
      <c r="E424" s="203">
        <v>0.503</v>
      </c>
      <c r="F424" s="203">
        <v>4.2610000000000001</v>
      </c>
      <c r="H424" s="203">
        <v>0.90200000000000002</v>
      </c>
      <c r="I424" s="203">
        <v>3.6880000000000002</v>
      </c>
      <c r="J424" s="203">
        <v>8.4009999999999998</v>
      </c>
      <c r="K424" s="203">
        <v>0.50900000000000001</v>
      </c>
      <c r="L424" s="203">
        <v>4.4660000000000002</v>
      </c>
    </row>
    <row r="425" spans="2:12">
      <c r="B425" s="203">
        <v>0.54447999999999996</v>
      </c>
      <c r="C425" s="203">
        <v>2.839</v>
      </c>
      <c r="D425" s="203">
        <v>6.0590000000000002</v>
      </c>
      <c r="E425" s="203">
        <v>0.50700000000000001</v>
      </c>
      <c r="F425" s="203">
        <v>4.274</v>
      </c>
      <c r="H425" s="203">
        <v>0.82599999999999996</v>
      </c>
      <c r="I425" s="203">
        <v>1.966</v>
      </c>
      <c r="J425" s="203">
        <v>4.8920000000000003</v>
      </c>
      <c r="K425" s="203">
        <v>0.78600000000000003</v>
      </c>
      <c r="L425" s="203">
        <v>2.278</v>
      </c>
    </row>
    <row r="426" spans="2:12">
      <c r="B426" s="203">
        <v>0.53791999999999995</v>
      </c>
      <c r="C426" s="203">
        <v>3.3029999999999999</v>
      </c>
      <c r="D426" s="203">
        <v>6.8259999999999996</v>
      </c>
      <c r="E426" s="203">
        <v>0.45900000000000002</v>
      </c>
      <c r="F426" s="203">
        <v>5.0330000000000004</v>
      </c>
      <c r="H426" s="203">
        <v>1.03</v>
      </c>
      <c r="I426" s="203">
        <v>2.2290000000000001</v>
      </c>
      <c r="J426" s="203">
        <v>5.67</v>
      </c>
      <c r="K426" s="203">
        <v>0.79700000000000004</v>
      </c>
      <c r="L426" s="203">
        <v>2.1749999999999998</v>
      </c>
    </row>
    <row r="427" spans="2:12">
      <c r="B427" s="203">
        <v>0.52234000000000003</v>
      </c>
      <c r="C427" s="203">
        <v>1.931</v>
      </c>
      <c r="D427" s="203">
        <v>4.2699999999999996</v>
      </c>
      <c r="E427" s="203">
        <v>0.66600000000000004</v>
      </c>
      <c r="F427" s="203">
        <v>3.0310000000000001</v>
      </c>
      <c r="H427" s="203">
        <v>0.79300000000000004</v>
      </c>
      <c r="I427" s="203">
        <v>3.0169999999999999</v>
      </c>
      <c r="J427" s="203">
        <v>6.9119999999999999</v>
      </c>
      <c r="K427" s="203">
        <v>0.58099999999999996</v>
      </c>
      <c r="L427" s="203">
        <v>3.782</v>
      </c>
    </row>
    <row r="428" spans="2:12">
      <c r="B428" s="203">
        <v>0.50266</v>
      </c>
      <c r="C428" s="203">
        <v>3.6320000000000001</v>
      </c>
      <c r="D428" s="203">
        <v>7.3159999999999998</v>
      </c>
      <c r="E428" s="203">
        <v>0.41099999999999998</v>
      </c>
      <c r="F428" s="203">
        <v>5.923</v>
      </c>
      <c r="H428" s="203">
        <v>0.57399999999999995</v>
      </c>
      <c r="I428" s="203">
        <v>1.37</v>
      </c>
      <c r="J428" s="203">
        <v>3.3919999999999999</v>
      </c>
      <c r="K428" s="203">
        <v>0.77</v>
      </c>
      <c r="L428" s="203">
        <v>2.3639999999999999</v>
      </c>
    </row>
    <row r="429" spans="2:12">
      <c r="B429" s="203">
        <v>0.51988000000000001</v>
      </c>
      <c r="C429" s="203">
        <v>2.3410000000000002</v>
      </c>
      <c r="D429" s="203">
        <v>5.0039999999999996</v>
      </c>
      <c r="E429" s="203">
        <v>0.58499999999999996</v>
      </c>
      <c r="F429" s="203">
        <v>3.69</v>
      </c>
      <c r="H429" s="203">
        <v>0.627</v>
      </c>
      <c r="I429" s="203">
        <v>1.9419999999999999</v>
      </c>
      <c r="J429" s="203">
        <v>4.6689999999999996</v>
      </c>
      <c r="K429" s="203">
        <v>0.63300000000000001</v>
      </c>
      <c r="L429" s="203">
        <v>3.2629999999999999</v>
      </c>
    </row>
    <row r="430" spans="2:12">
      <c r="B430" s="203">
        <v>0.64370000000000005</v>
      </c>
      <c r="C430" s="203">
        <v>3.0219999999999998</v>
      </c>
      <c r="D430" s="203">
        <v>7.625</v>
      </c>
      <c r="E430" s="203">
        <v>0.40300000000000002</v>
      </c>
      <c r="F430" s="203">
        <v>3.851</v>
      </c>
      <c r="H430" s="203">
        <v>0.89900000000000002</v>
      </c>
      <c r="I430" s="203">
        <v>3.5</v>
      </c>
      <c r="J430" s="203">
        <v>8.0519999999999996</v>
      </c>
      <c r="K430" s="203">
        <v>0.54</v>
      </c>
      <c r="L430" s="203">
        <v>3.984</v>
      </c>
    </row>
    <row r="431" spans="2:12">
      <c r="B431" s="203">
        <v>0.60597999999999996</v>
      </c>
      <c r="C431" s="203">
        <v>2.3740000000000001</v>
      </c>
      <c r="D431" s="203">
        <v>5.3540000000000001</v>
      </c>
      <c r="E431" s="203">
        <v>0.60399999999999998</v>
      </c>
      <c r="F431" s="203">
        <v>3.214</v>
      </c>
      <c r="H431" s="203">
        <v>0.73799999999999999</v>
      </c>
      <c r="I431" s="203">
        <v>3.4279999999999999</v>
      </c>
      <c r="J431" s="203">
        <v>7.64</v>
      </c>
      <c r="K431" s="203">
        <v>0.52</v>
      </c>
      <c r="L431" s="203">
        <v>4.2439999999999998</v>
      </c>
    </row>
    <row r="432" spans="2:12">
      <c r="B432" s="203">
        <v>0.49937999999999999</v>
      </c>
      <c r="C432" s="203">
        <v>2.786</v>
      </c>
      <c r="D432" s="203">
        <v>5.8710000000000004</v>
      </c>
      <c r="E432" s="203">
        <v>0.48599999999999999</v>
      </c>
      <c r="F432" s="203">
        <v>4.5720000000000001</v>
      </c>
      <c r="H432" s="203">
        <v>0.80100000000000005</v>
      </c>
      <c r="I432" s="203">
        <v>2.77</v>
      </c>
      <c r="J432" s="203">
        <v>6.4909999999999997</v>
      </c>
      <c r="K432" s="203">
        <v>0.61</v>
      </c>
      <c r="L432" s="203">
        <v>3.4849999999999999</v>
      </c>
    </row>
    <row r="433" spans="1:12">
      <c r="B433" s="203">
        <v>0.55186000000000002</v>
      </c>
      <c r="C433" s="203">
        <v>1.62</v>
      </c>
      <c r="D433" s="203">
        <v>3.7890000000000001</v>
      </c>
      <c r="E433" s="203">
        <v>0.749</v>
      </c>
      <c r="F433" s="203">
        <v>2.4089999999999998</v>
      </c>
      <c r="H433" s="203">
        <v>0.58199999999999996</v>
      </c>
      <c r="I433" s="203">
        <v>1.9219999999999999</v>
      </c>
      <c r="J433" s="203">
        <v>4.5170000000000003</v>
      </c>
      <c r="K433" s="203">
        <v>0.67300000000000004</v>
      </c>
      <c r="L433" s="203">
        <v>2.9649999999999999</v>
      </c>
    </row>
    <row r="434" spans="1:12">
      <c r="B434" s="203">
        <v>0.50019999999999998</v>
      </c>
      <c r="C434" s="203">
        <v>2.7959999999999998</v>
      </c>
      <c r="D434" s="203">
        <v>5.8929999999999998</v>
      </c>
      <c r="E434" s="203">
        <v>0.48499999999999999</v>
      </c>
      <c r="F434" s="203">
        <v>4.5819999999999999</v>
      </c>
      <c r="H434" s="203">
        <v>0.61599999999999999</v>
      </c>
      <c r="I434" s="203">
        <v>3.47</v>
      </c>
      <c r="J434" s="203">
        <v>7.6360000000000001</v>
      </c>
      <c r="K434" s="203">
        <v>0.42799999999999999</v>
      </c>
      <c r="L434" s="203">
        <v>5.508</v>
      </c>
    </row>
    <row r="435" spans="1:12">
      <c r="B435" s="203">
        <v>0.49446000000000001</v>
      </c>
      <c r="C435" s="203">
        <v>2.7879999999999998</v>
      </c>
      <c r="D435" s="203">
        <v>5.8620000000000001</v>
      </c>
      <c r="E435" s="203">
        <v>0.48299999999999998</v>
      </c>
      <c r="F435" s="203">
        <v>4.6210000000000004</v>
      </c>
      <c r="H435" s="203">
        <v>0.53200000000000003</v>
      </c>
      <c r="I435" s="203">
        <v>2.145</v>
      </c>
      <c r="J435" s="203">
        <v>5</v>
      </c>
      <c r="K435" s="203">
        <v>0.56200000000000006</v>
      </c>
      <c r="L435" s="203">
        <v>3.968</v>
      </c>
    </row>
    <row r="436" spans="1:12">
      <c r="A436" s="205" t="s">
        <v>92</v>
      </c>
      <c r="B436" s="203">
        <v>0.50490000000000002</v>
      </c>
      <c r="C436" s="203">
        <v>2.629</v>
      </c>
      <c r="D436" s="203">
        <v>5.4459999999999997</v>
      </c>
      <c r="E436" s="203">
        <v>0.49099999999999999</v>
      </c>
      <c r="F436" s="203">
        <v>4.6820000000000004</v>
      </c>
      <c r="H436" s="203">
        <v>0.71399999999999997</v>
      </c>
      <c r="I436" s="203">
        <v>2.6160000000000001</v>
      </c>
      <c r="J436" s="203">
        <v>5.9560000000000004</v>
      </c>
      <c r="K436" s="203">
        <v>0.53800000000000003</v>
      </c>
      <c r="L436" s="203">
        <v>4.1180000000000003</v>
      </c>
    </row>
    <row r="437" spans="1:12">
      <c r="A437" s="205" t="s">
        <v>94</v>
      </c>
      <c r="B437" s="203">
        <v>0.623</v>
      </c>
      <c r="C437" s="203">
        <v>1.804</v>
      </c>
      <c r="D437" s="203">
        <v>4.1150000000000002</v>
      </c>
      <c r="E437" s="203">
        <v>0.72799999999999998</v>
      </c>
      <c r="F437" s="203">
        <v>2.6080000000000001</v>
      </c>
      <c r="H437" s="203">
        <v>0.51300000000000001</v>
      </c>
      <c r="I437" s="203">
        <v>1.7989999999999999</v>
      </c>
      <c r="J437" s="203">
        <v>4.2300000000000004</v>
      </c>
      <c r="K437" s="203">
        <v>0.58199999999999996</v>
      </c>
      <c r="L437" s="203">
        <v>3.633</v>
      </c>
    </row>
    <row r="438" spans="1:12">
      <c r="A438" s="206">
        <v>60</v>
      </c>
      <c r="B438" s="203">
        <v>0.627</v>
      </c>
      <c r="C438" s="203">
        <v>3.9980000000000002</v>
      </c>
      <c r="D438" s="203">
        <v>8.0869999999999997</v>
      </c>
      <c r="E438" s="203">
        <v>0.42</v>
      </c>
      <c r="F438" s="203">
        <v>5.7380000000000004</v>
      </c>
      <c r="H438" s="203">
        <v>0.67400000000000004</v>
      </c>
      <c r="I438" s="203">
        <v>2.375</v>
      </c>
      <c r="J438" s="203">
        <v>5.3579999999999997</v>
      </c>
      <c r="K438" s="203">
        <v>0.57499999999999996</v>
      </c>
      <c r="L438" s="203">
        <v>3.379</v>
      </c>
    </row>
    <row r="439" spans="1:12">
      <c r="B439" s="203">
        <v>0.58099999999999996</v>
      </c>
      <c r="C439" s="203">
        <v>1.657</v>
      </c>
      <c r="D439" s="203">
        <v>3.806</v>
      </c>
      <c r="E439" s="203">
        <v>0.72899999999999998</v>
      </c>
      <c r="F439" s="203">
        <v>2.5670000000000002</v>
      </c>
      <c r="H439" s="203">
        <v>0.50700000000000001</v>
      </c>
      <c r="I439" s="203">
        <v>3.0110000000000001</v>
      </c>
      <c r="J439" s="203">
        <v>6.78</v>
      </c>
      <c r="K439" s="203">
        <v>0.435</v>
      </c>
      <c r="L439" s="203">
        <v>5.5730000000000004</v>
      </c>
    </row>
    <row r="440" spans="1:12">
      <c r="B440" s="203">
        <v>0.55900000000000005</v>
      </c>
      <c r="C440" s="203">
        <v>2.1850000000000001</v>
      </c>
      <c r="D440" s="203">
        <v>4.74</v>
      </c>
      <c r="E440" s="203">
        <v>0.59599999999999997</v>
      </c>
      <c r="F440" s="203">
        <v>3.5190000000000001</v>
      </c>
      <c r="H440" s="203">
        <v>0.81499999999999995</v>
      </c>
      <c r="I440" s="203">
        <v>1.8839999999999999</v>
      </c>
      <c r="J440" s="203">
        <v>4.6100000000000003</v>
      </c>
      <c r="K440" s="203">
        <v>0.78700000000000003</v>
      </c>
      <c r="L440" s="203">
        <v>2.2869999999999999</v>
      </c>
    </row>
    <row r="441" spans="1:12">
      <c r="B441" s="203">
        <v>0.50900000000000001</v>
      </c>
      <c r="C441" s="203">
        <v>1.67</v>
      </c>
      <c r="D441" s="203">
        <v>3.6989999999999998</v>
      </c>
      <c r="E441" s="203">
        <v>0.68100000000000005</v>
      </c>
      <c r="F441" s="203">
        <v>2.9540000000000002</v>
      </c>
      <c r="H441" s="203">
        <v>0.72299999999999998</v>
      </c>
      <c r="I441" s="203">
        <v>2.262</v>
      </c>
      <c r="J441" s="203">
        <v>5.2560000000000002</v>
      </c>
      <c r="K441" s="203">
        <v>0.64</v>
      </c>
      <c r="L441" s="203">
        <v>3.2080000000000002</v>
      </c>
    </row>
    <row r="442" spans="1:12">
      <c r="B442" s="203">
        <v>0.58599999999999997</v>
      </c>
      <c r="C442" s="203">
        <v>1.5920000000000001</v>
      </c>
      <c r="D442" s="203">
        <v>3.6789999999999998</v>
      </c>
      <c r="E442" s="203">
        <v>0.755</v>
      </c>
      <c r="F442" s="203">
        <v>2.4470000000000001</v>
      </c>
      <c r="H442" s="203">
        <v>0.57699999999999996</v>
      </c>
      <c r="I442" s="203">
        <v>3.4649999999999999</v>
      </c>
      <c r="J442" s="203">
        <v>7.5960000000000001</v>
      </c>
      <c r="K442" s="203">
        <v>0.42499999999999999</v>
      </c>
      <c r="L442" s="203">
        <v>5.4359999999999999</v>
      </c>
    </row>
    <row r="443" spans="1:12">
      <c r="B443" s="203">
        <v>0.57899999999999996</v>
      </c>
      <c r="C443" s="203">
        <v>1.1319999999999999</v>
      </c>
      <c r="D443" s="203">
        <v>2.8540000000000001</v>
      </c>
      <c r="E443" s="203">
        <v>0.88200000000000001</v>
      </c>
      <c r="F443" s="203">
        <v>1.7609999999999999</v>
      </c>
      <c r="H443" s="203">
        <v>0.57499999999999996</v>
      </c>
      <c r="I443" s="203">
        <v>3.3079999999999998</v>
      </c>
      <c r="J443" s="203">
        <v>7.25</v>
      </c>
      <c r="K443" s="203">
        <v>0.42299999999999999</v>
      </c>
      <c r="L443" s="203">
        <v>5.774</v>
      </c>
    </row>
    <row r="444" spans="1:12">
      <c r="B444" s="203">
        <v>0.57999999999999996</v>
      </c>
      <c r="C444" s="203">
        <v>1.115</v>
      </c>
      <c r="D444" s="203">
        <v>2.8319999999999999</v>
      </c>
      <c r="E444" s="203">
        <v>0.88300000000000001</v>
      </c>
      <c r="F444" s="203">
        <v>1.732</v>
      </c>
      <c r="H444" s="203">
        <v>0.59299999999999997</v>
      </c>
      <c r="I444" s="203">
        <v>3.4420000000000002</v>
      </c>
      <c r="J444" s="203">
        <v>7.4710000000000001</v>
      </c>
      <c r="K444" s="203">
        <v>0.42199999999999999</v>
      </c>
      <c r="L444" s="203">
        <v>5.5309999999999997</v>
      </c>
    </row>
    <row r="445" spans="1:12">
      <c r="B445" s="203">
        <v>0.61699999999999999</v>
      </c>
      <c r="C445" s="203">
        <v>2.0979999999999999</v>
      </c>
      <c r="D445" s="203">
        <v>4.6639999999999997</v>
      </c>
      <c r="E445" s="203">
        <v>0.65200000000000002</v>
      </c>
      <c r="F445" s="203">
        <v>3.0619999999999998</v>
      </c>
      <c r="H445" s="203">
        <v>0.69399999999999995</v>
      </c>
      <c r="I445" s="203">
        <v>2.8159999999999998</v>
      </c>
      <c r="J445" s="203">
        <v>6.3579999999999997</v>
      </c>
      <c r="K445" s="203">
        <v>0.51</v>
      </c>
      <c r="L445" s="203">
        <v>4.3949999999999996</v>
      </c>
    </row>
    <row r="446" spans="1:12">
      <c r="B446" s="203">
        <v>0.61699999999999999</v>
      </c>
      <c r="C446" s="203">
        <v>2.153</v>
      </c>
      <c r="D446" s="203">
        <v>4.7489999999999997</v>
      </c>
      <c r="E446" s="203">
        <v>0.64700000000000002</v>
      </c>
      <c r="F446" s="203">
        <v>3.1360000000000001</v>
      </c>
      <c r="H446" s="203">
        <v>0.54600000000000004</v>
      </c>
      <c r="I446" s="203">
        <v>3.254</v>
      </c>
      <c r="J446" s="203">
        <v>7.0540000000000003</v>
      </c>
      <c r="K446" s="203">
        <v>0.432</v>
      </c>
      <c r="L446" s="203">
        <v>5.2370000000000001</v>
      </c>
    </row>
    <row r="447" spans="1:12">
      <c r="B447" s="203">
        <v>0.57999999999999996</v>
      </c>
      <c r="C447" s="203">
        <v>1.829</v>
      </c>
      <c r="D447" s="203">
        <v>4.0919999999999996</v>
      </c>
      <c r="E447" s="203">
        <v>0.69399999999999995</v>
      </c>
      <c r="F447" s="203">
        <v>2.8410000000000002</v>
      </c>
      <c r="H447" s="203">
        <v>0.59099999999999997</v>
      </c>
      <c r="I447" s="203">
        <v>2.375</v>
      </c>
      <c r="J447" s="203">
        <v>5.452</v>
      </c>
      <c r="K447" s="203">
        <v>0.54900000000000004</v>
      </c>
      <c r="L447" s="203">
        <v>3.5720000000000001</v>
      </c>
    </row>
    <row r="448" spans="1:12">
      <c r="B448" s="203">
        <v>0.56100000000000005</v>
      </c>
      <c r="C448" s="203">
        <v>1.355</v>
      </c>
      <c r="D448" s="203">
        <v>3.2280000000000002</v>
      </c>
      <c r="E448" s="203">
        <v>0.79900000000000004</v>
      </c>
      <c r="F448" s="203">
        <v>2.1749999999999998</v>
      </c>
      <c r="H448" s="203">
        <v>0.88300000000000001</v>
      </c>
      <c r="I448" s="203">
        <v>2.5089999999999999</v>
      </c>
      <c r="J448" s="203">
        <v>5.9809999999999999</v>
      </c>
      <c r="K448" s="203">
        <v>0.67300000000000004</v>
      </c>
      <c r="L448" s="203">
        <v>2.9769999999999999</v>
      </c>
    </row>
    <row r="449" spans="2:12">
      <c r="B449" s="203">
        <v>0.56299999999999994</v>
      </c>
      <c r="C449" s="203">
        <v>2.6760000000000002</v>
      </c>
      <c r="D449" s="203">
        <v>5.7009999999999996</v>
      </c>
      <c r="E449" s="203">
        <v>0.50800000000000001</v>
      </c>
      <c r="F449" s="203">
        <v>4.2779999999999996</v>
      </c>
      <c r="H449" s="203">
        <v>1.1499999999999999</v>
      </c>
      <c r="I449" s="203">
        <v>2.1960000000000002</v>
      </c>
      <c r="J449" s="203">
        <v>5.5780000000000003</v>
      </c>
      <c r="K449" s="203">
        <v>0.86299999999999999</v>
      </c>
      <c r="L449" s="203">
        <v>1.89</v>
      </c>
    </row>
    <row r="450" spans="2:12">
      <c r="B450" s="203">
        <v>0.55900000000000005</v>
      </c>
      <c r="C450" s="203">
        <v>3.1560000000000001</v>
      </c>
      <c r="D450" s="203">
        <v>6.5739999999999998</v>
      </c>
      <c r="E450" s="203">
        <v>0.44700000000000001</v>
      </c>
      <c r="F450" s="203">
        <v>5.0839999999999996</v>
      </c>
      <c r="H450" s="203">
        <v>0.61899999999999999</v>
      </c>
      <c r="I450" s="203">
        <v>2.302</v>
      </c>
      <c r="J450" s="203">
        <v>5.3460000000000001</v>
      </c>
      <c r="K450" s="203">
        <v>0.59099999999999997</v>
      </c>
      <c r="L450" s="203">
        <v>3.6030000000000002</v>
      </c>
    </row>
    <row r="451" spans="2:12">
      <c r="B451" s="203">
        <v>0.68</v>
      </c>
      <c r="C451" s="203">
        <v>1.2190000000000001</v>
      </c>
      <c r="D451" s="203">
        <v>3.1549999999999998</v>
      </c>
      <c r="E451" s="203">
        <v>0.91200000000000003</v>
      </c>
      <c r="F451" s="203">
        <v>1.6140000000000001</v>
      </c>
      <c r="H451" s="203">
        <v>0.81699999999999995</v>
      </c>
      <c r="I451" s="203">
        <v>2.3879999999999999</v>
      </c>
      <c r="J451" s="203">
        <v>5.6079999999999997</v>
      </c>
      <c r="K451" s="203">
        <v>0.67400000000000004</v>
      </c>
      <c r="L451" s="203">
        <v>2.82</v>
      </c>
    </row>
    <row r="452" spans="2:12">
      <c r="B452" s="203">
        <v>0.67200000000000004</v>
      </c>
      <c r="C452" s="203">
        <v>1.625</v>
      </c>
      <c r="D452" s="203">
        <v>3.8639999999999999</v>
      </c>
      <c r="E452" s="203">
        <v>0.80200000000000005</v>
      </c>
      <c r="F452" s="203">
        <v>2.1749999999999998</v>
      </c>
      <c r="H452" s="203">
        <v>0.88100000000000001</v>
      </c>
      <c r="I452" s="203">
        <v>3.165</v>
      </c>
      <c r="J452" s="203">
        <v>7.2279999999999998</v>
      </c>
      <c r="K452" s="203">
        <v>0.58899999999999997</v>
      </c>
      <c r="L452" s="203">
        <v>3.5179999999999998</v>
      </c>
    </row>
    <row r="453" spans="2:12">
      <c r="B453" s="203">
        <v>0.64400000000000002</v>
      </c>
      <c r="C453" s="203">
        <v>2.0249999999999999</v>
      </c>
      <c r="D453" s="203">
        <v>4.5359999999999996</v>
      </c>
      <c r="E453" s="203">
        <v>0.69599999999999995</v>
      </c>
      <c r="F453" s="203">
        <v>2.8260000000000001</v>
      </c>
      <c r="H453" s="203">
        <v>0.70199999999999996</v>
      </c>
      <c r="I453" s="203">
        <v>1.6</v>
      </c>
      <c r="J453" s="203">
        <v>3.895</v>
      </c>
      <c r="K453" s="203">
        <v>0.77900000000000003</v>
      </c>
      <c r="L453" s="203">
        <v>2.1779999999999999</v>
      </c>
    </row>
    <row r="454" spans="2:12">
      <c r="B454" s="203">
        <v>0.625</v>
      </c>
      <c r="C454" s="203">
        <v>1.7050000000000001</v>
      </c>
      <c r="D454" s="203">
        <v>3.9350000000000001</v>
      </c>
      <c r="E454" s="203">
        <v>0.755</v>
      </c>
      <c r="F454" s="203">
        <v>2.4550000000000001</v>
      </c>
      <c r="H454" s="203">
        <v>0.64500000000000002</v>
      </c>
      <c r="I454" s="203">
        <v>1.61</v>
      </c>
      <c r="J454" s="203">
        <v>4.0030000000000001</v>
      </c>
      <c r="K454" s="203">
        <v>0.74399999999999999</v>
      </c>
      <c r="L454" s="203">
        <v>2.4729999999999999</v>
      </c>
    </row>
    <row r="455" spans="2:12">
      <c r="B455" s="203">
        <v>0.63300000000000001</v>
      </c>
      <c r="C455" s="203">
        <v>2.1459999999999999</v>
      </c>
      <c r="D455" s="203">
        <v>4.7220000000000004</v>
      </c>
      <c r="E455" s="203">
        <v>0.66700000000000004</v>
      </c>
      <c r="F455" s="203">
        <v>3.0539999999999998</v>
      </c>
      <c r="H455" s="203">
        <v>0.73499999999999999</v>
      </c>
      <c r="I455" s="203">
        <v>1.8120000000000001</v>
      </c>
      <c r="J455" s="203">
        <v>4.4050000000000002</v>
      </c>
      <c r="K455" s="203">
        <v>0.73</v>
      </c>
      <c r="L455" s="203">
        <v>2.5329999999999999</v>
      </c>
    </row>
    <row r="456" spans="2:12">
      <c r="B456" s="203">
        <v>0.63800000000000001</v>
      </c>
      <c r="C456" s="203">
        <v>1.9319999999999999</v>
      </c>
      <c r="D456" s="203">
        <v>4.3899999999999997</v>
      </c>
      <c r="E456" s="203">
        <v>0.70199999999999996</v>
      </c>
      <c r="F456" s="203">
        <v>2.7250000000000001</v>
      </c>
      <c r="H456" s="203">
        <v>0.624</v>
      </c>
      <c r="I456" s="203">
        <v>1.29</v>
      </c>
      <c r="J456" s="203">
        <v>3.258</v>
      </c>
      <c r="K456" s="203">
        <v>0.81599999999999995</v>
      </c>
      <c r="L456" s="203">
        <v>2.101</v>
      </c>
    </row>
    <row r="457" spans="2:12">
      <c r="B457" s="203">
        <v>0.60399999999999998</v>
      </c>
      <c r="C457" s="203">
        <v>3.5990000000000002</v>
      </c>
      <c r="D457" s="203">
        <v>7.4009999999999998</v>
      </c>
      <c r="E457" s="203">
        <v>0.435</v>
      </c>
      <c r="F457" s="203">
        <v>5.367</v>
      </c>
      <c r="H457" s="203">
        <v>0.70699999999999996</v>
      </c>
      <c r="I457" s="203">
        <v>2.3660000000000001</v>
      </c>
      <c r="J457" s="203">
        <v>5.4210000000000003</v>
      </c>
      <c r="K457" s="203">
        <v>0.60299999999999998</v>
      </c>
      <c r="L457" s="203">
        <v>3.5009999999999999</v>
      </c>
    </row>
    <row r="458" spans="2:12">
      <c r="B458" s="203">
        <v>0.64400000000000002</v>
      </c>
      <c r="C458" s="203">
        <v>1.3919999999999999</v>
      </c>
      <c r="D458" s="203">
        <v>3.3969999999999998</v>
      </c>
      <c r="E458" s="203">
        <v>0.85</v>
      </c>
      <c r="F458" s="203">
        <v>1.9470000000000001</v>
      </c>
      <c r="H458" s="203">
        <v>0.7</v>
      </c>
      <c r="I458" s="203">
        <v>1.639</v>
      </c>
      <c r="J458" s="203">
        <v>4.0819999999999999</v>
      </c>
      <c r="K458" s="203">
        <v>0.75600000000000001</v>
      </c>
      <c r="L458" s="203">
        <v>2.35</v>
      </c>
    </row>
    <row r="459" spans="2:12">
      <c r="B459" s="203">
        <v>0.621</v>
      </c>
      <c r="C459" s="203">
        <v>1.2210000000000001</v>
      </c>
      <c r="D459" s="203">
        <v>3.0710000000000002</v>
      </c>
      <c r="E459" s="203">
        <v>0.88200000000000001</v>
      </c>
      <c r="F459" s="203">
        <v>1.768</v>
      </c>
      <c r="H459" s="203">
        <v>0.68100000000000005</v>
      </c>
      <c r="I459" s="203">
        <v>3.04</v>
      </c>
      <c r="J459" s="203">
        <v>6.74</v>
      </c>
      <c r="K459" s="203">
        <v>0.47299999999999998</v>
      </c>
      <c r="L459" s="203">
        <v>4.76</v>
      </c>
    </row>
    <row r="460" spans="2:12">
      <c r="B460" s="203">
        <v>0.58099999999999996</v>
      </c>
      <c r="C460" s="203">
        <v>1.44</v>
      </c>
      <c r="D460" s="203">
        <v>3.43</v>
      </c>
      <c r="E460" s="203">
        <v>0.77900000000000003</v>
      </c>
      <c r="F460" s="203">
        <v>2.2330000000000001</v>
      </c>
      <c r="H460" s="203">
        <v>0.88300000000000001</v>
      </c>
      <c r="I460" s="203">
        <v>2.887</v>
      </c>
      <c r="J460" s="203">
        <v>6.7149999999999999</v>
      </c>
      <c r="K460" s="203">
        <v>0.60699999999999998</v>
      </c>
      <c r="L460" s="203">
        <v>3.4780000000000002</v>
      </c>
    </row>
    <row r="461" spans="2:12">
      <c r="B461" s="203">
        <v>0.68100000000000005</v>
      </c>
      <c r="C461" s="203">
        <v>0.997</v>
      </c>
      <c r="D461" s="203">
        <v>2.786</v>
      </c>
      <c r="E461" s="203">
        <v>0.95899999999999996</v>
      </c>
      <c r="F461" s="203">
        <v>1.3169999999999999</v>
      </c>
      <c r="H461" s="203">
        <v>0.86799999999999999</v>
      </c>
      <c r="I461" s="203">
        <v>2.17</v>
      </c>
      <c r="J461" s="203">
        <v>5.2050000000000001</v>
      </c>
      <c r="K461" s="203">
        <v>0.73199999999999998</v>
      </c>
      <c r="L461" s="203">
        <v>2.544</v>
      </c>
    </row>
    <row r="462" spans="2:12">
      <c r="B462" s="203">
        <v>0.67900000000000005</v>
      </c>
      <c r="C462" s="203">
        <v>1.716</v>
      </c>
      <c r="D462" s="203">
        <v>4.0380000000000003</v>
      </c>
      <c r="E462" s="203">
        <v>0.78300000000000003</v>
      </c>
      <c r="F462" s="203">
        <v>2.2759999999999998</v>
      </c>
      <c r="H462" s="203">
        <v>0.90300000000000002</v>
      </c>
      <c r="I462" s="203">
        <v>3.3039999999999998</v>
      </c>
      <c r="J462" s="203">
        <v>7.5289999999999999</v>
      </c>
      <c r="K462" s="203">
        <v>0.59699999999999998</v>
      </c>
      <c r="L462" s="203">
        <v>3.36</v>
      </c>
    </row>
    <row r="463" spans="2:12">
      <c r="B463" s="203">
        <v>0.621</v>
      </c>
      <c r="C463" s="203">
        <v>2.145</v>
      </c>
      <c r="D463" s="203">
        <v>4.7030000000000003</v>
      </c>
      <c r="E463" s="203">
        <v>0.66</v>
      </c>
      <c r="F463" s="203">
        <v>3.1110000000000002</v>
      </c>
      <c r="H463" s="203">
        <v>0.57999999999999996</v>
      </c>
      <c r="I463" s="203">
        <v>2.2959999999999998</v>
      </c>
      <c r="J463" s="203">
        <v>5.1660000000000004</v>
      </c>
      <c r="K463" s="203">
        <v>0.53200000000000003</v>
      </c>
      <c r="L463" s="203">
        <v>3.952</v>
      </c>
    </row>
    <row r="464" spans="2:12">
      <c r="B464" s="203">
        <v>0.54700000000000004</v>
      </c>
      <c r="C464" s="203">
        <v>2.0230000000000001</v>
      </c>
      <c r="D464" s="203">
        <v>4.41</v>
      </c>
      <c r="E464" s="203">
        <v>0.624</v>
      </c>
      <c r="F464" s="203">
        <v>3.327</v>
      </c>
      <c r="H464" s="203">
        <v>1.0129999999999999</v>
      </c>
      <c r="I464" s="203">
        <v>1.96</v>
      </c>
      <c r="J464" s="203">
        <v>4.9429999999999996</v>
      </c>
      <c r="K464" s="203">
        <v>0.84899999999999998</v>
      </c>
      <c r="L464" s="203">
        <v>1.93</v>
      </c>
    </row>
    <row r="465" spans="2:12">
      <c r="B465" s="203">
        <v>0.55700000000000005</v>
      </c>
      <c r="C465" s="203">
        <v>1.9630000000000001</v>
      </c>
      <c r="D465" s="203">
        <v>4.3390000000000004</v>
      </c>
      <c r="E465" s="203">
        <v>0.63700000000000001</v>
      </c>
      <c r="F465" s="203">
        <v>3.17</v>
      </c>
      <c r="H465" s="203">
        <v>0.69499999999999995</v>
      </c>
      <c r="I465" s="203">
        <v>3.2759999999999998</v>
      </c>
      <c r="J465" s="203">
        <v>7.2050000000000001</v>
      </c>
      <c r="K465" s="203">
        <v>0.48099999999999998</v>
      </c>
      <c r="L465" s="203">
        <v>4.8520000000000003</v>
      </c>
    </row>
    <row r="466" spans="2:12">
      <c r="B466" s="203">
        <v>0.57099999999999995</v>
      </c>
      <c r="C466" s="203">
        <v>1.4370000000000001</v>
      </c>
      <c r="D466" s="203">
        <v>3.3780000000000001</v>
      </c>
      <c r="E466" s="203">
        <v>0.78800000000000003</v>
      </c>
      <c r="F466" s="203">
        <v>2.2669999999999999</v>
      </c>
      <c r="H466" s="203">
        <v>0.6</v>
      </c>
      <c r="I466" s="203">
        <v>2.0859999999999999</v>
      </c>
      <c r="J466" s="203">
        <v>4.734</v>
      </c>
      <c r="K466" s="203">
        <v>0.61699999999999999</v>
      </c>
      <c r="L466" s="203">
        <v>3.3079999999999998</v>
      </c>
    </row>
    <row r="467" spans="2:12">
      <c r="B467" s="203">
        <v>0.57099999999999995</v>
      </c>
      <c r="C467" s="203">
        <v>1.4370000000000001</v>
      </c>
      <c r="D467" s="203">
        <v>3.3780000000000001</v>
      </c>
      <c r="E467" s="203">
        <v>0.78800000000000003</v>
      </c>
      <c r="F467" s="203">
        <v>2.2669999999999999</v>
      </c>
      <c r="H467" s="203">
        <v>0.65400000000000003</v>
      </c>
      <c r="I467" s="203">
        <v>3.9409999999999998</v>
      </c>
      <c r="J467" s="203">
        <v>8.5340000000000007</v>
      </c>
      <c r="K467" s="203">
        <v>0.41799999999999998</v>
      </c>
      <c r="L467" s="203">
        <v>5.7969999999999997</v>
      </c>
    </row>
    <row r="468" spans="2:12">
      <c r="B468" s="203">
        <v>0.65700000000000003</v>
      </c>
      <c r="C468" s="203">
        <v>1.2270000000000001</v>
      </c>
      <c r="D468" s="203">
        <v>3.1349999999999998</v>
      </c>
      <c r="E468" s="203">
        <v>0.9</v>
      </c>
      <c r="F468" s="203">
        <v>1.68</v>
      </c>
      <c r="H468" s="203">
        <v>0.73299999999999998</v>
      </c>
      <c r="I468" s="203">
        <v>1.5569999999999999</v>
      </c>
      <c r="J468" s="203">
        <v>3.8220000000000001</v>
      </c>
      <c r="K468" s="203">
        <v>0.79</v>
      </c>
      <c r="L468" s="203">
        <v>2.1829999999999998</v>
      </c>
    </row>
    <row r="469" spans="2:12">
      <c r="B469" s="203">
        <v>0.60599999999999998</v>
      </c>
      <c r="C469" s="203">
        <v>1.2130000000000001</v>
      </c>
      <c r="D469" s="203">
        <v>3.0289999999999999</v>
      </c>
      <c r="E469" s="203">
        <v>0.878</v>
      </c>
      <c r="F469" s="203">
        <v>1.8029999999999999</v>
      </c>
      <c r="H469" s="203">
        <v>0.85899999999999999</v>
      </c>
      <c r="I469" s="203">
        <v>2.2069999999999999</v>
      </c>
      <c r="J469" s="203">
        <v>5.3609999999999998</v>
      </c>
      <c r="K469" s="203">
        <v>0.76200000000000001</v>
      </c>
      <c r="L469" s="203">
        <v>2.407</v>
      </c>
    </row>
    <row r="470" spans="2:12">
      <c r="B470" s="203">
        <v>0.59399999999999997</v>
      </c>
      <c r="C470" s="203">
        <v>1.984</v>
      </c>
      <c r="D470" s="203">
        <v>4.4269999999999996</v>
      </c>
      <c r="E470" s="203">
        <v>0.65900000000000003</v>
      </c>
      <c r="F470" s="203">
        <v>3.008</v>
      </c>
      <c r="H470" s="203">
        <v>0.77100000000000002</v>
      </c>
      <c r="I470" s="203">
        <v>3.2810000000000001</v>
      </c>
      <c r="J470" s="203">
        <v>7.3860000000000001</v>
      </c>
      <c r="K470" s="203">
        <v>0.53100000000000003</v>
      </c>
      <c r="L470" s="203">
        <v>4.2839999999999998</v>
      </c>
    </row>
    <row r="471" spans="2:12">
      <c r="B471" s="203">
        <v>0.56699999999999995</v>
      </c>
      <c r="C471" s="203">
        <v>1.67</v>
      </c>
      <c r="D471" s="203">
        <v>3.79</v>
      </c>
      <c r="E471" s="203">
        <v>0.72299999999999998</v>
      </c>
      <c r="F471" s="203">
        <v>2.6509999999999998</v>
      </c>
      <c r="H471" s="203">
        <v>0.84599999999999997</v>
      </c>
      <c r="I471" s="203">
        <v>2.27</v>
      </c>
      <c r="J471" s="203">
        <v>5.4370000000000003</v>
      </c>
      <c r="K471" s="203">
        <v>0.71899999999999997</v>
      </c>
      <c r="L471" s="203">
        <v>2.653</v>
      </c>
    </row>
    <row r="472" spans="2:12">
      <c r="B472" s="203">
        <v>0.59199999999999997</v>
      </c>
      <c r="C472" s="203">
        <v>2.0990000000000002</v>
      </c>
      <c r="D472" s="203">
        <v>4.62</v>
      </c>
      <c r="E472" s="203">
        <v>0.63900000000000001</v>
      </c>
      <c r="F472" s="203">
        <v>3.1890000000000001</v>
      </c>
      <c r="H472" s="203">
        <v>0.81799999999999995</v>
      </c>
      <c r="I472" s="203">
        <v>3.7029999999999998</v>
      </c>
      <c r="J472" s="203">
        <v>8.3249999999999993</v>
      </c>
      <c r="K472" s="203">
        <v>0.47399999999999998</v>
      </c>
      <c r="L472" s="203">
        <v>4.8310000000000004</v>
      </c>
    </row>
    <row r="473" spans="2:12">
      <c r="B473" s="203">
        <v>0.58899999999999997</v>
      </c>
      <c r="C473" s="203">
        <v>1.4490000000000001</v>
      </c>
      <c r="D473" s="203">
        <v>3.4239999999999999</v>
      </c>
      <c r="E473" s="203">
        <v>0.79700000000000004</v>
      </c>
      <c r="F473" s="203">
        <v>2.2160000000000002</v>
      </c>
      <c r="H473" s="203">
        <v>0.83799999999999997</v>
      </c>
      <c r="I473" s="203">
        <v>2.6379999999999999</v>
      </c>
      <c r="J473" s="203">
        <v>6.1529999999999996</v>
      </c>
      <c r="K473" s="203">
        <v>0.63100000000000001</v>
      </c>
      <c r="L473" s="203">
        <v>3.254</v>
      </c>
    </row>
    <row r="474" spans="2:12">
      <c r="B474" s="203">
        <v>0.61599999999999999</v>
      </c>
      <c r="C474" s="203">
        <v>1.4</v>
      </c>
      <c r="D474" s="203">
        <v>3.3730000000000002</v>
      </c>
      <c r="E474" s="203">
        <v>0.83099999999999996</v>
      </c>
      <c r="F474" s="203">
        <v>2.048</v>
      </c>
      <c r="H474" s="203">
        <v>0.73399999999999999</v>
      </c>
      <c r="I474" s="203">
        <v>2.9830000000000001</v>
      </c>
      <c r="J474" s="203">
        <v>6.7809999999999997</v>
      </c>
      <c r="K474" s="203">
        <v>0.57099999999999995</v>
      </c>
      <c r="L474" s="203">
        <v>3.8479999999999999</v>
      </c>
    </row>
    <row r="475" spans="2:12">
      <c r="B475" s="203">
        <v>0.50900000000000001</v>
      </c>
      <c r="C475" s="203">
        <v>1.26</v>
      </c>
      <c r="D475" s="203">
        <v>2.97</v>
      </c>
      <c r="E475" s="203">
        <v>0.79600000000000004</v>
      </c>
      <c r="F475" s="203">
        <v>2.23</v>
      </c>
      <c r="H475" s="203">
        <v>0.95399999999999996</v>
      </c>
      <c r="I475" s="203">
        <v>2.1240000000000001</v>
      </c>
      <c r="J475" s="203">
        <v>5.3620000000000001</v>
      </c>
      <c r="K475" s="203">
        <v>0.76700000000000002</v>
      </c>
      <c r="L475" s="203">
        <v>2.3170000000000002</v>
      </c>
    </row>
    <row r="476" spans="2:12">
      <c r="B476" s="203">
        <v>0.59299999999999997</v>
      </c>
      <c r="C476" s="203">
        <v>1.36</v>
      </c>
      <c r="D476" s="203">
        <v>3.2690000000000001</v>
      </c>
      <c r="E476" s="203">
        <v>0.82799999999999996</v>
      </c>
      <c r="F476" s="203">
        <v>2.0630000000000002</v>
      </c>
      <c r="H476" s="203">
        <v>0.80700000000000005</v>
      </c>
      <c r="I476" s="203">
        <v>3.069</v>
      </c>
      <c r="J476" s="203">
        <v>7.13</v>
      </c>
      <c r="K476" s="203">
        <v>0.56200000000000006</v>
      </c>
      <c r="L476" s="203">
        <v>3.8919999999999999</v>
      </c>
    </row>
    <row r="477" spans="2:12">
      <c r="B477" s="203">
        <v>0.55100000000000005</v>
      </c>
      <c r="C477" s="203">
        <v>1.0629999999999999</v>
      </c>
      <c r="D477" s="203">
        <v>2.7050000000000001</v>
      </c>
      <c r="E477" s="203">
        <v>0.877</v>
      </c>
      <c r="F477" s="203">
        <v>1.736</v>
      </c>
      <c r="H477" s="203">
        <v>0.81899999999999995</v>
      </c>
      <c r="I477" s="203">
        <v>2.8260000000000001</v>
      </c>
      <c r="J477" s="203">
        <v>6.4939999999999998</v>
      </c>
      <c r="K477" s="203">
        <v>0.60399999999999998</v>
      </c>
      <c r="L477" s="203">
        <v>3.5179999999999998</v>
      </c>
    </row>
    <row r="478" spans="2:12">
      <c r="B478" s="203">
        <v>0.57499999999999996</v>
      </c>
      <c r="C478" s="203">
        <v>1.1020000000000001</v>
      </c>
      <c r="D478" s="203">
        <v>2.802</v>
      </c>
      <c r="E478" s="203">
        <v>0.88500000000000001</v>
      </c>
      <c r="F478" s="203">
        <v>1.7250000000000001</v>
      </c>
      <c r="H478" s="203">
        <v>0.77100000000000002</v>
      </c>
      <c r="I478" s="203">
        <v>2.78</v>
      </c>
      <c r="J478" s="203">
        <v>6.3860000000000001</v>
      </c>
      <c r="K478" s="203">
        <v>0.56599999999999995</v>
      </c>
      <c r="L478" s="203">
        <v>3.75</v>
      </c>
    </row>
    <row r="479" spans="2:12">
      <c r="B479" s="203">
        <v>0.57999999999999996</v>
      </c>
      <c r="C479" s="203">
        <v>1.9</v>
      </c>
      <c r="D479" s="203">
        <v>4.2149999999999999</v>
      </c>
      <c r="E479" s="203">
        <v>0.68</v>
      </c>
      <c r="F479" s="203">
        <v>2.9489999999999998</v>
      </c>
      <c r="H479" s="203">
        <v>0.9</v>
      </c>
      <c r="I479" s="203">
        <v>3.4380000000000002</v>
      </c>
      <c r="J479" s="203">
        <v>7.6669999999999998</v>
      </c>
      <c r="K479" s="203">
        <v>0.55900000000000005</v>
      </c>
      <c r="L479" s="203">
        <v>3.8809999999999998</v>
      </c>
    </row>
    <row r="480" spans="2:12">
      <c r="B480" s="203">
        <v>0.50800000000000001</v>
      </c>
      <c r="C480" s="203">
        <v>1.2110000000000001</v>
      </c>
      <c r="D480" s="203">
        <v>2.8980000000000001</v>
      </c>
      <c r="E480" s="203">
        <v>0.80300000000000005</v>
      </c>
      <c r="F480" s="203">
        <v>2.1459999999999999</v>
      </c>
      <c r="H480" s="203">
        <v>0.61699999999999999</v>
      </c>
      <c r="I480" s="203">
        <v>3.242</v>
      </c>
      <c r="J480" s="203">
        <v>7.2949999999999999</v>
      </c>
      <c r="K480" s="203">
        <v>0.48099999999999998</v>
      </c>
      <c r="L480" s="203">
        <v>4.758</v>
      </c>
    </row>
    <row r="481" spans="1:12">
      <c r="B481" s="203">
        <v>0.52200000000000002</v>
      </c>
      <c r="C481" s="203">
        <v>1.375</v>
      </c>
      <c r="D481" s="203">
        <v>3.202</v>
      </c>
      <c r="E481" s="203">
        <v>0.76800000000000002</v>
      </c>
      <c r="F481" s="203">
        <v>2.371</v>
      </c>
      <c r="H481" s="203">
        <v>0.78800000000000003</v>
      </c>
      <c r="I481" s="203">
        <v>1.9850000000000001</v>
      </c>
      <c r="J481" s="203">
        <v>4.819</v>
      </c>
      <c r="K481" s="203">
        <v>0.77300000000000002</v>
      </c>
      <c r="L481" s="203">
        <v>2.371</v>
      </c>
    </row>
    <row r="482" spans="1:12">
      <c r="B482" s="203">
        <v>0.59</v>
      </c>
      <c r="C482" s="203">
        <v>1.3460000000000001</v>
      </c>
      <c r="D482" s="203">
        <v>3.2570000000000001</v>
      </c>
      <c r="E482" s="203">
        <v>0.82</v>
      </c>
      <c r="F482" s="203">
        <v>2.0550000000000002</v>
      </c>
      <c r="H482" s="203">
        <v>0.78600000000000003</v>
      </c>
      <c r="I482" s="203">
        <v>4.0860000000000003</v>
      </c>
      <c r="J482" s="203">
        <v>9.0429999999999993</v>
      </c>
      <c r="K482" s="203">
        <v>0.45400000000000001</v>
      </c>
      <c r="L482" s="203">
        <v>5.2460000000000004</v>
      </c>
    </row>
    <row r="483" spans="1:12">
      <c r="B483" s="203">
        <v>0.626</v>
      </c>
      <c r="C483" s="203">
        <v>1.38</v>
      </c>
      <c r="D483" s="203">
        <v>3.3620000000000001</v>
      </c>
      <c r="E483" s="203">
        <v>0.83799999999999997</v>
      </c>
      <c r="F483" s="203">
        <v>1.9870000000000001</v>
      </c>
      <c r="H483" s="203">
        <v>0.65100000000000002</v>
      </c>
      <c r="I483" s="203">
        <v>3.133</v>
      </c>
      <c r="J483" s="203">
        <v>7.1050000000000004</v>
      </c>
      <c r="K483" s="203">
        <v>0.51</v>
      </c>
      <c r="L483" s="203">
        <v>4.5339999999999998</v>
      </c>
    </row>
    <row r="484" spans="1:12">
      <c r="B484" s="203">
        <v>0.52800000000000002</v>
      </c>
      <c r="C484" s="203">
        <v>1.0580000000000001</v>
      </c>
      <c r="D484" s="203">
        <v>2.6589999999999998</v>
      </c>
      <c r="E484" s="203">
        <v>0.86699999999999999</v>
      </c>
      <c r="F484" s="203">
        <v>1.804</v>
      </c>
      <c r="H484" s="203">
        <v>0.79500000000000004</v>
      </c>
      <c r="I484" s="203">
        <v>2.67</v>
      </c>
      <c r="J484" s="203">
        <v>6.25</v>
      </c>
      <c r="K484" s="203">
        <v>0.63100000000000001</v>
      </c>
      <c r="L484" s="203">
        <v>3.2690000000000001</v>
      </c>
    </row>
    <row r="485" spans="1:12">
      <c r="B485" s="203">
        <v>0.505</v>
      </c>
      <c r="C485" s="203">
        <v>1.262</v>
      </c>
      <c r="D485" s="203">
        <v>2.992</v>
      </c>
      <c r="E485" s="203">
        <v>0.78</v>
      </c>
      <c r="F485" s="203">
        <v>2.2509999999999999</v>
      </c>
      <c r="H485" s="203">
        <v>0.90100000000000002</v>
      </c>
      <c r="I485" s="203">
        <v>3.9079999999999999</v>
      </c>
      <c r="J485" s="203">
        <v>8.7319999999999993</v>
      </c>
      <c r="K485" s="203">
        <v>0.47499999999999998</v>
      </c>
      <c r="L485" s="203">
        <v>4.915</v>
      </c>
    </row>
    <row r="486" spans="1:12">
      <c r="B486" s="203">
        <v>0.60399999999999998</v>
      </c>
      <c r="C486" s="203">
        <v>1.349</v>
      </c>
      <c r="D486" s="203">
        <v>3.29</v>
      </c>
      <c r="E486" s="203">
        <v>0.82599999999999996</v>
      </c>
      <c r="F486" s="203">
        <v>2.0110000000000001</v>
      </c>
      <c r="G486" s="202" t="s">
        <v>93</v>
      </c>
      <c r="H486" s="203">
        <v>0.82699999999999996</v>
      </c>
      <c r="I486" s="203">
        <v>3.0659999999999998</v>
      </c>
      <c r="J486" s="203">
        <v>7.0279999999999996</v>
      </c>
      <c r="K486" s="203">
        <v>0.55200000000000005</v>
      </c>
      <c r="L486" s="203">
        <v>3.879</v>
      </c>
    </row>
    <row r="487" spans="1:12">
      <c r="B487" s="203">
        <v>0.59799999999999998</v>
      </c>
      <c r="C487" s="203">
        <v>1.577</v>
      </c>
      <c r="D487" s="203">
        <v>3.6789999999999998</v>
      </c>
      <c r="E487" s="203">
        <v>0.76400000000000001</v>
      </c>
      <c r="F487" s="203">
        <v>2.3740000000000001</v>
      </c>
      <c r="G487" s="202" t="s">
        <v>95</v>
      </c>
      <c r="H487" s="203">
        <v>0.61</v>
      </c>
      <c r="I487" s="203">
        <v>1.9039999999999999</v>
      </c>
      <c r="J487" s="203">
        <v>4.3259999999999996</v>
      </c>
      <c r="K487" s="203">
        <v>0.68100000000000005</v>
      </c>
      <c r="L487" s="203">
        <v>2.8069999999999999</v>
      </c>
    </row>
    <row r="488" spans="1:12">
      <c r="B488" s="203">
        <v>0.57399999999999995</v>
      </c>
      <c r="C488" s="203">
        <v>1.2629999999999999</v>
      </c>
      <c r="D488" s="203">
        <v>3.093</v>
      </c>
      <c r="E488" s="203">
        <v>0.83099999999999996</v>
      </c>
      <c r="F488" s="203">
        <v>1.9790000000000001</v>
      </c>
      <c r="H488" s="203">
        <v>0.52900000000000003</v>
      </c>
      <c r="I488" s="203">
        <v>1.677</v>
      </c>
      <c r="J488" s="203">
        <v>3.7850000000000001</v>
      </c>
      <c r="K488" s="203">
        <v>0.67900000000000005</v>
      </c>
      <c r="L488" s="203">
        <v>2.8540000000000001</v>
      </c>
    </row>
    <row r="489" spans="1:12">
      <c r="B489" s="203">
        <v>0.71599999999999997</v>
      </c>
      <c r="C489" s="203">
        <v>5.0970000000000004</v>
      </c>
      <c r="D489" s="203">
        <v>10.331</v>
      </c>
      <c r="E489" s="203">
        <v>0.375</v>
      </c>
      <c r="F489" s="203">
        <v>6.4089999999999998</v>
      </c>
      <c r="H489" s="203">
        <v>0.51800000000000002</v>
      </c>
      <c r="I489" s="203">
        <v>1.9419999999999999</v>
      </c>
      <c r="J489" s="203">
        <v>4.2300000000000004</v>
      </c>
      <c r="K489" s="203">
        <v>0.61599999999999999</v>
      </c>
      <c r="L489" s="203">
        <v>3.379</v>
      </c>
    </row>
    <row r="490" spans="1:12">
      <c r="B490" s="203">
        <v>0.67</v>
      </c>
      <c r="C490" s="203">
        <v>4.7469999999999999</v>
      </c>
      <c r="D490" s="203">
        <v>9.5380000000000003</v>
      </c>
      <c r="E490" s="203">
        <v>0.38300000000000001</v>
      </c>
      <c r="F490" s="203">
        <v>6.383</v>
      </c>
      <c r="H490" s="203">
        <v>0.62</v>
      </c>
      <c r="I490" s="203">
        <v>1.673</v>
      </c>
      <c r="J490" s="203">
        <v>3.9089999999999998</v>
      </c>
      <c r="K490" s="203">
        <v>0.74399999999999999</v>
      </c>
      <c r="L490" s="203">
        <v>2.4279999999999999</v>
      </c>
    </row>
    <row r="491" spans="1:12">
      <c r="B491" s="203">
        <v>0.61399999999999999</v>
      </c>
      <c r="C491" s="203">
        <v>1</v>
      </c>
      <c r="D491" s="203">
        <v>2.681</v>
      </c>
      <c r="E491" s="203">
        <v>0.93799999999999994</v>
      </c>
      <c r="F491" s="203">
        <v>1.466</v>
      </c>
      <c r="H491" s="203">
        <v>0.64100000000000001</v>
      </c>
      <c r="I491" s="203">
        <v>1.6970000000000001</v>
      </c>
      <c r="J491" s="203">
        <v>4.0359999999999996</v>
      </c>
      <c r="K491" s="203">
        <v>0.73299999999999998</v>
      </c>
      <c r="L491" s="203">
        <v>2.3820000000000001</v>
      </c>
    </row>
    <row r="492" spans="1:12">
      <c r="B492" s="203">
        <v>0.66900000000000004</v>
      </c>
      <c r="C492" s="203">
        <v>1.891</v>
      </c>
      <c r="D492" s="203">
        <v>4.4859999999999998</v>
      </c>
      <c r="E492" s="203">
        <v>0.68899999999999995</v>
      </c>
      <c r="F492" s="203">
        <v>2.5470000000000002</v>
      </c>
      <c r="H492" s="203">
        <v>0.76400000000000001</v>
      </c>
      <c r="I492" s="203">
        <v>1.04</v>
      </c>
      <c r="J492" s="203">
        <v>2.9550000000000001</v>
      </c>
      <c r="K492" s="203">
        <v>0.95299999999999996</v>
      </c>
      <c r="L492" s="203">
        <v>1.365</v>
      </c>
    </row>
    <row r="493" spans="1:12">
      <c r="B493" s="203">
        <v>0.64</v>
      </c>
      <c r="C493" s="203">
        <v>1.2090000000000001</v>
      </c>
      <c r="D493" s="203">
        <v>3.077</v>
      </c>
      <c r="E493" s="203">
        <v>0.89500000000000002</v>
      </c>
      <c r="F493" s="203">
        <v>1.7010000000000001</v>
      </c>
      <c r="H493" s="203">
        <v>0.72799999999999998</v>
      </c>
      <c r="I493" s="203">
        <v>1.0680000000000001</v>
      </c>
      <c r="J493" s="203">
        <v>2.9540000000000002</v>
      </c>
      <c r="K493" s="203">
        <v>0.92600000000000005</v>
      </c>
      <c r="L493" s="203">
        <v>1.5189999999999999</v>
      </c>
    </row>
    <row r="494" spans="1:12">
      <c r="B494" s="203">
        <v>0.52900000000000003</v>
      </c>
      <c r="C494" s="203">
        <v>1.5780000000000001</v>
      </c>
      <c r="D494" s="203">
        <v>3.66</v>
      </c>
      <c r="E494" s="203">
        <v>0.68400000000000005</v>
      </c>
      <c r="F494" s="203">
        <v>2.6840000000000002</v>
      </c>
      <c r="H494" s="203">
        <v>0.81299999999999994</v>
      </c>
      <c r="I494" s="203">
        <v>1.353</v>
      </c>
      <c r="J494" s="203">
        <v>3.5419999999999998</v>
      </c>
      <c r="K494" s="203">
        <v>0.85199999999999998</v>
      </c>
      <c r="L494" s="203">
        <v>1.738</v>
      </c>
    </row>
    <row r="495" spans="1:12">
      <c r="B495" s="203">
        <v>0.52300000000000002</v>
      </c>
      <c r="C495" s="203">
        <v>1.7669999999999999</v>
      </c>
      <c r="D495" s="203">
        <v>3.8889999999999998</v>
      </c>
      <c r="E495" s="203">
        <v>0.67</v>
      </c>
      <c r="F495" s="203">
        <v>3.04</v>
      </c>
      <c r="H495" s="203">
        <v>0.61599999999999999</v>
      </c>
      <c r="I495" s="203">
        <v>1.3360000000000001</v>
      </c>
      <c r="J495" s="203">
        <v>3.4260000000000002</v>
      </c>
      <c r="K495" s="203">
        <v>0.75600000000000001</v>
      </c>
      <c r="L495" s="203">
        <v>2.246</v>
      </c>
    </row>
    <row r="496" spans="1:12">
      <c r="A496" s="205" t="s">
        <v>94</v>
      </c>
      <c r="B496" s="203">
        <v>0.54400000000000004</v>
      </c>
      <c r="C496" s="203">
        <v>1.895</v>
      </c>
      <c r="D496" s="203">
        <v>4.1550000000000002</v>
      </c>
      <c r="E496" s="203">
        <v>0.65500000000000003</v>
      </c>
      <c r="F496" s="203">
        <v>3.137</v>
      </c>
      <c r="H496" s="203">
        <v>0.64</v>
      </c>
      <c r="I496" s="203">
        <v>0.77500000000000002</v>
      </c>
      <c r="J496" s="203">
        <v>2.4359999999999999</v>
      </c>
      <c r="K496" s="203">
        <v>0.95499999999999996</v>
      </c>
      <c r="L496" s="203">
        <v>1.226</v>
      </c>
    </row>
    <row r="497" spans="1:12">
      <c r="A497" s="205" t="s">
        <v>96</v>
      </c>
      <c r="B497" s="203">
        <v>0.60299999999999998</v>
      </c>
      <c r="C497" s="203">
        <v>2.5830000000000002</v>
      </c>
      <c r="D497" s="203">
        <v>5.7210000000000001</v>
      </c>
      <c r="E497" s="203">
        <v>0.51</v>
      </c>
      <c r="F497" s="203">
        <v>4.1680000000000001</v>
      </c>
      <c r="H497" s="203">
        <v>0.59499999999999997</v>
      </c>
      <c r="I497" s="203">
        <v>1.4490000000000001</v>
      </c>
      <c r="J497" s="203">
        <v>3.5619999999999998</v>
      </c>
      <c r="K497" s="203">
        <v>0.75</v>
      </c>
      <c r="L497" s="203">
        <v>2.4239999999999999</v>
      </c>
    </row>
    <row r="498" spans="1:12">
      <c r="A498" s="206">
        <v>11</v>
      </c>
      <c r="B498" s="203">
        <v>0.80700000000000005</v>
      </c>
      <c r="C498" s="203">
        <v>1.8240000000000001</v>
      </c>
      <c r="D498" s="203">
        <v>4.3460000000000001</v>
      </c>
      <c r="E498" s="203">
        <v>0.78500000000000003</v>
      </c>
      <c r="F498" s="203">
        <v>2.2669999999999999</v>
      </c>
      <c r="H498" s="203">
        <v>0.66700000000000004</v>
      </c>
      <c r="I498" s="203">
        <v>1.4259999999999999</v>
      </c>
      <c r="J498" s="203">
        <v>3.5609999999999999</v>
      </c>
      <c r="K498" s="203">
        <v>0.73299999999999998</v>
      </c>
      <c r="L498" s="203">
        <v>2.4060000000000001</v>
      </c>
    </row>
    <row r="499" spans="1:12">
      <c r="B499" s="203">
        <v>0.65300000000000002</v>
      </c>
      <c r="C499" s="203">
        <v>1.796</v>
      </c>
      <c r="D499" s="203">
        <v>4.2439999999999998</v>
      </c>
      <c r="E499" s="203">
        <v>0.68500000000000005</v>
      </c>
      <c r="F499" s="203">
        <v>2.847</v>
      </c>
      <c r="H499" s="203">
        <v>0.57799999999999996</v>
      </c>
      <c r="I499" s="203">
        <v>1.2509999999999999</v>
      </c>
      <c r="J499" s="203">
        <v>3.0430000000000001</v>
      </c>
      <c r="K499" s="203">
        <v>0.82099999999999995</v>
      </c>
      <c r="L499" s="203">
        <v>2.077</v>
      </c>
    </row>
    <row r="500" spans="1:12">
      <c r="B500" s="203">
        <v>0.60799999999999998</v>
      </c>
      <c r="C500" s="203">
        <v>3.883</v>
      </c>
      <c r="D500" s="203">
        <v>8.4329999999999998</v>
      </c>
      <c r="E500" s="203">
        <v>0.38400000000000001</v>
      </c>
      <c r="F500" s="203">
        <v>5.5430000000000001</v>
      </c>
      <c r="H500" s="203">
        <v>0.68100000000000005</v>
      </c>
      <c r="I500" s="203">
        <v>1.405</v>
      </c>
      <c r="J500" s="203">
        <v>3.4649999999999999</v>
      </c>
      <c r="K500" s="203">
        <v>0.79200000000000004</v>
      </c>
      <c r="L500" s="203">
        <v>2.1059999999999999</v>
      </c>
    </row>
    <row r="501" spans="1:12">
      <c r="B501" s="203">
        <v>0.95899999999999996</v>
      </c>
      <c r="C501" s="203">
        <v>2.3290000000000002</v>
      </c>
      <c r="D501" s="203">
        <v>5.548</v>
      </c>
      <c r="E501" s="203">
        <v>0.70799999999999996</v>
      </c>
      <c r="F501" s="203">
        <v>2.266</v>
      </c>
      <c r="H501" s="203">
        <v>0.60499999999999998</v>
      </c>
      <c r="I501" s="203">
        <v>1.909</v>
      </c>
      <c r="J501" s="203">
        <v>4.399</v>
      </c>
      <c r="K501" s="203">
        <v>0.627</v>
      </c>
      <c r="L501" s="203">
        <v>3.2869999999999999</v>
      </c>
    </row>
    <row r="502" spans="1:12">
      <c r="B502" s="203">
        <v>0.45900000000000002</v>
      </c>
      <c r="C502" s="203">
        <v>1.55</v>
      </c>
      <c r="D502" s="203">
        <v>3.6829999999999998</v>
      </c>
      <c r="E502" s="203">
        <v>0.60599999999999998</v>
      </c>
      <c r="F502" s="203">
        <v>3.3690000000000002</v>
      </c>
      <c r="H502" s="203">
        <v>0.78300000000000003</v>
      </c>
      <c r="I502" s="203">
        <v>1.099</v>
      </c>
      <c r="J502" s="203">
        <v>3.0350000000000001</v>
      </c>
      <c r="K502" s="203">
        <v>0.91700000000000004</v>
      </c>
      <c r="L502" s="203">
        <v>1.4610000000000001</v>
      </c>
    </row>
    <row r="503" spans="1:12">
      <c r="B503" s="203">
        <v>0.75800000000000001</v>
      </c>
      <c r="C503" s="203">
        <v>2.4620000000000002</v>
      </c>
      <c r="D503" s="203">
        <v>5.5469999999999997</v>
      </c>
      <c r="E503" s="203">
        <v>0.62</v>
      </c>
      <c r="F503" s="203">
        <v>3.3479999999999999</v>
      </c>
      <c r="H503" s="203">
        <v>0.69199999999999995</v>
      </c>
      <c r="I503" s="203">
        <v>1.343</v>
      </c>
      <c r="J503" s="203">
        <v>3.387</v>
      </c>
      <c r="K503" s="203">
        <v>0.83399999999999996</v>
      </c>
      <c r="L503" s="203">
        <v>1.8939999999999999</v>
      </c>
    </row>
    <row r="504" spans="1:12">
      <c r="B504" s="203">
        <v>0.63200000000000001</v>
      </c>
      <c r="C504" s="203">
        <v>3.85</v>
      </c>
      <c r="D504" s="203">
        <v>8.4369999999999994</v>
      </c>
      <c r="E504" s="203">
        <v>0.40799999999999997</v>
      </c>
      <c r="F504" s="203">
        <v>5.6920000000000002</v>
      </c>
      <c r="H504" s="203">
        <v>0.70499999999999996</v>
      </c>
      <c r="I504" s="203">
        <v>1.2190000000000001</v>
      </c>
      <c r="J504" s="203">
        <v>3.4849999999999999</v>
      </c>
      <c r="K504" s="203">
        <v>0.78200000000000003</v>
      </c>
      <c r="L504" s="203">
        <v>1.782</v>
      </c>
    </row>
    <row r="505" spans="1:12">
      <c r="B505" s="203">
        <v>0.65800000000000003</v>
      </c>
      <c r="C505" s="203">
        <v>3.1419999999999999</v>
      </c>
      <c r="D505" s="203">
        <v>6.9329999999999998</v>
      </c>
      <c r="E505" s="203">
        <v>0.42399999999999999</v>
      </c>
      <c r="F505" s="203">
        <v>5.63</v>
      </c>
      <c r="H505" s="203">
        <v>0.50600000000000001</v>
      </c>
      <c r="I505" s="203">
        <v>0.82699999999999996</v>
      </c>
      <c r="J505" s="203">
        <v>2.1970000000000001</v>
      </c>
      <c r="K505" s="203">
        <v>0.88800000000000001</v>
      </c>
      <c r="L505" s="203">
        <v>1.669</v>
      </c>
    </row>
    <row r="506" spans="1:12">
      <c r="B506" s="203">
        <v>0.90500000000000003</v>
      </c>
      <c r="C506" s="203">
        <v>2.0529999999999999</v>
      </c>
      <c r="D506" s="203">
        <v>4.7859999999999996</v>
      </c>
      <c r="E506" s="203">
        <v>0.75</v>
      </c>
      <c r="F506" s="203">
        <v>2.3420000000000001</v>
      </c>
      <c r="H506" s="203">
        <v>0.65300000000000002</v>
      </c>
      <c r="I506" s="203">
        <v>1.014</v>
      </c>
      <c r="J506" s="203">
        <v>2.7810000000000001</v>
      </c>
      <c r="K506" s="203">
        <v>0.92800000000000005</v>
      </c>
      <c r="L506" s="203">
        <v>1.5149999999999999</v>
      </c>
    </row>
    <row r="507" spans="1:12">
      <c r="A507" s="205" t="s">
        <v>97</v>
      </c>
      <c r="B507" s="203">
        <v>0.51900000000000002</v>
      </c>
      <c r="C507" s="203">
        <v>3.6829999999999998</v>
      </c>
      <c r="D507" s="203">
        <v>7.9279999999999999</v>
      </c>
      <c r="E507" s="203">
        <v>0.36899999999999999</v>
      </c>
      <c r="F507" s="203">
        <v>4.41</v>
      </c>
      <c r="H507" s="203">
        <v>0.64200000000000002</v>
      </c>
      <c r="I507" s="203">
        <v>1.2110000000000001</v>
      </c>
      <c r="J507" s="203">
        <v>3.0619999999999998</v>
      </c>
      <c r="K507" s="203">
        <v>0.86</v>
      </c>
      <c r="L507" s="203">
        <v>1.8740000000000001</v>
      </c>
    </row>
    <row r="508" spans="1:12">
      <c r="A508" s="205" t="s">
        <v>98</v>
      </c>
      <c r="B508" s="203">
        <v>0.39600000000000002</v>
      </c>
      <c r="C508" s="203">
        <v>1.446</v>
      </c>
      <c r="D508" s="203">
        <v>3.1030000000000002</v>
      </c>
      <c r="E508" s="203">
        <v>0.58799999999999997</v>
      </c>
      <c r="F508" s="203">
        <v>3.6480000000000001</v>
      </c>
      <c r="H508" s="203">
        <v>0.80200000000000005</v>
      </c>
      <c r="I508" s="203">
        <v>1.7210000000000001</v>
      </c>
      <c r="J508" s="203">
        <v>4.1989999999999998</v>
      </c>
      <c r="K508" s="203">
        <v>0.76</v>
      </c>
      <c r="L508" s="203">
        <v>2.2549999999999999</v>
      </c>
    </row>
    <row r="509" spans="1:12">
      <c r="A509" s="206">
        <v>102</v>
      </c>
      <c r="B509" s="203">
        <v>0.39500000000000002</v>
      </c>
      <c r="C509" s="203">
        <v>1.39</v>
      </c>
      <c r="D509" s="203">
        <v>2.984</v>
      </c>
      <c r="E509" s="203">
        <v>0.60899999999999999</v>
      </c>
      <c r="F509" s="203">
        <v>3.516</v>
      </c>
      <c r="H509" s="203">
        <v>0.85399999999999998</v>
      </c>
      <c r="I509" s="203">
        <v>2.2309999999999999</v>
      </c>
      <c r="J509" s="203">
        <v>5.1360000000000001</v>
      </c>
      <c r="K509" s="203">
        <v>0.70199999999999996</v>
      </c>
      <c r="L509" s="203">
        <v>2.6829999999999998</v>
      </c>
    </row>
    <row r="510" spans="1:12">
      <c r="B510" s="203">
        <v>0.41899999999999998</v>
      </c>
      <c r="C510" s="203">
        <v>2.1749999999999998</v>
      </c>
      <c r="D510" s="203">
        <v>4.4560000000000004</v>
      </c>
      <c r="E510" s="203">
        <v>0.45300000000000001</v>
      </c>
      <c r="F510" s="203">
        <v>5.1920000000000002</v>
      </c>
      <c r="H510" s="203">
        <v>0.79800000000000004</v>
      </c>
      <c r="I510" s="203">
        <v>1.133</v>
      </c>
      <c r="J510" s="203">
        <v>3.0710000000000002</v>
      </c>
      <c r="K510" s="203">
        <v>0.93100000000000005</v>
      </c>
      <c r="L510" s="203">
        <v>1.4239999999999999</v>
      </c>
    </row>
    <row r="511" spans="1:12">
      <c r="B511" s="203">
        <v>0.38100000000000001</v>
      </c>
      <c r="C511" s="203">
        <v>1.9970000000000001</v>
      </c>
      <c r="D511" s="203">
        <v>4.0709999999999997</v>
      </c>
      <c r="E511" s="203">
        <v>0.45300000000000001</v>
      </c>
      <c r="F511" s="203">
        <v>5.242</v>
      </c>
      <c r="H511" s="203">
        <v>0.64500000000000002</v>
      </c>
      <c r="I511" s="203">
        <v>0.85499999999999998</v>
      </c>
      <c r="J511" s="203">
        <v>2.4369999999999998</v>
      </c>
      <c r="K511" s="203">
        <v>0.95299999999999996</v>
      </c>
      <c r="L511" s="203">
        <v>1.3009999999999999</v>
      </c>
    </row>
    <row r="512" spans="1:12">
      <c r="B512" s="203">
        <v>0.39200000000000002</v>
      </c>
      <c r="C512" s="203">
        <v>1.88</v>
      </c>
      <c r="D512" s="203">
        <v>3.8519999999999999</v>
      </c>
      <c r="E512" s="203">
        <v>0.49</v>
      </c>
      <c r="F512" s="203">
        <v>4.798</v>
      </c>
      <c r="H512" s="203">
        <v>0.67400000000000004</v>
      </c>
      <c r="I512" s="203">
        <v>1.806</v>
      </c>
      <c r="J512" s="203">
        <v>4.1959999999999997</v>
      </c>
      <c r="K512" s="203">
        <v>0.70399999999999996</v>
      </c>
      <c r="L512" s="203">
        <v>2.6720000000000002</v>
      </c>
    </row>
    <row r="513" spans="2:12">
      <c r="B513" s="203">
        <v>0.42899999999999999</v>
      </c>
      <c r="C513" s="203">
        <v>1.8420000000000001</v>
      </c>
      <c r="D513" s="203">
        <v>3.8570000000000002</v>
      </c>
      <c r="E513" s="203">
        <v>0.52400000000000002</v>
      </c>
      <c r="F513" s="203">
        <v>4.2910000000000004</v>
      </c>
      <c r="G513" s="202" t="s">
        <v>99</v>
      </c>
      <c r="H513" s="203">
        <v>0.68200000000000005</v>
      </c>
      <c r="I513" s="203">
        <v>1.6759999999999999</v>
      </c>
      <c r="J513" s="203">
        <v>4.0110000000000001</v>
      </c>
      <c r="K513" s="203">
        <v>0.751</v>
      </c>
      <c r="L513" s="203">
        <v>2.4769999999999999</v>
      </c>
    </row>
    <row r="514" spans="2:12">
      <c r="B514" s="203">
        <v>0.42199999999999999</v>
      </c>
      <c r="C514" s="203">
        <v>1.206</v>
      </c>
      <c r="D514" s="203">
        <v>2.694</v>
      </c>
      <c r="E514" s="203">
        <v>0.69199999999999995</v>
      </c>
      <c r="F514" s="203">
        <v>2.8570000000000002</v>
      </c>
    </row>
    <row r="515" spans="2:12">
      <c r="B515" s="203">
        <v>0.42</v>
      </c>
      <c r="C515" s="203">
        <v>1.099</v>
      </c>
      <c r="D515" s="203">
        <v>2.5019999999999998</v>
      </c>
      <c r="E515" s="203">
        <v>0.72899999999999998</v>
      </c>
      <c r="F515" s="203">
        <v>2.6139999999999999</v>
      </c>
    </row>
    <row r="516" spans="2:12">
      <c r="B516" s="203">
        <v>0.41099999999999998</v>
      </c>
      <c r="C516" s="203">
        <v>1.36</v>
      </c>
      <c r="D516" s="203">
        <v>2.96</v>
      </c>
      <c r="E516" s="203">
        <v>0.63</v>
      </c>
      <c r="F516" s="203">
        <v>3.3050000000000002</v>
      </c>
    </row>
    <row r="517" spans="2:12">
      <c r="B517" s="203">
        <v>0.40500000000000003</v>
      </c>
      <c r="C517" s="203">
        <v>1.105</v>
      </c>
      <c r="D517" s="203">
        <v>2.4910000000000001</v>
      </c>
      <c r="E517" s="203">
        <v>0.71199999999999997</v>
      </c>
      <c r="F517" s="203">
        <v>2.7280000000000002</v>
      </c>
    </row>
    <row r="518" spans="2:12">
      <c r="B518" s="203">
        <v>0.498</v>
      </c>
      <c r="C518" s="203">
        <v>1.71</v>
      </c>
      <c r="D518" s="203">
        <v>3.6909999999999998</v>
      </c>
      <c r="E518" s="203">
        <v>0.61699999999999999</v>
      </c>
      <c r="F518" s="203">
        <v>3.4350000000000001</v>
      </c>
    </row>
    <row r="519" spans="2:12">
      <c r="B519" s="203">
        <v>0.46300000000000002</v>
      </c>
      <c r="C519" s="203">
        <v>1.589</v>
      </c>
      <c r="D519" s="203">
        <v>3.4319999999999999</v>
      </c>
      <c r="E519" s="203">
        <v>0.61699999999999999</v>
      </c>
      <c r="F519" s="203">
        <v>3.4289999999999998</v>
      </c>
    </row>
    <row r="520" spans="2:12">
      <c r="B520" s="203">
        <v>0.39500000000000002</v>
      </c>
      <c r="C520" s="203">
        <v>2.3149999999999999</v>
      </c>
      <c r="D520" s="203">
        <v>4.6660000000000004</v>
      </c>
      <c r="E520" s="203">
        <v>0.41399999999999998</v>
      </c>
      <c r="F520" s="203">
        <v>5.8659999999999997</v>
      </c>
    </row>
    <row r="521" spans="2:12">
      <c r="B521" s="203">
        <v>0.377</v>
      </c>
      <c r="C521" s="203">
        <v>1.6759999999999999</v>
      </c>
      <c r="D521" s="203">
        <v>3.4769999999999999</v>
      </c>
      <c r="E521" s="203">
        <v>0.51600000000000001</v>
      </c>
      <c r="F521" s="203">
        <v>4.444</v>
      </c>
    </row>
    <row r="522" spans="2:12">
      <c r="B522" s="203">
        <v>0.438</v>
      </c>
      <c r="C522" s="203">
        <v>1.35</v>
      </c>
      <c r="D522" s="203">
        <v>2.9870000000000001</v>
      </c>
      <c r="E522" s="203">
        <v>0.65400000000000003</v>
      </c>
      <c r="F522" s="203">
        <v>3.0819999999999999</v>
      </c>
    </row>
    <row r="523" spans="2:12">
      <c r="B523" s="203">
        <v>0.46400000000000002</v>
      </c>
      <c r="C523" s="203">
        <v>1.1599999999999999</v>
      </c>
      <c r="D523" s="203">
        <v>2.698</v>
      </c>
      <c r="E523" s="203">
        <v>0.73</v>
      </c>
      <c r="F523" s="203">
        <v>2.5</v>
      </c>
    </row>
    <row r="524" spans="2:12">
      <c r="B524" s="203">
        <v>0.47499999999999998</v>
      </c>
      <c r="C524" s="203">
        <v>0.95</v>
      </c>
      <c r="D524" s="203">
        <v>2.3340000000000001</v>
      </c>
      <c r="E524" s="203">
        <v>0.81699999999999995</v>
      </c>
      <c r="F524" s="203">
        <v>2</v>
      </c>
    </row>
    <row r="525" spans="2:12">
      <c r="B525" s="203">
        <v>0.45200000000000001</v>
      </c>
      <c r="C525" s="203">
        <v>1.262</v>
      </c>
      <c r="D525" s="203">
        <v>2.8340000000000001</v>
      </c>
      <c r="E525" s="203">
        <v>0.70099999999999996</v>
      </c>
      <c r="F525" s="203">
        <v>2.7909999999999999</v>
      </c>
    </row>
    <row r="526" spans="2:12">
      <c r="B526" s="203">
        <v>0.41899999999999998</v>
      </c>
      <c r="C526" s="203">
        <v>0.99299999999999999</v>
      </c>
      <c r="D526" s="203">
        <v>2.3149999999999999</v>
      </c>
      <c r="E526" s="203">
        <v>0.76500000000000001</v>
      </c>
      <c r="F526" s="203">
        <v>2.3719999999999999</v>
      </c>
    </row>
    <row r="527" spans="2:12">
      <c r="B527" s="203">
        <v>0.47099999999999997</v>
      </c>
      <c r="C527" s="203">
        <v>1.9279999999999999</v>
      </c>
      <c r="D527" s="203">
        <v>4.0759999999999996</v>
      </c>
      <c r="E527" s="203">
        <v>0.54</v>
      </c>
      <c r="F527" s="203">
        <v>4.0910000000000002</v>
      </c>
    </row>
    <row r="528" spans="2:12">
      <c r="B528" s="203">
        <v>0.501</v>
      </c>
      <c r="C528" s="203">
        <v>1.5249999999999999</v>
      </c>
      <c r="D528" s="203">
        <v>3.363</v>
      </c>
      <c r="E528" s="203">
        <v>0.66700000000000004</v>
      </c>
      <c r="F528" s="203">
        <v>3.0419999999999998</v>
      </c>
    </row>
    <row r="529" spans="2:6">
      <c r="B529" s="203">
        <v>0.37</v>
      </c>
      <c r="C529" s="203">
        <v>1.611</v>
      </c>
      <c r="D529" s="203">
        <v>3.363</v>
      </c>
      <c r="E529" s="203">
        <v>0.52</v>
      </c>
      <c r="F529" s="203">
        <v>4.3559999999999999</v>
      </c>
    </row>
    <row r="530" spans="2:6">
      <c r="B530" s="203">
        <v>0.46600000000000003</v>
      </c>
      <c r="C530" s="203">
        <v>1.149</v>
      </c>
      <c r="D530" s="203">
        <v>2.657</v>
      </c>
      <c r="E530" s="203">
        <v>0.749</v>
      </c>
      <c r="F530" s="203">
        <v>2.464</v>
      </c>
    </row>
    <row r="531" spans="2:6">
      <c r="B531" s="203">
        <v>0.40899999999999997</v>
      </c>
      <c r="C531" s="203">
        <v>1.5860000000000001</v>
      </c>
      <c r="D531" s="203">
        <v>3.3919999999999999</v>
      </c>
      <c r="E531" s="203">
        <v>0.55700000000000005</v>
      </c>
      <c r="F531" s="203">
        <v>3.8769999999999998</v>
      </c>
    </row>
    <row r="532" spans="2:6">
      <c r="B532" s="203">
        <v>0.443</v>
      </c>
      <c r="C532" s="203">
        <v>1.863</v>
      </c>
      <c r="D532" s="203">
        <v>3.9140000000000001</v>
      </c>
      <c r="E532" s="203">
        <v>0.53200000000000003</v>
      </c>
      <c r="F532" s="203">
        <v>4.2039999999999997</v>
      </c>
    </row>
    <row r="533" spans="2:6">
      <c r="B533" s="203">
        <v>0.39400000000000002</v>
      </c>
      <c r="C533" s="203">
        <v>2.0670000000000002</v>
      </c>
      <c r="D533" s="203">
        <v>4.2050000000000001</v>
      </c>
      <c r="E533" s="203">
        <v>0.45500000000000002</v>
      </c>
      <c r="F533" s="203">
        <v>5.2409999999999997</v>
      </c>
    </row>
    <row r="534" spans="2:6">
      <c r="B534" s="203">
        <v>0.39700000000000002</v>
      </c>
      <c r="C534" s="203">
        <v>2.1960000000000002</v>
      </c>
      <c r="D534" s="203">
        <v>4.47</v>
      </c>
      <c r="E534" s="203">
        <v>0.43</v>
      </c>
      <c r="F534" s="203">
        <v>5.5350000000000001</v>
      </c>
    </row>
    <row r="535" spans="2:6">
      <c r="B535" s="203">
        <v>0.46</v>
      </c>
      <c r="C535" s="203">
        <v>1.67</v>
      </c>
      <c r="D535" s="203">
        <v>3.6040000000000001</v>
      </c>
      <c r="E535" s="203">
        <v>0.58399999999999996</v>
      </c>
      <c r="F535" s="203">
        <v>3.6280000000000001</v>
      </c>
    </row>
    <row r="536" spans="2:6">
      <c r="B536" s="203">
        <v>0.436</v>
      </c>
      <c r="C536" s="203">
        <v>1.7689999999999999</v>
      </c>
      <c r="D536" s="203">
        <v>3.7170000000000001</v>
      </c>
      <c r="E536" s="203">
        <v>0.55000000000000004</v>
      </c>
      <c r="F536" s="203">
        <v>4.0609999999999999</v>
      </c>
    </row>
    <row r="537" spans="2:6">
      <c r="B537" s="203">
        <v>0.39300000000000002</v>
      </c>
      <c r="C537" s="203">
        <v>2.298</v>
      </c>
      <c r="D537" s="203">
        <v>4.6159999999999997</v>
      </c>
      <c r="E537" s="203">
        <v>0.41799999999999998</v>
      </c>
      <c r="F537" s="203">
        <v>5.8479999999999999</v>
      </c>
    </row>
    <row r="538" spans="2:6">
      <c r="B538" s="203">
        <v>0.41799999999999998</v>
      </c>
      <c r="C538" s="203">
        <v>1.4590000000000001</v>
      </c>
      <c r="D538" s="203">
        <v>3.1659999999999999</v>
      </c>
      <c r="E538" s="203">
        <v>0.6</v>
      </c>
      <c r="F538" s="203">
        <v>3.4940000000000002</v>
      </c>
    </row>
    <row r="539" spans="2:6">
      <c r="B539" s="203">
        <v>0.41</v>
      </c>
      <c r="C539" s="203">
        <v>2.0030000000000001</v>
      </c>
      <c r="D539" s="203">
        <v>4.1040000000000001</v>
      </c>
      <c r="E539" s="203">
        <v>0.48199999999999998</v>
      </c>
      <c r="F539" s="203">
        <v>4.8810000000000002</v>
      </c>
    </row>
    <row r="540" spans="2:6">
      <c r="B540" s="203">
        <v>0.47199999999999998</v>
      </c>
      <c r="C540" s="203">
        <v>1.5009999999999999</v>
      </c>
      <c r="D540" s="203">
        <v>3.2810000000000001</v>
      </c>
      <c r="E540" s="203">
        <v>0.64900000000000002</v>
      </c>
      <c r="F540" s="203">
        <v>3.181</v>
      </c>
    </row>
    <row r="541" spans="2:6">
      <c r="B541" s="203">
        <v>0.46</v>
      </c>
      <c r="C541" s="203">
        <v>1.34</v>
      </c>
      <c r="D541" s="203">
        <v>3.0430000000000001</v>
      </c>
      <c r="E541" s="203">
        <v>0.65800000000000003</v>
      </c>
      <c r="F541" s="203">
        <v>2.9119999999999999</v>
      </c>
    </row>
    <row r="542" spans="2:6">
      <c r="B542" s="203">
        <v>0.36399999999999999</v>
      </c>
      <c r="C542" s="203">
        <v>1.944</v>
      </c>
      <c r="D542" s="203">
        <v>4.0199999999999996</v>
      </c>
      <c r="E542" s="203">
        <v>0.432</v>
      </c>
      <c r="F542" s="203">
        <v>5.3360000000000003</v>
      </c>
    </row>
    <row r="543" spans="2:6">
      <c r="B543" s="203">
        <v>0.373</v>
      </c>
      <c r="C543" s="203">
        <v>1.9830000000000001</v>
      </c>
      <c r="D543" s="203">
        <v>4.0830000000000002</v>
      </c>
      <c r="E543" s="203">
        <v>0.438</v>
      </c>
      <c r="F543" s="203">
        <v>5.3109999999999999</v>
      </c>
    </row>
    <row r="544" spans="2:6">
      <c r="B544" s="203">
        <v>0.4</v>
      </c>
      <c r="C544" s="203">
        <v>1.409</v>
      </c>
      <c r="D544" s="203">
        <v>3.0939999999999999</v>
      </c>
      <c r="E544" s="203">
        <v>0.58099999999999996</v>
      </c>
      <c r="F544" s="203">
        <v>3.524</v>
      </c>
    </row>
    <row r="545" spans="2:6">
      <c r="B545" s="203">
        <v>0.36799999999999999</v>
      </c>
      <c r="C545" s="203">
        <v>2.0880000000000001</v>
      </c>
      <c r="D545" s="203">
        <v>4.2060000000000004</v>
      </c>
      <c r="E545" s="203">
        <v>0.42899999999999999</v>
      </c>
      <c r="F545" s="203">
        <v>5.6669999999999998</v>
      </c>
    </row>
    <row r="546" spans="2:6">
      <c r="B546" s="203">
        <v>0.4</v>
      </c>
      <c r="C546" s="203">
        <v>2.0499999999999998</v>
      </c>
      <c r="D546" s="203">
        <v>4.266</v>
      </c>
      <c r="E546" s="203">
        <v>0.44500000000000001</v>
      </c>
      <c r="F546" s="203">
        <v>5.1269999999999998</v>
      </c>
    </row>
    <row r="547" spans="2:6">
      <c r="B547" s="203">
        <v>0.442</v>
      </c>
      <c r="C547" s="203">
        <v>1.641</v>
      </c>
      <c r="D547" s="203">
        <v>3.5379999999999998</v>
      </c>
      <c r="E547" s="203">
        <v>0.57199999999999995</v>
      </c>
      <c r="F547" s="203">
        <v>3.7109999999999999</v>
      </c>
    </row>
    <row r="548" spans="2:6">
      <c r="B548" s="203">
        <v>0.47099999999999997</v>
      </c>
      <c r="C548" s="203">
        <v>1.601</v>
      </c>
      <c r="D548" s="203">
        <v>3.488</v>
      </c>
      <c r="E548" s="203">
        <v>0.61199999999999999</v>
      </c>
      <c r="F548" s="203">
        <v>3.399</v>
      </c>
    </row>
    <row r="549" spans="2:6">
      <c r="B549" s="203">
        <v>0.41799999999999998</v>
      </c>
      <c r="C549" s="203">
        <v>2.9580000000000002</v>
      </c>
      <c r="D549" s="203">
        <v>5.8380000000000001</v>
      </c>
      <c r="E549" s="203">
        <v>0.35799999999999998</v>
      </c>
      <c r="F549" s="203">
        <v>7.08</v>
      </c>
    </row>
    <row r="550" spans="2:6">
      <c r="B550" s="203">
        <v>0.441</v>
      </c>
      <c r="C550" s="203">
        <v>1.6</v>
      </c>
      <c r="D550" s="203">
        <v>3.43</v>
      </c>
      <c r="E550" s="203">
        <v>0.59099999999999997</v>
      </c>
      <c r="F550" s="203">
        <v>3.6309999999999998</v>
      </c>
    </row>
    <row r="551" spans="2:6">
      <c r="B551" s="203">
        <v>0.45300000000000001</v>
      </c>
      <c r="C551" s="203">
        <v>1.5740000000000001</v>
      </c>
      <c r="D551" s="203">
        <v>3.4</v>
      </c>
      <c r="E551" s="203">
        <v>0.60899999999999999</v>
      </c>
      <c r="F551" s="203">
        <v>3.4710000000000001</v>
      </c>
    </row>
    <row r="552" spans="2:6">
      <c r="B552" s="203">
        <v>0.45100000000000001</v>
      </c>
      <c r="C552" s="203">
        <v>1.625</v>
      </c>
      <c r="D552" s="203">
        <v>3.4929999999999999</v>
      </c>
      <c r="E552" s="203">
        <v>0.59299999999999997</v>
      </c>
      <c r="F552" s="203">
        <v>3.6059999999999999</v>
      </c>
    </row>
    <row r="553" spans="2:6">
      <c r="B553" s="203">
        <v>0.40400000000000003</v>
      </c>
      <c r="C553" s="203">
        <v>1.3129999999999999</v>
      </c>
      <c r="D553" s="203">
        <v>2.88</v>
      </c>
      <c r="E553" s="203">
        <v>0.63100000000000001</v>
      </c>
      <c r="F553" s="203">
        <v>3.2490000000000001</v>
      </c>
    </row>
    <row r="554" spans="2:6">
      <c r="B554" s="203">
        <v>0.41</v>
      </c>
      <c r="C554" s="203">
        <v>2.4929999999999999</v>
      </c>
      <c r="D554" s="203">
        <v>4.9790000000000001</v>
      </c>
      <c r="E554" s="203">
        <v>0.40699999999999997</v>
      </c>
      <c r="F554" s="203">
        <v>6.0780000000000003</v>
      </c>
    </row>
    <row r="555" spans="2:6">
      <c r="B555" s="203">
        <v>0.377</v>
      </c>
      <c r="C555" s="203">
        <v>1.917</v>
      </c>
      <c r="D555" s="203">
        <v>3.91</v>
      </c>
      <c r="E555" s="203">
        <v>0.46700000000000003</v>
      </c>
      <c r="F555" s="203">
        <v>5.0839999999999996</v>
      </c>
    </row>
    <row r="556" spans="2:6">
      <c r="B556" s="203">
        <v>0.39700000000000002</v>
      </c>
      <c r="C556" s="203">
        <v>2.6339999999999999</v>
      </c>
      <c r="D556" s="203">
        <v>5.4320000000000004</v>
      </c>
      <c r="E556" s="203">
        <v>0.34899999999999998</v>
      </c>
      <c r="F556" s="203">
        <v>6.64</v>
      </c>
    </row>
    <row r="557" spans="2:6">
      <c r="B557" s="203">
        <v>0.40799999999999997</v>
      </c>
      <c r="C557" s="203">
        <v>1.579</v>
      </c>
      <c r="D557" s="203">
        <v>3.379</v>
      </c>
      <c r="E557" s="203">
        <v>0.55600000000000005</v>
      </c>
      <c r="F557" s="203">
        <v>3.875</v>
      </c>
    </row>
    <row r="558" spans="2:6">
      <c r="B558" s="203">
        <v>0.4</v>
      </c>
      <c r="C558" s="203">
        <v>1.8</v>
      </c>
      <c r="D558" s="203">
        <v>3.7480000000000002</v>
      </c>
      <c r="E558" s="203">
        <v>0.50600000000000001</v>
      </c>
      <c r="F558" s="203">
        <v>4.4980000000000002</v>
      </c>
    </row>
    <row r="559" spans="2:6">
      <c r="B559" s="203">
        <v>0.39400000000000002</v>
      </c>
      <c r="C559" s="203">
        <v>1.226</v>
      </c>
      <c r="D559" s="203">
        <v>2.7269999999999999</v>
      </c>
      <c r="E559" s="203">
        <v>0.64100000000000001</v>
      </c>
      <c r="F559" s="203">
        <v>3.1120000000000001</v>
      </c>
    </row>
    <row r="560" spans="2:6">
      <c r="B560" s="203">
        <v>0.4</v>
      </c>
      <c r="C560" s="203">
        <v>1.385</v>
      </c>
      <c r="D560" s="203">
        <v>3.0070000000000001</v>
      </c>
      <c r="E560" s="203">
        <v>0.60499999999999998</v>
      </c>
      <c r="F560" s="203">
        <v>3.4609999999999999</v>
      </c>
    </row>
    <row r="561" spans="2:6">
      <c r="B561" s="203">
        <v>0.379</v>
      </c>
      <c r="C561" s="203">
        <v>1.728</v>
      </c>
      <c r="D561" s="203">
        <v>3.59</v>
      </c>
      <c r="E561" s="203">
        <v>0.502</v>
      </c>
      <c r="F561" s="203">
        <v>4.5570000000000004</v>
      </c>
    </row>
    <row r="562" spans="2:6">
      <c r="B562" s="203">
        <v>0.44900000000000001</v>
      </c>
      <c r="C562" s="203">
        <v>1.552</v>
      </c>
      <c r="D562" s="203">
        <v>3.3740000000000001</v>
      </c>
      <c r="E562" s="203">
        <v>0.60399999999999998</v>
      </c>
      <c r="F562" s="203">
        <v>3.4569999999999999</v>
      </c>
    </row>
    <row r="563" spans="2:6">
      <c r="B563" s="203">
        <v>0.41699999999999998</v>
      </c>
      <c r="C563" s="203">
        <v>1.9870000000000001</v>
      </c>
      <c r="D563" s="203">
        <v>4.0810000000000004</v>
      </c>
      <c r="E563" s="203">
        <v>0.49099999999999999</v>
      </c>
      <c r="F563" s="203">
        <v>4.7679999999999998</v>
      </c>
    </row>
    <row r="564" spans="2:6">
      <c r="B564" s="203">
        <v>0.47099999999999997</v>
      </c>
      <c r="C564" s="203">
        <v>1.411</v>
      </c>
      <c r="D564" s="203">
        <v>3.1659999999999999</v>
      </c>
      <c r="E564" s="203">
        <v>0.65500000000000003</v>
      </c>
      <c r="F564" s="203">
        <v>2.9940000000000002</v>
      </c>
    </row>
    <row r="565" spans="2:6">
      <c r="B565" s="203">
        <v>0.434</v>
      </c>
      <c r="C565" s="203">
        <v>2.319</v>
      </c>
      <c r="D565" s="203">
        <v>4.7069999999999999</v>
      </c>
      <c r="E565" s="203">
        <v>0.44800000000000001</v>
      </c>
      <c r="F565" s="203">
        <v>5.3440000000000003</v>
      </c>
    </row>
    <row r="566" spans="2:6">
      <c r="B566" s="203">
        <v>0.41299999999999998</v>
      </c>
      <c r="C566" s="203">
        <v>1.798</v>
      </c>
      <c r="D566" s="203">
        <v>3.74</v>
      </c>
      <c r="E566" s="203">
        <v>0.52400000000000002</v>
      </c>
      <c r="F566" s="203">
        <v>4.3540000000000001</v>
      </c>
    </row>
    <row r="567" spans="2:6">
      <c r="B567" s="203">
        <v>0.45800000000000002</v>
      </c>
      <c r="C567" s="203">
        <v>1.1870000000000001</v>
      </c>
      <c r="D567" s="203">
        <v>2.7269999999999999</v>
      </c>
      <c r="E567" s="203">
        <v>0.72199999999999998</v>
      </c>
      <c r="F567" s="203">
        <v>2.5880000000000001</v>
      </c>
    </row>
    <row r="568" spans="2:6">
      <c r="B568" s="203">
        <v>0.437</v>
      </c>
      <c r="C568" s="203">
        <v>1.0509999999999999</v>
      </c>
      <c r="D568" s="203">
        <v>2.4390000000000001</v>
      </c>
      <c r="E568" s="203">
        <v>0.76300000000000001</v>
      </c>
      <c r="F568" s="203">
        <v>2.4020000000000001</v>
      </c>
    </row>
    <row r="569" spans="2:6">
      <c r="B569" s="203">
        <v>0.36899999999999999</v>
      </c>
      <c r="C569" s="203">
        <v>1.7589999999999999</v>
      </c>
      <c r="D569" s="203">
        <v>3.677</v>
      </c>
      <c r="E569" s="203">
        <v>0.47399999999999998</v>
      </c>
      <c r="F569" s="203">
        <v>4.7649999999999997</v>
      </c>
    </row>
    <row r="570" spans="2:6">
      <c r="B570" s="203">
        <v>0.35099999999999998</v>
      </c>
      <c r="C570" s="203">
        <v>1.839</v>
      </c>
      <c r="D570" s="203">
        <v>3.8130000000000002</v>
      </c>
      <c r="E570" s="203">
        <v>0.439</v>
      </c>
      <c r="F570" s="203">
        <v>5.234</v>
      </c>
    </row>
    <row r="571" spans="2:6">
      <c r="B571" s="203">
        <v>0.44600000000000001</v>
      </c>
      <c r="C571" s="203">
        <v>1.8740000000000001</v>
      </c>
      <c r="D571" s="203">
        <v>3.9329999999999998</v>
      </c>
      <c r="E571" s="203">
        <v>0.53300000000000003</v>
      </c>
      <c r="F571" s="203">
        <v>4.2</v>
      </c>
    </row>
    <row r="572" spans="2:6">
      <c r="B572" s="203">
        <v>0.43</v>
      </c>
      <c r="C572" s="203">
        <v>1.329</v>
      </c>
      <c r="D572" s="203">
        <v>2.9260000000000002</v>
      </c>
      <c r="E572" s="203">
        <v>0.65900000000000003</v>
      </c>
      <c r="F572" s="203">
        <v>3.0920000000000001</v>
      </c>
    </row>
    <row r="573" spans="2:6">
      <c r="B573" s="203">
        <v>0.442</v>
      </c>
      <c r="C573" s="203">
        <v>1.1579999999999999</v>
      </c>
      <c r="D573" s="203">
        <v>2.64</v>
      </c>
      <c r="E573" s="203">
        <v>0.72399999999999998</v>
      </c>
      <c r="F573" s="203">
        <v>2.62</v>
      </c>
    </row>
    <row r="574" spans="2:6">
      <c r="B574" s="203">
        <v>0.45</v>
      </c>
      <c r="C574" s="203">
        <v>1.4990000000000001</v>
      </c>
      <c r="D574" s="203">
        <v>3.3250000000000002</v>
      </c>
      <c r="E574" s="203">
        <v>0.60199999999999998</v>
      </c>
      <c r="F574" s="203">
        <v>3.3340000000000001</v>
      </c>
    </row>
    <row r="575" spans="2:6">
      <c r="B575" s="203">
        <v>0.50900000000000001</v>
      </c>
      <c r="C575" s="203">
        <v>4.6029999999999998</v>
      </c>
      <c r="D575" s="203">
        <v>8.94</v>
      </c>
      <c r="E575" s="203">
        <v>0.28899999999999998</v>
      </c>
      <c r="F575" s="203">
        <v>9.0459999999999994</v>
      </c>
    </row>
    <row r="576" spans="2:6">
      <c r="B576" s="203">
        <v>0.50700000000000001</v>
      </c>
      <c r="C576" s="203">
        <v>1.175</v>
      </c>
      <c r="D576" s="203">
        <v>2.7490000000000001</v>
      </c>
      <c r="E576" s="203">
        <v>0.77700000000000002</v>
      </c>
      <c r="F576" s="203">
        <v>2.319</v>
      </c>
    </row>
    <row r="577" spans="2:6">
      <c r="B577" s="203">
        <v>0.48299999999999998</v>
      </c>
      <c r="C577" s="203">
        <v>1.353</v>
      </c>
      <c r="D577" s="203">
        <v>3.044</v>
      </c>
      <c r="E577" s="203">
        <v>0.69599999999999995</v>
      </c>
      <c r="F577" s="203">
        <v>2.802</v>
      </c>
    </row>
    <row r="578" spans="2:6">
      <c r="B578" s="203">
        <v>0.49199999999999999</v>
      </c>
      <c r="C578" s="203">
        <v>1.625</v>
      </c>
      <c r="D578" s="203">
        <v>3.5310000000000001</v>
      </c>
      <c r="E578" s="203">
        <v>0.63300000000000001</v>
      </c>
      <c r="F578" s="203">
        <v>3.3010000000000002</v>
      </c>
    </row>
    <row r="579" spans="2:6">
      <c r="B579" s="203">
        <v>0.39500000000000002</v>
      </c>
      <c r="C579" s="203">
        <v>1.8109999999999999</v>
      </c>
      <c r="D579" s="203">
        <v>3.7610000000000001</v>
      </c>
      <c r="E579" s="203">
        <v>0.499</v>
      </c>
      <c r="F579" s="203">
        <v>4.59</v>
      </c>
    </row>
    <row r="580" spans="2:6">
      <c r="B580" s="203">
        <v>0.46500000000000002</v>
      </c>
      <c r="C580" s="203">
        <v>1.718</v>
      </c>
      <c r="D580" s="203">
        <v>3.6850000000000001</v>
      </c>
      <c r="E580" s="203">
        <v>0.58099999999999996</v>
      </c>
      <c r="F580" s="203">
        <v>3.694</v>
      </c>
    </row>
    <row r="581" spans="2:6">
      <c r="B581" s="203">
        <v>0.47799999999999998</v>
      </c>
      <c r="C581" s="203">
        <v>2.0430000000000001</v>
      </c>
      <c r="D581" s="203">
        <v>4.4779999999999998</v>
      </c>
      <c r="E581" s="203">
        <v>0.48099999999999998</v>
      </c>
      <c r="F581" s="203">
        <v>4.2720000000000002</v>
      </c>
    </row>
    <row r="582" spans="2:6">
      <c r="B582" s="203">
        <v>0.33300000000000002</v>
      </c>
      <c r="C582" s="203">
        <v>1.883</v>
      </c>
      <c r="D582" s="203">
        <v>3.7989999999999999</v>
      </c>
      <c r="E582" s="203">
        <v>0.42899999999999999</v>
      </c>
      <c r="F582" s="203">
        <v>5.6520000000000001</v>
      </c>
    </row>
    <row r="583" spans="2:6">
      <c r="B583" s="203">
        <v>0.442</v>
      </c>
      <c r="C583" s="203">
        <v>2.1829999999999998</v>
      </c>
      <c r="D583" s="203">
        <v>4.4710000000000001</v>
      </c>
      <c r="E583" s="203">
        <v>0.47599999999999998</v>
      </c>
      <c r="F583" s="203">
        <v>4.9390000000000001</v>
      </c>
    </row>
    <row r="584" spans="2:6">
      <c r="B584" s="203">
        <v>0.41799999999999998</v>
      </c>
      <c r="C584" s="203">
        <v>1.613</v>
      </c>
      <c r="D584" s="203">
        <v>3.4159999999999999</v>
      </c>
      <c r="E584" s="203">
        <v>0.56999999999999995</v>
      </c>
      <c r="F584" s="203">
        <v>3.8610000000000002</v>
      </c>
    </row>
    <row r="585" spans="2:6">
      <c r="B585" s="203">
        <v>0.434</v>
      </c>
      <c r="C585" s="203">
        <v>2.9319999999999999</v>
      </c>
      <c r="D585" s="203">
        <v>5.87</v>
      </c>
      <c r="E585" s="203">
        <v>0.36499999999999999</v>
      </c>
      <c r="F585" s="203">
        <v>6.7560000000000002</v>
      </c>
    </row>
    <row r="586" spans="2:6">
      <c r="B586" s="203">
        <v>0.45200000000000001</v>
      </c>
      <c r="C586" s="203">
        <v>1.2869999999999999</v>
      </c>
      <c r="D586" s="203">
        <v>2.883</v>
      </c>
      <c r="E586" s="203">
        <v>0.69099999999999995</v>
      </c>
      <c r="F586" s="203">
        <v>2.847</v>
      </c>
    </row>
    <row r="587" spans="2:6">
      <c r="B587" s="203">
        <v>0.36699999999999999</v>
      </c>
      <c r="C587" s="203">
        <v>2.0059999999999998</v>
      </c>
      <c r="D587" s="203">
        <v>4.0629999999999997</v>
      </c>
      <c r="E587" s="203">
        <v>0.44</v>
      </c>
      <c r="F587" s="203">
        <v>5.4729999999999999</v>
      </c>
    </row>
    <row r="588" spans="2:6">
      <c r="B588" s="203">
        <v>0.38200000000000001</v>
      </c>
      <c r="C588" s="203">
        <v>1.718</v>
      </c>
      <c r="D588" s="203">
        <v>3.6150000000000002</v>
      </c>
      <c r="E588" s="203">
        <v>0.496</v>
      </c>
      <c r="F588" s="203">
        <v>4.4930000000000003</v>
      </c>
    </row>
    <row r="589" spans="2:6">
      <c r="B589" s="203">
        <v>0.41499999999999998</v>
      </c>
      <c r="C589" s="203">
        <v>1.218</v>
      </c>
      <c r="D589" s="203">
        <v>2.7210000000000001</v>
      </c>
      <c r="E589" s="203">
        <v>0.67400000000000004</v>
      </c>
      <c r="F589" s="203">
        <v>2.9340000000000002</v>
      </c>
    </row>
    <row r="590" spans="2:6">
      <c r="B590" s="203">
        <v>0.46400000000000002</v>
      </c>
      <c r="C590" s="203">
        <v>1.43</v>
      </c>
      <c r="D590" s="203">
        <v>3.1840000000000002</v>
      </c>
      <c r="E590" s="203">
        <v>0.64600000000000002</v>
      </c>
      <c r="F590" s="203">
        <v>3.08</v>
      </c>
    </row>
    <row r="591" spans="2:6">
      <c r="B591" s="203">
        <v>0.45300000000000001</v>
      </c>
      <c r="C591" s="203">
        <v>1.1850000000000001</v>
      </c>
      <c r="D591" s="203">
        <v>2.694</v>
      </c>
      <c r="E591" s="203">
        <v>0.72899999999999998</v>
      </c>
      <c r="F591" s="203">
        <v>2.6160000000000001</v>
      </c>
    </row>
    <row r="592" spans="2:6">
      <c r="B592" s="203">
        <v>0.46200000000000002</v>
      </c>
      <c r="C592" s="203">
        <v>1.04</v>
      </c>
      <c r="D592" s="203">
        <v>2.4510000000000001</v>
      </c>
      <c r="E592" s="203">
        <v>0.78800000000000003</v>
      </c>
      <c r="F592" s="203">
        <v>2.2509999999999999</v>
      </c>
    </row>
    <row r="593" spans="2:6">
      <c r="B593" s="203">
        <v>0.40799999999999997</v>
      </c>
      <c r="C593" s="203">
        <v>1.077</v>
      </c>
      <c r="D593" s="203">
        <v>2.4510000000000001</v>
      </c>
      <c r="E593" s="203">
        <v>0.72199999999999998</v>
      </c>
      <c r="F593" s="203">
        <v>2.6379999999999999</v>
      </c>
    </row>
    <row r="594" spans="2:6">
      <c r="B594" s="203">
        <v>0.44700000000000001</v>
      </c>
      <c r="C594" s="203">
        <v>1.2370000000000001</v>
      </c>
      <c r="D594" s="203">
        <v>2.782</v>
      </c>
      <c r="E594" s="203">
        <v>0.70499999999999996</v>
      </c>
      <c r="F594" s="203">
        <v>2.7679999999999998</v>
      </c>
    </row>
    <row r="595" spans="2:6">
      <c r="B595" s="203">
        <v>0.39</v>
      </c>
      <c r="C595" s="203">
        <v>1.429</v>
      </c>
      <c r="D595" s="203">
        <v>3.077</v>
      </c>
      <c r="E595" s="203">
        <v>0.57999999999999996</v>
      </c>
      <c r="F595" s="203">
        <v>3.669</v>
      </c>
    </row>
    <row r="596" spans="2:6">
      <c r="B596" s="203">
        <v>0.44800000000000001</v>
      </c>
      <c r="C596" s="203">
        <v>1.0549999999999999</v>
      </c>
      <c r="D596" s="203">
        <v>2.484</v>
      </c>
      <c r="E596" s="203">
        <v>0.75600000000000001</v>
      </c>
      <c r="F596" s="203">
        <v>2.355</v>
      </c>
    </row>
    <row r="597" spans="2:6">
      <c r="B597" s="203">
        <v>0.42299999999999999</v>
      </c>
      <c r="C597" s="203">
        <v>2.149</v>
      </c>
      <c r="D597" s="203">
        <v>4.391</v>
      </c>
      <c r="E597" s="203">
        <v>0.46600000000000003</v>
      </c>
      <c r="F597" s="203">
        <v>5.077</v>
      </c>
    </row>
    <row r="598" spans="2:6">
      <c r="B598" s="203">
        <v>0.44900000000000001</v>
      </c>
      <c r="C598" s="203">
        <v>1.5669999999999999</v>
      </c>
      <c r="D598" s="203">
        <v>3.3860000000000001</v>
      </c>
      <c r="E598" s="203">
        <v>0.60499999999999998</v>
      </c>
      <c r="F598" s="203">
        <v>3.4929999999999999</v>
      </c>
    </row>
    <row r="599" spans="2:6">
      <c r="B599" s="203">
        <v>0.41099999999999998</v>
      </c>
      <c r="C599" s="203">
        <v>1.518</v>
      </c>
      <c r="D599" s="203">
        <v>3.2509999999999999</v>
      </c>
      <c r="E599" s="203">
        <v>0.58299999999999996</v>
      </c>
      <c r="F599" s="203">
        <v>3.6949999999999998</v>
      </c>
    </row>
    <row r="600" spans="2:6">
      <c r="B600" s="203">
        <v>0.41399999999999998</v>
      </c>
      <c r="C600" s="203">
        <v>1.2989999999999999</v>
      </c>
      <c r="D600" s="203">
        <v>2.85</v>
      </c>
      <c r="E600" s="203">
        <v>0.65300000000000002</v>
      </c>
      <c r="F600" s="203">
        <v>3.1360000000000001</v>
      </c>
    </row>
    <row r="601" spans="2:6">
      <c r="B601" s="203">
        <v>0.435</v>
      </c>
      <c r="C601" s="203">
        <v>1.294</v>
      </c>
      <c r="D601" s="203">
        <v>2.87</v>
      </c>
      <c r="E601" s="203">
        <v>0.67400000000000004</v>
      </c>
      <c r="F601" s="203">
        <v>2.9750000000000001</v>
      </c>
    </row>
    <row r="602" spans="2:6">
      <c r="B602" s="203">
        <v>0.41099999999999998</v>
      </c>
      <c r="C602" s="203">
        <v>2.1440000000000001</v>
      </c>
      <c r="D602" s="203">
        <v>4.3970000000000002</v>
      </c>
      <c r="E602" s="203">
        <v>0.45</v>
      </c>
      <c r="F602" s="203">
        <v>5.2169999999999996</v>
      </c>
    </row>
    <row r="603" spans="2:6">
      <c r="B603" s="203">
        <v>0.376</v>
      </c>
      <c r="C603" s="203">
        <v>1.55</v>
      </c>
      <c r="D603" s="203">
        <v>3.2839999999999998</v>
      </c>
      <c r="E603" s="203">
        <v>0.53400000000000003</v>
      </c>
      <c r="F603" s="203">
        <v>4.1159999999999997</v>
      </c>
    </row>
    <row r="604" spans="2:6">
      <c r="B604" s="203">
        <v>0.37</v>
      </c>
      <c r="C604" s="203">
        <v>2.3639999999999999</v>
      </c>
      <c r="D604" s="203">
        <v>4.766</v>
      </c>
      <c r="E604" s="203">
        <v>0.379</v>
      </c>
      <c r="F604" s="203">
        <v>6.3970000000000002</v>
      </c>
    </row>
    <row r="605" spans="2:6">
      <c r="B605" s="203">
        <v>0.34300000000000003</v>
      </c>
      <c r="C605" s="203">
        <v>2.238</v>
      </c>
      <c r="D605" s="203">
        <v>4.47</v>
      </c>
      <c r="E605" s="203">
        <v>0.379</v>
      </c>
      <c r="F605" s="203">
        <v>6.52</v>
      </c>
    </row>
    <row r="606" spans="2:6">
      <c r="B606" s="203">
        <v>0.38200000000000001</v>
      </c>
      <c r="C606" s="203">
        <v>1.391</v>
      </c>
      <c r="D606" s="203">
        <v>2.99</v>
      </c>
      <c r="E606" s="203">
        <v>0.58699999999999997</v>
      </c>
      <c r="F606" s="203">
        <v>3.6360000000000001</v>
      </c>
    </row>
    <row r="607" spans="2:6">
      <c r="B607" s="203">
        <v>0.39900000000000002</v>
      </c>
      <c r="C607" s="203">
        <v>1.2649999999999999</v>
      </c>
      <c r="D607" s="203">
        <v>2.7879999999999998</v>
      </c>
      <c r="E607" s="203">
        <v>0.64200000000000002</v>
      </c>
      <c r="F607" s="203">
        <v>3.1680000000000001</v>
      </c>
    </row>
    <row r="608" spans="2:6">
      <c r="B608" s="203">
        <v>0.44900000000000001</v>
      </c>
      <c r="C608" s="203">
        <v>1.381</v>
      </c>
      <c r="D608" s="203">
        <v>3.0630000000000002</v>
      </c>
      <c r="E608" s="203">
        <v>0.65200000000000002</v>
      </c>
      <c r="F608" s="203">
        <v>3.0760000000000001</v>
      </c>
    </row>
    <row r="609" spans="1:6">
      <c r="A609" s="205" t="s">
        <v>98</v>
      </c>
      <c r="B609" s="203">
        <v>0.44900000000000001</v>
      </c>
      <c r="C609" s="203">
        <v>1.052</v>
      </c>
      <c r="D609" s="203">
        <v>2.4580000000000002</v>
      </c>
      <c r="E609" s="203">
        <v>0.77100000000000002</v>
      </c>
      <c r="F609" s="203">
        <v>2.3439999999999999</v>
      </c>
    </row>
    <row r="610" spans="1:6">
      <c r="A610" s="205" t="s">
        <v>100</v>
      </c>
      <c r="B610" s="203">
        <v>0.58799999999999997</v>
      </c>
      <c r="C610" s="203">
        <v>1.716</v>
      </c>
      <c r="D610" s="203">
        <v>4.0720000000000001</v>
      </c>
      <c r="E610" s="203">
        <v>0.69699999999999995</v>
      </c>
      <c r="F610" s="203">
        <v>2.82</v>
      </c>
    </row>
    <row r="611" spans="1:6">
      <c r="A611" s="206">
        <v>43</v>
      </c>
      <c r="B611" s="203">
        <v>0.54300000000000004</v>
      </c>
      <c r="C611" s="203">
        <v>1.8029999999999999</v>
      </c>
      <c r="D611" s="203">
        <v>4.218</v>
      </c>
      <c r="E611" s="203">
        <v>0.63300000000000001</v>
      </c>
      <c r="F611" s="203">
        <v>3.2690000000000001</v>
      </c>
    </row>
    <row r="612" spans="1:6">
      <c r="B612" s="203">
        <v>0.622</v>
      </c>
      <c r="C612" s="203">
        <v>1.7989999999999999</v>
      </c>
      <c r="D612" s="203">
        <v>4.2140000000000004</v>
      </c>
      <c r="E612" s="203">
        <v>0.69299999999999995</v>
      </c>
      <c r="F612" s="203">
        <v>2.8559999999999999</v>
      </c>
    </row>
    <row r="613" spans="1:6">
      <c r="B613" s="203">
        <v>0.66</v>
      </c>
      <c r="C613" s="203">
        <v>2.085</v>
      </c>
      <c r="D613" s="203">
        <v>4.8449999999999998</v>
      </c>
      <c r="E613" s="203">
        <v>0.65800000000000003</v>
      </c>
      <c r="F613" s="203">
        <v>3.1120000000000001</v>
      </c>
    </row>
    <row r="614" spans="1:6">
      <c r="B614" s="203">
        <v>0.67400000000000004</v>
      </c>
      <c r="C614" s="203">
        <v>2.4380000000000002</v>
      </c>
      <c r="D614" s="203">
        <v>5.5389999999999997</v>
      </c>
      <c r="E614" s="203">
        <v>0.58699999999999997</v>
      </c>
      <c r="F614" s="203">
        <v>3.69</v>
      </c>
    </row>
    <row r="615" spans="1:6">
      <c r="B615" s="203">
        <v>0.66400000000000003</v>
      </c>
      <c r="C615" s="203">
        <v>2.2679999999999998</v>
      </c>
      <c r="D615" s="203">
        <v>5.2329999999999997</v>
      </c>
      <c r="E615" s="203">
        <v>0.63100000000000001</v>
      </c>
      <c r="F615" s="203">
        <v>3.3180000000000001</v>
      </c>
    </row>
    <row r="616" spans="1:6">
      <c r="B616" s="203">
        <v>0.81699999999999995</v>
      </c>
      <c r="C616" s="203">
        <v>1.859</v>
      </c>
      <c r="D616" s="203">
        <v>4.5030000000000001</v>
      </c>
      <c r="E616" s="203">
        <v>0.79200000000000004</v>
      </c>
      <c r="F616" s="203">
        <v>2.2320000000000002</v>
      </c>
    </row>
    <row r="617" spans="1:6">
      <c r="B617" s="203">
        <v>0.69499999999999995</v>
      </c>
      <c r="C617" s="203">
        <v>2.1960000000000002</v>
      </c>
      <c r="D617" s="203">
        <v>5.0449999999999999</v>
      </c>
      <c r="E617" s="203">
        <v>0.63</v>
      </c>
      <c r="F617" s="203">
        <v>3.2189999999999999</v>
      </c>
    </row>
    <row r="618" spans="1:6">
      <c r="B618" s="203">
        <v>0.77500000000000002</v>
      </c>
      <c r="C618" s="203">
        <v>1.8979999999999999</v>
      </c>
      <c r="D618" s="203">
        <v>4.5359999999999996</v>
      </c>
      <c r="E618" s="203">
        <v>0.72199999999999998</v>
      </c>
      <c r="F618" s="203">
        <v>2.5640000000000001</v>
      </c>
    </row>
    <row r="619" spans="1:6">
      <c r="B619" s="203">
        <v>0.88900000000000001</v>
      </c>
      <c r="C619" s="203">
        <v>1.214</v>
      </c>
      <c r="D619" s="203">
        <v>3.3639999999999999</v>
      </c>
      <c r="E619" s="203">
        <v>0.94199999999999995</v>
      </c>
      <c r="F619" s="203">
        <v>1.403</v>
      </c>
    </row>
    <row r="620" spans="1:6">
      <c r="B620" s="203">
        <v>0.88300000000000001</v>
      </c>
      <c r="C620" s="203">
        <v>1.603</v>
      </c>
      <c r="D620" s="203">
        <v>4.1820000000000004</v>
      </c>
      <c r="E620" s="203">
        <v>0.86799999999999999</v>
      </c>
      <c r="F620" s="203">
        <v>1.802</v>
      </c>
    </row>
    <row r="621" spans="1:6">
      <c r="B621" s="203">
        <v>0.69699999999999995</v>
      </c>
      <c r="C621" s="203">
        <v>2.7669999999999999</v>
      </c>
      <c r="D621" s="203">
        <v>6.1550000000000002</v>
      </c>
      <c r="E621" s="203">
        <v>0.56499999999999995</v>
      </c>
      <c r="F621" s="203">
        <v>3.7029999999999998</v>
      </c>
    </row>
    <row r="622" spans="1:6">
      <c r="B622" s="203">
        <v>0.82099999999999995</v>
      </c>
      <c r="C622" s="203">
        <v>1.23</v>
      </c>
      <c r="D622" s="203">
        <v>3.3</v>
      </c>
      <c r="E622" s="203">
        <v>0.92800000000000005</v>
      </c>
      <c r="F622" s="203">
        <v>1.5169999999999999</v>
      </c>
    </row>
    <row r="623" spans="1:6">
      <c r="B623" s="203">
        <v>0.59099999999999997</v>
      </c>
      <c r="C623" s="203">
        <v>2.5390000000000001</v>
      </c>
      <c r="D623" s="203">
        <v>5.6879999999999997</v>
      </c>
      <c r="E623" s="203">
        <v>0.55100000000000005</v>
      </c>
      <c r="F623" s="203">
        <v>4.0739999999999998</v>
      </c>
    </row>
    <row r="624" spans="1:6">
      <c r="B624" s="203">
        <v>0.64100000000000001</v>
      </c>
      <c r="C624" s="203">
        <v>2.464</v>
      </c>
      <c r="D624" s="203">
        <v>5.5620000000000003</v>
      </c>
      <c r="E624" s="203">
        <v>0.56999999999999995</v>
      </c>
      <c r="F624" s="203">
        <v>3.847</v>
      </c>
    </row>
    <row r="625" spans="2:6">
      <c r="B625" s="203">
        <v>0.59099999999999997</v>
      </c>
      <c r="C625" s="203">
        <v>1.4590000000000001</v>
      </c>
      <c r="D625" s="203">
        <v>3.661</v>
      </c>
      <c r="E625" s="203">
        <v>0.78800000000000003</v>
      </c>
      <c r="F625" s="203">
        <v>2.246</v>
      </c>
    </row>
    <row r="626" spans="2:6">
      <c r="B626" s="203">
        <v>0.66</v>
      </c>
      <c r="C626" s="203">
        <v>1.274</v>
      </c>
      <c r="D626" s="203">
        <v>3.3010000000000002</v>
      </c>
      <c r="E626" s="203">
        <v>0.84499999999999997</v>
      </c>
      <c r="F626" s="203">
        <v>1.9530000000000001</v>
      </c>
    </row>
    <row r="627" spans="2:6">
      <c r="B627" s="203">
        <v>0.62</v>
      </c>
      <c r="C627" s="203">
        <v>2.1019999999999999</v>
      </c>
      <c r="D627" s="203">
        <v>4.8529999999999998</v>
      </c>
      <c r="E627" s="203">
        <v>0.622</v>
      </c>
      <c r="F627" s="203">
        <v>3.2519999999999998</v>
      </c>
    </row>
    <row r="628" spans="2:6">
      <c r="B628" s="203">
        <v>0.63700000000000001</v>
      </c>
      <c r="C628" s="203">
        <v>2.149</v>
      </c>
      <c r="D628" s="203">
        <v>4.9249999999999998</v>
      </c>
      <c r="E628" s="203">
        <v>0.60499999999999998</v>
      </c>
      <c r="F628" s="203">
        <v>3.5219999999999998</v>
      </c>
    </row>
    <row r="629" spans="2:6">
      <c r="B629" s="203">
        <v>0.622</v>
      </c>
      <c r="C629" s="203">
        <v>2.5649999999999999</v>
      </c>
      <c r="D629" s="203">
        <v>5.7229999999999999</v>
      </c>
      <c r="E629" s="203">
        <v>0.54200000000000004</v>
      </c>
      <c r="F629" s="203">
        <v>4.1710000000000003</v>
      </c>
    </row>
    <row r="630" spans="2:6">
      <c r="B630" s="203">
        <v>0.64200000000000002</v>
      </c>
      <c r="C630" s="203">
        <v>2.0409999999999999</v>
      </c>
      <c r="D630" s="203">
        <v>4.6970000000000001</v>
      </c>
      <c r="E630" s="203">
        <v>0.63500000000000001</v>
      </c>
      <c r="F630" s="203">
        <v>3.3109999999999999</v>
      </c>
    </row>
    <row r="631" spans="2:6">
      <c r="B631" s="203">
        <v>0.68899999999999995</v>
      </c>
      <c r="C631" s="203">
        <v>1.591</v>
      </c>
      <c r="D631" s="203">
        <v>3.851</v>
      </c>
      <c r="E631" s="203">
        <v>0.78300000000000003</v>
      </c>
      <c r="F631" s="203">
        <v>2.2839999999999998</v>
      </c>
    </row>
    <row r="632" spans="2:6">
      <c r="B632" s="203">
        <v>0.66200000000000003</v>
      </c>
      <c r="C632" s="203">
        <v>1.6519999999999999</v>
      </c>
      <c r="D632" s="203">
        <v>3.9710000000000001</v>
      </c>
      <c r="E632" s="203">
        <v>0.76</v>
      </c>
      <c r="F632" s="203">
        <v>2.4079999999999999</v>
      </c>
    </row>
    <row r="633" spans="2:6">
      <c r="B633" s="203">
        <v>0.73799999999999999</v>
      </c>
      <c r="C633" s="203">
        <v>1.9690000000000001</v>
      </c>
      <c r="D633" s="203">
        <v>4.577</v>
      </c>
      <c r="E633" s="203">
        <v>0.71</v>
      </c>
      <c r="F633" s="203">
        <v>2.726</v>
      </c>
    </row>
    <row r="634" spans="2:6">
      <c r="B634" s="203">
        <v>0.75</v>
      </c>
      <c r="C634" s="203">
        <v>1.514</v>
      </c>
      <c r="D634" s="203">
        <v>4.4169999999999998</v>
      </c>
      <c r="E634" s="203">
        <v>0.57699999999999996</v>
      </c>
      <c r="F634" s="203">
        <v>2.2400000000000002</v>
      </c>
    </row>
    <row r="635" spans="2:6">
      <c r="B635" s="203">
        <v>0.67300000000000004</v>
      </c>
      <c r="C635" s="203">
        <v>1.9379999999999999</v>
      </c>
      <c r="D635" s="203">
        <v>4.4859999999999998</v>
      </c>
      <c r="E635" s="203">
        <v>0.68500000000000005</v>
      </c>
      <c r="F635" s="203">
        <v>2.8479999999999999</v>
      </c>
    </row>
    <row r="636" spans="2:6">
      <c r="B636" s="203">
        <v>0.58899999999999997</v>
      </c>
      <c r="C636" s="203">
        <v>2.2629999999999999</v>
      </c>
      <c r="D636" s="203">
        <v>5.1760000000000002</v>
      </c>
      <c r="E636" s="203">
        <v>0.60099999999999998</v>
      </c>
      <c r="F636" s="203">
        <v>3.5009999999999999</v>
      </c>
    </row>
    <row r="637" spans="2:6">
      <c r="B637" s="203">
        <v>0.68300000000000005</v>
      </c>
      <c r="C637" s="203">
        <v>1.96</v>
      </c>
      <c r="D637" s="203">
        <v>4.55</v>
      </c>
      <c r="E637" s="203">
        <v>0.69499999999999995</v>
      </c>
      <c r="F637" s="203">
        <v>2.8290000000000002</v>
      </c>
    </row>
    <row r="638" spans="2:6">
      <c r="B638" s="203">
        <v>0.628</v>
      </c>
      <c r="C638" s="203">
        <v>2.2530000000000001</v>
      </c>
      <c r="D638" s="203">
        <v>5.157</v>
      </c>
      <c r="E638" s="203">
        <v>0.61099999999999999</v>
      </c>
      <c r="F638" s="203">
        <v>3.383</v>
      </c>
    </row>
    <row r="639" spans="2:6">
      <c r="B639" s="203">
        <v>0.68300000000000005</v>
      </c>
      <c r="C639" s="203">
        <v>1.581</v>
      </c>
      <c r="D639" s="203">
        <v>3.774</v>
      </c>
      <c r="E639" s="203">
        <v>0.77600000000000002</v>
      </c>
      <c r="F639" s="203">
        <v>2.302</v>
      </c>
    </row>
    <row r="640" spans="2:6">
      <c r="B640" s="203">
        <v>0.67300000000000004</v>
      </c>
      <c r="C640" s="203">
        <v>1.593</v>
      </c>
      <c r="D640" s="203">
        <v>3.8149999999999999</v>
      </c>
      <c r="E640" s="203">
        <v>0.75900000000000001</v>
      </c>
      <c r="F640" s="203">
        <v>2.423</v>
      </c>
    </row>
    <row r="641" spans="1:6">
      <c r="B641" s="203">
        <v>0.71299999999999997</v>
      </c>
      <c r="C641" s="203">
        <v>1.492</v>
      </c>
      <c r="D641" s="203">
        <v>3.7330000000000001</v>
      </c>
      <c r="E641" s="203">
        <v>0.81</v>
      </c>
      <c r="F641" s="203">
        <v>2.121</v>
      </c>
    </row>
    <row r="642" spans="1:6">
      <c r="B642" s="203">
        <v>0.59099999999999997</v>
      </c>
      <c r="C642" s="203">
        <v>1.4179999999999999</v>
      </c>
      <c r="D642" s="203">
        <v>3.4460000000000002</v>
      </c>
      <c r="E642" s="203">
        <v>0.76100000000000001</v>
      </c>
      <c r="F642" s="203">
        <v>2.4049999999999998</v>
      </c>
    </row>
    <row r="643" spans="1:6">
      <c r="B643" s="203">
        <v>0.61799999999999999</v>
      </c>
      <c r="C643" s="203">
        <v>2.2389999999999999</v>
      </c>
      <c r="D643" s="203">
        <v>5.0910000000000002</v>
      </c>
      <c r="E643" s="203">
        <v>0.59199999999999997</v>
      </c>
      <c r="F643" s="203">
        <v>3.4689999999999999</v>
      </c>
    </row>
    <row r="644" spans="1:6">
      <c r="B644" s="203">
        <v>0.69599999999999995</v>
      </c>
      <c r="C644" s="203">
        <v>3.6190000000000002</v>
      </c>
      <c r="D644" s="203">
        <v>7.9720000000000004</v>
      </c>
      <c r="E644" s="203">
        <v>0.45200000000000001</v>
      </c>
      <c r="F644" s="203">
        <v>5.1539999999999999</v>
      </c>
    </row>
    <row r="645" spans="1:6">
      <c r="B645" s="203">
        <v>0.61799999999999999</v>
      </c>
      <c r="C645" s="203">
        <v>1.8660000000000001</v>
      </c>
      <c r="D645" s="203">
        <v>4.4240000000000004</v>
      </c>
      <c r="E645" s="203">
        <v>0.67700000000000005</v>
      </c>
      <c r="F645" s="203">
        <v>2.9510000000000001</v>
      </c>
    </row>
    <row r="646" spans="1:6">
      <c r="B646" s="203">
        <v>0.64400000000000002</v>
      </c>
      <c r="C646" s="203">
        <v>1.546</v>
      </c>
      <c r="D646" s="203">
        <v>3.79</v>
      </c>
      <c r="E646" s="203">
        <v>0.77800000000000002</v>
      </c>
      <c r="F646" s="203">
        <v>2.3130000000000002</v>
      </c>
    </row>
    <row r="647" spans="1:6">
      <c r="B647" s="203">
        <v>0.63300000000000001</v>
      </c>
      <c r="C647" s="203">
        <v>1.9770000000000001</v>
      </c>
      <c r="D647" s="203">
        <v>4.6120000000000001</v>
      </c>
      <c r="E647" s="203">
        <v>0.66</v>
      </c>
      <c r="F647" s="203">
        <v>3.077</v>
      </c>
    </row>
    <row r="648" spans="1:6">
      <c r="B648" s="203">
        <v>0.61</v>
      </c>
      <c r="C648" s="203">
        <v>1.7829999999999999</v>
      </c>
      <c r="D648" s="203">
        <v>4.1840000000000002</v>
      </c>
      <c r="E648" s="203">
        <v>0.68899999999999995</v>
      </c>
      <c r="F648" s="203">
        <v>2.895</v>
      </c>
    </row>
    <row r="649" spans="1:6">
      <c r="B649" s="203">
        <v>0.78500000000000003</v>
      </c>
      <c r="C649" s="203">
        <v>2.7589999999999999</v>
      </c>
      <c r="D649" s="203">
        <v>6.3339999999999996</v>
      </c>
      <c r="E649" s="203">
        <v>0.58699999999999997</v>
      </c>
      <c r="F649" s="203">
        <v>3.6640000000000001</v>
      </c>
    </row>
    <row r="650" spans="1:6">
      <c r="B650" s="203">
        <v>0.78500000000000003</v>
      </c>
      <c r="C650" s="203">
        <v>1.85</v>
      </c>
      <c r="D650" s="203">
        <v>4.4720000000000004</v>
      </c>
      <c r="E650" s="203">
        <v>0.76900000000000002</v>
      </c>
      <c r="F650" s="203">
        <v>2.3460000000000001</v>
      </c>
    </row>
    <row r="651" spans="1:6">
      <c r="B651" s="203">
        <v>0.76400000000000001</v>
      </c>
      <c r="C651" s="203">
        <v>1.879</v>
      </c>
      <c r="D651" s="203">
        <v>4.4829999999999997</v>
      </c>
      <c r="E651" s="203">
        <v>0.73399999999999999</v>
      </c>
      <c r="F651" s="203">
        <v>2.5390000000000001</v>
      </c>
    </row>
    <row r="652" spans="1:6">
      <c r="A652" s="205" t="s">
        <v>100</v>
      </c>
      <c r="B652" s="203">
        <v>0.64800000000000002</v>
      </c>
      <c r="C652" s="203">
        <v>2.4409999999999998</v>
      </c>
      <c r="D652" s="203">
        <v>5.9130000000000003</v>
      </c>
      <c r="E652" s="203">
        <v>0.51200000000000001</v>
      </c>
      <c r="F652" s="203">
        <v>3.7639999999999998</v>
      </c>
    </row>
    <row r="653" spans="1:6">
      <c r="A653" s="205" t="s">
        <v>101</v>
      </c>
      <c r="B653" s="203">
        <v>0.58799999999999997</v>
      </c>
      <c r="C653" s="203">
        <v>2.3450000000000002</v>
      </c>
      <c r="D653" s="203">
        <v>5.266</v>
      </c>
      <c r="E653" s="203">
        <v>0.57199999999999995</v>
      </c>
      <c r="F653" s="203">
        <v>3.8540000000000001</v>
      </c>
    </row>
    <row r="654" spans="1:6">
      <c r="A654" s="206">
        <v>29</v>
      </c>
      <c r="B654" s="203">
        <v>0.68</v>
      </c>
      <c r="C654" s="203">
        <v>2.262</v>
      </c>
      <c r="D654" s="203">
        <v>5.1689999999999996</v>
      </c>
      <c r="E654" s="203">
        <v>0.624</v>
      </c>
      <c r="F654" s="203">
        <v>3.3490000000000002</v>
      </c>
    </row>
    <row r="655" spans="1:6">
      <c r="B655" s="203">
        <v>0.55900000000000005</v>
      </c>
      <c r="C655" s="203">
        <v>2.3340000000000001</v>
      </c>
      <c r="D655" s="203">
        <v>5.2489999999999997</v>
      </c>
      <c r="E655" s="203">
        <v>0.53800000000000003</v>
      </c>
      <c r="F655" s="203">
        <v>4.194</v>
      </c>
    </row>
    <row r="656" spans="1:6">
      <c r="B656" s="203">
        <v>0.58799999999999997</v>
      </c>
      <c r="C656" s="203">
        <v>2.4849999999999999</v>
      </c>
      <c r="D656" s="203">
        <v>5.51</v>
      </c>
      <c r="E656" s="203">
        <v>0.55000000000000004</v>
      </c>
      <c r="F656" s="203">
        <v>4.0449999999999999</v>
      </c>
    </row>
    <row r="657" spans="2:6">
      <c r="B657" s="203">
        <v>0.63500000000000001</v>
      </c>
      <c r="C657" s="203">
        <v>2.2919999999999998</v>
      </c>
      <c r="D657" s="203">
        <v>5.1749999999999998</v>
      </c>
      <c r="E657" s="203">
        <v>0.58499999999999996</v>
      </c>
      <c r="F657" s="203">
        <v>3.7290000000000001</v>
      </c>
    </row>
    <row r="658" spans="2:6">
      <c r="B658" s="203">
        <v>0.56999999999999995</v>
      </c>
      <c r="C658" s="203">
        <v>3.2490000000000001</v>
      </c>
      <c r="D658" s="203">
        <v>7.1580000000000004</v>
      </c>
      <c r="E658" s="203">
        <v>0.442</v>
      </c>
      <c r="F658" s="203">
        <v>5.4349999999999996</v>
      </c>
    </row>
    <row r="659" spans="2:6">
      <c r="B659" s="203">
        <v>0.55600000000000005</v>
      </c>
      <c r="C659" s="203">
        <v>2.5379999999999998</v>
      </c>
      <c r="D659" s="203">
        <v>5.6520000000000001</v>
      </c>
      <c r="E659" s="203">
        <v>0.52600000000000002</v>
      </c>
      <c r="F659" s="203">
        <v>3.96</v>
      </c>
    </row>
    <row r="660" spans="2:6">
      <c r="B660" s="203">
        <v>0.70199999999999996</v>
      </c>
      <c r="C660" s="203">
        <v>1.913</v>
      </c>
      <c r="D660" s="203">
        <v>4.4859999999999998</v>
      </c>
      <c r="E660" s="203">
        <v>0.70899999999999996</v>
      </c>
      <c r="F660" s="203">
        <v>2.67</v>
      </c>
    </row>
    <row r="661" spans="2:6">
      <c r="B661" s="203">
        <v>0.55300000000000005</v>
      </c>
      <c r="C661" s="203">
        <v>2.0449999999999999</v>
      </c>
      <c r="D661" s="203">
        <v>4.6859999999999999</v>
      </c>
      <c r="E661" s="203">
        <v>0.6</v>
      </c>
      <c r="F661" s="203">
        <v>3.5169999999999999</v>
      </c>
    </row>
    <row r="662" spans="2:6">
      <c r="B662" s="203">
        <v>0.53600000000000003</v>
      </c>
      <c r="C662" s="203">
        <v>2.0339999999999998</v>
      </c>
      <c r="D662" s="203">
        <v>4.6769999999999996</v>
      </c>
      <c r="E662" s="203">
        <v>0.58899999999999997</v>
      </c>
      <c r="F662" s="203">
        <v>3.6930000000000001</v>
      </c>
    </row>
    <row r="663" spans="2:6">
      <c r="B663" s="203">
        <v>0.53300000000000003</v>
      </c>
      <c r="C663" s="203">
        <v>1.657</v>
      </c>
      <c r="D663" s="203">
        <v>3.9140000000000001</v>
      </c>
      <c r="E663" s="203">
        <v>0.64200000000000002</v>
      </c>
      <c r="F663" s="203">
        <v>3.2320000000000002</v>
      </c>
    </row>
    <row r="664" spans="2:6">
      <c r="B664" s="203">
        <v>0.52600000000000002</v>
      </c>
      <c r="C664" s="203">
        <v>2.3940000000000001</v>
      </c>
      <c r="D664" s="203">
        <v>5.3559999999999999</v>
      </c>
      <c r="E664" s="203">
        <v>0.53300000000000003</v>
      </c>
      <c r="F664" s="203">
        <v>4.2880000000000003</v>
      </c>
    </row>
    <row r="665" spans="2:6">
      <c r="B665" s="203">
        <v>0.51600000000000001</v>
      </c>
      <c r="C665" s="203">
        <v>2.5939999999999999</v>
      </c>
      <c r="D665" s="203">
        <v>5.7549999999999999</v>
      </c>
      <c r="E665" s="203">
        <v>0.51100000000000001</v>
      </c>
      <c r="F665" s="203">
        <v>4.5149999999999997</v>
      </c>
    </row>
    <row r="666" spans="2:6">
      <c r="B666" s="203">
        <v>0.56799999999999995</v>
      </c>
      <c r="C666" s="203">
        <v>3.2530000000000001</v>
      </c>
      <c r="D666" s="203">
        <v>7.1219999999999999</v>
      </c>
      <c r="E666" s="203">
        <v>0.41599999999999998</v>
      </c>
      <c r="F666" s="203">
        <v>5.6550000000000002</v>
      </c>
    </row>
    <row r="667" spans="2:6">
      <c r="B667" s="203">
        <v>0.52500000000000002</v>
      </c>
      <c r="C667" s="203">
        <v>2.496</v>
      </c>
      <c r="D667" s="203">
        <v>5.4980000000000002</v>
      </c>
      <c r="E667" s="203">
        <v>0.5</v>
      </c>
      <c r="F667" s="203">
        <v>4.5540000000000003</v>
      </c>
    </row>
    <row r="668" spans="2:6">
      <c r="B668" s="203">
        <v>0.59399999999999997</v>
      </c>
      <c r="C668" s="203">
        <v>3.4350000000000001</v>
      </c>
      <c r="D668" s="203">
        <v>7.4160000000000004</v>
      </c>
      <c r="E668" s="203">
        <v>0.39900000000000002</v>
      </c>
      <c r="F668" s="203">
        <v>5.7809999999999997</v>
      </c>
    </row>
    <row r="669" spans="2:6">
      <c r="B669" s="203">
        <v>0.54500000000000004</v>
      </c>
      <c r="C669" s="203">
        <v>2.395</v>
      </c>
      <c r="D669" s="203">
        <v>5.3920000000000003</v>
      </c>
      <c r="E669" s="203">
        <v>0.53900000000000003</v>
      </c>
      <c r="F669" s="203">
        <v>4.1390000000000002</v>
      </c>
    </row>
    <row r="670" spans="2:6">
      <c r="B670" s="203">
        <v>0.49399999999999999</v>
      </c>
      <c r="C670" s="203">
        <v>2.78</v>
      </c>
      <c r="D670" s="203">
        <v>6.1280000000000001</v>
      </c>
      <c r="E670" s="203">
        <v>0.442</v>
      </c>
      <c r="F670" s="203">
        <v>5.4989999999999997</v>
      </c>
    </row>
    <row r="671" spans="2:6">
      <c r="B671" s="203">
        <v>0.5</v>
      </c>
      <c r="C671" s="203">
        <v>3.536</v>
      </c>
      <c r="D671" s="203">
        <v>7.6619999999999999</v>
      </c>
      <c r="E671" s="203">
        <v>0.34799999999999998</v>
      </c>
      <c r="F671" s="203">
        <v>6.1020000000000003</v>
      </c>
    </row>
    <row r="672" spans="2:6">
      <c r="B672" s="203">
        <v>0.53800000000000003</v>
      </c>
      <c r="C672" s="203">
        <v>3.137</v>
      </c>
      <c r="D672" s="203">
        <v>6.8490000000000002</v>
      </c>
      <c r="E672" s="203">
        <v>0.42799999999999999</v>
      </c>
      <c r="F672" s="203">
        <v>5.6120000000000001</v>
      </c>
    </row>
    <row r="673" spans="1:6">
      <c r="B673" s="203">
        <v>0.63400000000000001</v>
      </c>
      <c r="C673" s="203">
        <v>2.3010000000000002</v>
      </c>
      <c r="D673" s="203">
        <v>5.2329999999999997</v>
      </c>
      <c r="E673" s="203">
        <v>0.58899999999999997</v>
      </c>
      <c r="F673" s="203">
        <v>3.3660000000000001</v>
      </c>
    </row>
    <row r="674" spans="1:6">
      <c r="B674" s="203">
        <v>0.53400000000000003</v>
      </c>
      <c r="C674" s="203">
        <v>3.8079999999999998</v>
      </c>
      <c r="D674" s="203">
        <v>8.1669999999999998</v>
      </c>
      <c r="E674" s="203">
        <v>0.34499999999999997</v>
      </c>
      <c r="F674" s="203">
        <v>6.9029999999999996</v>
      </c>
    </row>
    <row r="675" spans="1:6">
      <c r="B675" s="203">
        <v>0.55300000000000005</v>
      </c>
      <c r="C675" s="203">
        <v>4.6399999999999997</v>
      </c>
      <c r="D675" s="203">
        <v>9.8379999999999992</v>
      </c>
      <c r="E675" s="203">
        <v>0.29099999999999998</v>
      </c>
      <c r="F675" s="203">
        <v>8.5069999999999997</v>
      </c>
    </row>
    <row r="676" spans="1:6">
      <c r="B676" s="203">
        <v>0.59299999999999997</v>
      </c>
      <c r="C676" s="203">
        <v>3.3380000000000001</v>
      </c>
      <c r="D676" s="203">
        <v>7.2430000000000003</v>
      </c>
      <c r="E676" s="203">
        <v>0.41</v>
      </c>
      <c r="F676" s="203">
        <v>5.9249999999999998</v>
      </c>
    </row>
    <row r="677" spans="1:6">
      <c r="B677" s="203">
        <v>0.57599999999999996</v>
      </c>
      <c r="C677" s="203">
        <v>2.7480000000000002</v>
      </c>
      <c r="D677" s="203">
        <v>6.0919999999999996</v>
      </c>
      <c r="E677" s="203">
        <v>0.51400000000000001</v>
      </c>
      <c r="F677" s="203">
        <v>4.2309999999999999</v>
      </c>
    </row>
    <row r="678" spans="1:6">
      <c r="B678" s="203">
        <v>0.56100000000000005</v>
      </c>
      <c r="C678" s="203">
        <v>2.7210000000000001</v>
      </c>
      <c r="D678" s="203">
        <v>5.9180000000000001</v>
      </c>
      <c r="E678" s="203">
        <v>0.48699999999999999</v>
      </c>
      <c r="F678" s="203">
        <v>4.4740000000000002</v>
      </c>
    </row>
    <row r="679" spans="1:6">
      <c r="B679" s="203">
        <v>0.53800000000000003</v>
      </c>
      <c r="C679" s="203">
        <v>3.419</v>
      </c>
      <c r="D679" s="203">
        <v>7.351</v>
      </c>
      <c r="E679" s="203">
        <v>0.374</v>
      </c>
      <c r="F679" s="203">
        <v>6.2370000000000001</v>
      </c>
    </row>
    <row r="680" spans="1:6">
      <c r="B680" s="203">
        <v>0.55300000000000005</v>
      </c>
      <c r="C680" s="203">
        <v>2.7639999999999998</v>
      </c>
      <c r="D680" s="203">
        <v>6.0110000000000001</v>
      </c>
      <c r="E680" s="203">
        <v>0.47799999999999998</v>
      </c>
      <c r="F680" s="203">
        <v>4.7169999999999996</v>
      </c>
    </row>
    <row r="681" spans="1:6">
      <c r="A681" s="205" t="s">
        <v>101</v>
      </c>
      <c r="B681" s="203">
        <v>0.57999999999999996</v>
      </c>
      <c r="C681" s="203">
        <v>2.8639999999999999</v>
      </c>
      <c r="D681" s="203">
        <v>6.274</v>
      </c>
      <c r="E681" s="203">
        <v>0.47799999999999998</v>
      </c>
      <c r="F681" s="203">
        <v>4.9050000000000002</v>
      </c>
    </row>
    <row r="682" spans="1:6">
      <c r="A682" s="205" t="s">
        <v>102</v>
      </c>
      <c r="B682" s="203">
        <v>0.66900000000000004</v>
      </c>
      <c r="C682" s="203">
        <v>2.137</v>
      </c>
      <c r="D682" s="203">
        <v>5.0720000000000001</v>
      </c>
      <c r="E682" s="203">
        <v>0.66700000000000004</v>
      </c>
      <c r="F682" s="203">
        <v>3.028</v>
      </c>
    </row>
    <row r="683" spans="1:6">
      <c r="A683" s="206">
        <v>134</v>
      </c>
      <c r="B683" s="203">
        <v>0.71399999999999997</v>
      </c>
      <c r="C683" s="203">
        <v>1.792</v>
      </c>
      <c r="D683" s="203">
        <v>4.375</v>
      </c>
      <c r="E683" s="203">
        <v>0.77600000000000002</v>
      </c>
      <c r="F683" s="203">
        <v>2.359</v>
      </c>
    </row>
    <row r="684" spans="1:6">
      <c r="B684" s="203">
        <v>0.73699999999999999</v>
      </c>
      <c r="C684" s="203">
        <v>2.2829999999999999</v>
      </c>
      <c r="D684" s="203">
        <v>5.2770000000000001</v>
      </c>
      <c r="E684" s="203">
        <v>0.66700000000000004</v>
      </c>
      <c r="F684" s="203">
        <v>2.9289999999999998</v>
      </c>
    </row>
    <row r="685" spans="1:6">
      <c r="B685" s="203">
        <v>0.72</v>
      </c>
      <c r="C685" s="203">
        <v>2.1070000000000002</v>
      </c>
      <c r="D685" s="203">
        <v>4.9649999999999999</v>
      </c>
      <c r="E685" s="203">
        <v>0.69299999999999995</v>
      </c>
      <c r="F685" s="203">
        <v>2.8559999999999999</v>
      </c>
    </row>
    <row r="686" spans="1:6">
      <c r="B686" s="203">
        <v>0.78300000000000003</v>
      </c>
      <c r="C686" s="203">
        <v>2.3439999999999999</v>
      </c>
      <c r="D686" s="203">
        <v>5.4779999999999998</v>
      </c>
      <c r="E686" s="203">
        <v>0.66500000000000004</v>
      </c>
      <c r="F686" s="203">
        <v>3.0529999999999999</v>
      </c>
    </row>
    <row r="687" spans="1:6">
      <c r="B687" s="203">
        <v>0.71</v>
      </c>
      <c r="C687" s="203">
        <v>3.173</v>
      </c>
      <c r="D687" s="203">
        <v>7.141</v>
      </c>
      <c r="E687" s="203">
        <v>0.53700000000000003</v>
      </c>
      <c r="F687" s="203">
        <v>4.2009999999999996</v>
      </c>
    </row>
    <row r="688" spans="1:6">
      <c r="B688" s="203">
        <v>0.745</v>
      </c>
      <c r="C688" s="203">
        <v>2.024</v>
      </c>
      <c r="D688" s="203">
        <v>4.8680000000000003</v>
      </c>
      <c r="E688" s="203">
        <v>0.71299999999999997</v>
      </c>
      <c r="F688" s="203">
        <v>2.7130000000000001</v>
      </c>
    </row>
    <row r="689" spans="2:6">
      <c r="B689" s="203">
        <v>0.754</v>
      </c>
      <c r="C689" s="203">
        <v>2.363</v>
      </c>
      <c r="D689" s="203">
        <v>5.4969999999999999</v>
      </c>
      <c r="E689" s="203">
        <v>0.66100000000000003</v>
      </c>
      <c r="F689" s="203">
        <v>3.1040000000000001</v>
      </c>
    </row>
    <row r="690" spans="2:6">
      <c r="B690" s="203">
        <v>0.77200000000000002</v>
      </c>
      <c r="C690" s="203">
        <v>2.4009999999999998</v>
      </c>
      <c r="D690" s="203">
        <v>5.5529999999999999</v>
      </c>
      <c r="E690" s="203">
        <v>0.66500000000000004</v>
      </c>
      <c r="F690" s="203">
        <v>3.044</v>
      </c>
    </row>
    <row r="691" spans="2:6">
      <c r="B691" s="203">
        <v>0.74399999999999999</v>
      </c>
      <c r="C691" s="203">
        <v>2.169</v>
      </c>
      <c r="D691" s="203">
        <v>5.125</v>
      </c>
      <c r="E691" s="203">
        <v>0.69</v>
      </c>
      <c r="F691" s="203">
        <v>2.895</v>
      </c>
    </row>
    <row r="692" spans="2:6">
      <c r="B692" s="203">
        <v>0.752</v>
      </c>
      <c r="C692" s="203">
        <v>2.984</v>
      </c>
      <c r="D692" s="203">
        <v>6.6420000000000003</v>
      </c>
      <c r="E692" s="203">
        <v>0.54300000000000004</v>
      </c>
      <c r="F692" s="203">
        <v>4.0570000000000004</v>
      </c>
    </row>
    <row r="693" spans="2:6">
      <c r="B693" s="203">
        <v>0.77800000000000002</v>
      </c>
      <c r="C693" s="203">
        <v>1.875</v>
      </c>
      <c r="D693" s="203">
        <v>4.5510000000000002</v>
      </c>
      <c r="E693" s="203">
        <v>0.75600000000000001</v>
      </c>
      <c r="F693" s="203">
        <v>2.46</v>
      </c>
    </row>
    <row r="694" spans="2:6">
      <c r="B694" s="203">
        <v>0.80400000000000005</v>
      </c>
      <c r="C694" s="203">
        <v>2.5640000000000001</v>
      </c>
      <c r="D694" s="203">
        <v>5.9630000000000001</v>
      </c>
      <c r="E694" s="203">
        <v>0.66</v>
      </c>
      <c r="F694" s="203">
        <v>3.1150000000000002</v>
      </c>
    </row>
    <row r="695" spans="2:6">
      <c r="B695" s="203">
        <v>0.78900000000000003</v>
      </c>
      <c r="C695" s="203">
        <v>1.395</v>
      </c>
      <c r="D695" s="203">
        <v>3.722</v>
      </c>
      <c r="E695" s="203">
        <v>0.86399999999999999</v>
      </c>
      <c r="F695" s="203">
        <v>1.784</v>
      </c>
    </row>
    <row r="696" spans="2:6">
      <c r="B696" s="203">
        <v>0.70599999999999996</v>
      </c>
      <c r="C696" s="203">
        <v>1.768</v>
      </c>
      <c r="D696" s="203">
        <v>4.3310000000000004</v>
      </c>
      <c r="E696" s="203">
        <v>0.75</v>
      </c>
      <c r="F696" s="203">
        <v>2.468</v>
      </c>
    </row>
    <row r="697" spans="2:6">
      <c r="B697" s="203">
        <v>0.73099999999999998</v>
      </c>
      <c r="C697" s="203">
        <v>2.3439999999999999</v>
      </c>
      <c r="D697" s="203">
        <v>5.4870000000000001</v>
      </c>
      <c r="E697" s="203">
        <v>0.628</v>
      </c>
      <c r="F697" s="203">
        <v>3.3260000000000001</v>
      </c>
    </row>
    <row r="698" spans="2:6">
      <c r="B698" s="203">
        <v>0.77600000000000002</v>
      </c>
      <c r="C698" s="203">
        <v>1.929</v>
      </c>
      <c r="D698" s="203">
        <v>4.6820000000000004</v>
      </c>
      <c r="E698" s="203">
        <v>0.75800000000000001</v>
      </c>
      <c r="F698" s="203">
        <v>2.444</v>
      </c>
    </row>
    <row r="699" spans="2:6">
      <c r="B699" s="203">
        <v>0.86599999999999999</v>
      </c>
      <c r="C699" s="203">
        <v>2.2570000000000001</v>
      </c>
      <c r="D699" s="203">
        <v>5.43</v>
      </c>
      <c r="E699" s="203">
        <v>0.72299999999999998</v>
      </c>
      <c r="F699" s="203">
        <v>2.641</v>
      </c>
    </row>
    <row r="700" spans="2:6">
      <c r="B700" s="203">
        <v>0.77800000000000002</v>
      </c>
      <c r="C700" s="203">
        <v>1.879</v>
      </c>
      <c r="D700" s="203">
        <v>4.6890000000000001</v>
      </c>
      <c r="E700" s="203">
        <v>0.77400000000000002</v>
      </c>
      <c r="F700" s="203">
        <v>2.3260000000000001</v>
      </c>
    </row>
    <row r="701" spans="2:6">
      <c r="B701" s="203">
        <v>0.86699999999999999</v>
      </c>
      <c r="C701" s="203">
        <v>2.355</v>
      </c>
      <c r="D701" s="203">
        <v>5.6440000000000001</v>
      </c>
      <c r="E701" s="203">
        <v>0.72099999999999997</v>
      </c>
      <c r="F701" s="203">
        <v>2.6579999999999999</v>
      </c>
    </row>
    <row r="702" spans="2:6">
      <c r="B702" s="203">
        <v>0.83499999999999996</v>
      </c>
      <c r="C702" s="203">
        <v>1.5</v>
      </c>
      <c r="D702" s="203">
        <v>3.956</v>
      </c>
      <c r="E702" s="203">
        <v>0.89200000000000002</v>
      </c>
      <c r="F702" s="203">
        <v>1.716</v>
      </c>
    </row>
    <row r="703" spans="2:6">
      <c r="B703" s="203">
        <v>0.77700000000000002</v>
      </c>
      <c r="C703" s="203">
        <v>1.845</v>
      </c>
      <c r="D703" s="203">
        <v>4.7240000000000002</v>
      </c>
      <c r="E703" s="203">
        <v>0.76900000000000002</v>
      </c>
      <c r="F703" s="203">
        <v>2.35</v>
      </c>
    </row>
    <row r="704" spans="2:6">
      <c r="B704" s="203">
        <v>0.78900000000000003</v>
      </c>
      <c r="C704" s="203">
        <v>2.7360000000000002</v>
      </c>
      <c r="D704" s="203">
        <v>6.3639999999999999</v>
      </c>
      <c r="E704" s="203">
        <v>0.61199999999999999</v>
      </c>
      <c r="F704" s="203">
        <v>3.3940000000000001</v>
      </c>
    </row>
    <row r="705" spans="2:6">
      <c r="B705" s="203">
        <v>0.82199999999999995</v>
      </c>
      <c r="C705" s="203">
        <v>3.04</v>
      </c>
      <c r="D705" s="203">
        <v>6.9790000000000001</v>
      </c>
      <c r="E705" s="203">
        <v>0.59499999999999997</v>
      </c>
      <c r="F705" s="203">
        <v>3.641</v>
      </c>
    </row>
    <row r="706" spans="2:6">
      <c r="B706" s="203">
        <v>0.77400000000000002</v>
      </c>
      <c r="C706" s="203">
        <v>2.097</v>
      </c>
      <c r="D706" s="203">
        <v>5</v>
      </c>
      <c r="E706" s="203">
        <v>0.70099999999999996</v>
      </c>
      <c r="F706" s="203">
        <v>2.7909999999999999</v>
      </c>
    </row>
    <row r="707" spans="2:6">
      <c r="B707" s="203">
        <v>0.77100000000000002</v>
      </c>
      <c r="C707" s="203">
        <v>2.4430000000000001</v>
      </c>
      <c r="D707" s="203">
        <v>5.6989999999999998</v>
      </c>
      <c r="E707" s="203">
        <v>0.67</v>
      </c>
      <c r="F707" s="203">
        <v>3.0529999999999999</v>
      </c>
    </row>
    <row r="708" spans="2:6">
      <c r="B708" s="203">
        <v>0.78900000000000003</v>
      </c>
      <c r="C708" s="203">
        <v>2.157</v>
      </c>
      <c r="D708" s="203">
        <v>5.0880000000000001</v>
      </c>
      <c r="E708" s="203">
        <v>0.70599999999999996</v>
      </c>
      <c r="F708" s="203">
        <v>2.7730000000000001</v>
      </c>
    </row>
    <row r="709" spans="2:6">
      <c r="B709" s="203">
        <v>0.74299999999999999</v>
      </c>
      <c r="C709" s="203">
        <v>1.6890000000000001</v>
      </c>
      <c r="D709" s="203">
        <v>4.1550000000000002</v>
      </c>
      <c r="E709" s="203">
        <v>0.80300000000000005</v>
      </c>
      <c r="F709" s="203">
        <v>2.1970000000000001</v>
      </c>
    </row>
    <row r="710" spans="2:6">
      <c r="B710" s="203">
        <v>0.71099999999999997</v>
      </c>
      <c r="C710" s="203">
        <v>1.9890000000000001</v>
      </c>
      <c r="D710" s="203">
        <v>4.7560000000000002</v>
      </c>
      <c r="E710" s="203">
        <v>0.71299999999999997</v>
      </c>
      <c r="F710" s="203">
        <v>2.7290000000000001</v>
      </c>
    </row>
    <row r="711" spans="2:6">
      <c r="B711" s="203">
        <v>0.72199999999999998</v>
      </c>
      <c r="C711" s="203">
        <v>3.282</v>
      </c>
      <c r="D711" s="203">
        <v>7.3769999999999998</v>
      </c>
      <c r="E711" s="203">
        <v>0.55400000000000005</v>
      </c>
      <c r="F711" s="203">
        <v>4.0510000000000002</v>
      </c>
    </row>
    <row r="712" spans="2:6">
      <c r="B712" s="203">
        <v>0.81</v>
      </c>
      <c r="C712" s="203">
        <v>1.4379999999999999</v>
      </c>
      <c r="D712" s="203">
        <v>3.8029999999999999</v>
      </c>
      <c r="E712" s="203">
        <v>0.88700000000000001</v>
      </c>
      <c r="F712" s="203">
        <v>1.7350000000000001</v>
      </c>
    </row>
    <row r="713" spans="2:6">
      <c r="B713" s="203">
        <v>0.88200000000000001</v>
      </c>
      <c r="C713" s="203">
        <v>1.7170000000000001</v>
      </c>
      <c r="D713" s="203">
        <v>4.4029999999999996</v>
      </c>
      <c r="E713" s="203">
        <v>0.84699999999999998</v>
      </c>
      <c r="F713" s="203">
        <v>1.9350000000000001</v>
      </c>
    </row>
    <row r="714" spans="2:6">
      <c r="B714" s="203">
        <v>0.78100000000000003</v>
      </c>
      <c r="C714" s="203">
        <v>2.2999999999999998</v>
      </c>
      <c r="D714" s="203">
        <v>5.37</v>
      </c>
      <c r="E714" s="203">
        <v>0.67400000000000004</v>
      </c>
      <c r="F714" s="203">
        <v>2.976</v>
      </c>
    </row>
    <row r="715" spans="2:6">
      <c r="B715" s="203">
        <v>0.78800000000000003</v>
      </c>
      <c r="C715" s="203">
        <v>3.621</v>
      </c>
      <c r="D715" s="203">
        <v>7.9619999999999997</v>
      </c>
      <c r="E715" s="203">
        <v>0.50700000000000001</v>
      </c>
      <c r="F715" s="203">
        <v>4.5410000000000004</v>
      </c>
    </row>
    <row r="716" spans="2:6">
      <c r="B716" s="203">
        <v>0.68799999999999994</v>
      </c>
      <c r="C716" s="203">
        <v>2.5539999999999998</v>
      </c>
      <c r="D716" s="203">
        <v>5.9260000000000002</v>
      </c>
      <c r="E716" s="203">
        <v>0.59</v>
      </c>
      <c r="F716" s="203">
        <v>3.6589999999999998</v>
      </c>
    </row>
    <row r="717" spans="2:6">
      <c r="B717" s="203">
        <v>0.68</v>
      </c>
      <c r="C717" s="203">
        <v>2.44</v>
      </c>
      <c r="D717" s="203">
        <v>5.6779999999999999</v>
      </c>
      <c r="E717" s="203">
        <v>0.60399999999999998</v>
      </c>
      <c r="F717" s="203">
        <v>3.55</v>
      </c>
    </row>
    <row r="718" spans="2:6">
      <c r="B718" s="203">
        <v>0.76400000000000001</v>
      </c>
      <c r="C718" s="203">
        <v>3.08</v>
      </c>
      <c r="D718" s="203">
        <v>6.9269999999999996</v>
      </c>
      <c r="E718" s="203">
        <v>0.56200000000000006</v>
      </c>
      <c r="F718" s="203">
        <v>3.883</v>
      </c>
    </row>
    <row r="719" spans="2:6">
      <c r="B719" s="203">
        <v>0.62</v>
      </c>
      <c r="C719" s="203">
        <v>2.2429999999999999</v>
      </c>
      <c r="D719" s="203">
        <v>5.2160000000000002</v>
      </c>
      <c r="E719" s="203">
        <v>0.58399999999999996</v>
      </c>
      <c r="F719" s="203">
        <v>3.726</v>
      </c>
    </row>
    <row r="720" spans="2:6">
      <c r="B720" s="203">
        <v>0.88200000000000001</v>
      </c>
      <c r="C720" s="203">
        <v>2.3570000000000002</v>
      </c>
      <c r="D720" s="203">
        <v>5.6219999999999999</v>
      </c>
      <c r="E720" s="203">
        <v>0.69399999999999995</v>
      </c>
      <c r="F720" s="203">
        <v>2.758</v>
      </c>
    </row>
    <row r="721" spans="2:6">
      <c r="B721" s="203">
        <v>0.73099999999999998</v>
      </c>
      <c r="C721" s="203">
        <v>3.0219999999999998</v>
      </c>
      <c r="D721" s="203">
        <v>6.843</v>
      </c>
      <c r="E721" s="203">
        <v>0.55100000000000005</v>
      </c>
      <c r="F721" s="203">
        <v>4.0860000000000003</v>
      </c>
    </row>
    <row r="722" spans="2:6">
      <c r="B722" s="203">
        <v>0.79600000000000004</v>
      </c>
      <c r="C722" s="203">
        <v>2.3580000000000001</v>
      </c>
      <c r="D722" s="203">
        <v>5.625</v>
      </c>
      <c r="E722" s="203">
        <v>0.71099999999999997</v>
      </c>
      <c r="F722" s="203">
        <v>2.758</v>
      </c>
    </row>
    <row r="723" spans="2:6">
      <c r="B723" s="203">
        <v>0.82499999999999996</v>
      </c>
      <c r="C723" s="203">
        <v>1.87</v>
      </c>
      <c r="D723" s="203">
        <v>4.6719999999999997</v>
      </c>
      <c r="E723" s="203">
        <v>0.77700000000000002</v>
      </c>
      <c r="F723" s="203">
        <v>2.3210000000000002</v>
      </c>
    </row>
    <row r="724" spans="2:6">
      <c r="B724" s="203">
        <v>1.028</v>
      </c>
      <c r="C724" s="203">
        <v>2.8239999999999998</v>
      </c>
      <c r="D724" s="203">
        <v>6.6520000000000001</v>
      </c>
      <c r="E724" s="203">
        <v>0.68200000000000005</v>
      </c>
      <c r="F724" s="203">
        <v>2.7919999999999998</v>
      </c>
    </row>
    <row r="725" spans="2:6">
      <c r="B725" s="203">
        <v>0.95</v>
      </c>
      <c r="C725" s="203">
        <v>2.298</v>
      </c>
      <c r="D725" s="203">
        <v>5.65</v>
      </c>
      <c r="E725" s="203">
        <v>0.748</v>
      </c>
      <c r="F725" s="203">
        <v>2.484</v>
      </c>
    </row>
    <row r="726" spans="2:6">
      <c r="B726" s="203">
        <v>0.83199999999999996</v>
      </c>
      <c r="C726" s="203">
        <v>2.6360000000000001</v>
      </c>
      <c r="D726" s="203">
        <v>6.0540000000000003</v>
      </c>
      <c r="E726" s="203">
        <v>0.63700000000000001</v>
      </c>
      <c r="F726" s="203">
        <v>3.2669999999999999</v>
      </c>
    </row>
    <row r="727" spans="2:6">
      <c r="B727" s="203">
        <v>0.68100000000000005</v>
      </c>
      <c r="C727" s="203">
        <v>1.837</v>
      </c>
      <c r="D727" s="203">
        <v>4.577</v>
      </c>
      <c r="E727" s="203">
        <v>0.72799999999999998</v>
      </c>
      <c r="F727" s="203">
        <v>2.5950000000000002</v>
      </c>
    </row>
    <row r="728" spans="2:6">
      <c r="B728" s="203">
        <v>0.79700000000000004</v>
      </c>
      <c r="C728" s="203">
        <v>2</v>
      </c>
      <c r="D728" s="203">
        <v>4.87</v>
      </c>
      <c r="E728" s="203">
        <v>0.72699999999999998</v>
      </c>
      <c r="F728" s="203">
        <v>2.6160000000000001</v>
      </c>
    </row>
    <row r="729" spans="2:6">
      <c r="B729" s="203">
        <v>0.71899999999999997</v>
      </c>
      <c r="C729" s="203">
        <v>3.3679999999999999</v>
      </c>
      <c r="D729" s="203">
        <v>7.524</v>
      </c>
      <c r="E729" s="203">
        <v>0.51600000000000001</v>
      </c>
      <c r="F729" s="203">
        <v>4.3529999999999998</v>
      </c>
    </row>
    <row r="730" spans="2:6">
      <c r="B730" s="203">
        <v>0.72499999999999998</v>
      </c>
      <c r="C730" s="203">
        <v>2.71</v>
      </c>
      <c r="D730" s="203">
        <v>6.2119999999999997</v>
      </c>
      <c r="E730" s="203">
        <v>0.59099999999999997</v>
      </c>
      <c r="F730" s="203">
        <v>3.7090000000000001</v>
      </c>
    </row>
    <row r="731" spans="2:6">
      <c r="B731" s="203">
        <v>0.97299999999999998</v>
      </c>
      <c r="C731" s="203">
        <v>3.306</v>
      </c>
      <c r="D731" s="203">
        <v>7.4560000000000004</v>
      </c>
      <c r="E731" s="203">
        <v>0.59599999999999997</v>
      </c>
      <c r="F731" s="203">
        <v>3.573</v>
      </c>
    </row>
    <row r="732" spans="2:6">
      <c r="B732" s="203">
        <v>0.92900000000000005</v>
      </c>
      <c r="C732" s="203">
        <v>1.97</v>
      </c>
      <c r="D732" s="203">
        <v>4.9160000000000004</v>
      </c>
      <c r="E732" s="203">
        <v>0.76100000000000001</v>
      </c>
      <c r="F732" s="203">
        <v>2.3439999999999999</v>
      </c>
    </row>
    <row r="733" spans="2:6">
      <c r="B733" s="203">
        <v>0.76100000000000001</v>
      </c>
      <c r="C733" s="203">
        <v>1.7430000000000001</v>
      </c>
      <c r="D733" s="203">
        <v>4.327</v>
      </c>
      <c r="E733" s="203">
        <v>0.79700000000000004</v>
      </c>
      <c r="F733" s="203">
        <v>2.2280000000000002</v>
      </c>
    </row>
    <row r="734" spans="2:6">
      <c r="B734" s="203">
        <v>0.79</v>
      </c>
      <c r="C734" s="203">
        <v>1.661</v>
      </c>
      <c r="D734" s="203">
        <v>4.1920000000000002</v>
      </c>
      <c r="E734" s="203">
        <v>0.82499999999999996</v>
      </c>
      <c r="F734" s="203">
        <v>2.0619999999999998</v>
      </c>
    </row>
    <row r="735" spans="2:6">
      <c r="B735" s="203">
        <v>0.80500000000000005</v>
      </c>
      <c r="C735" s="203">
        <v>2.214</v>
      </c>
      <c r="D735" s="203">
        <v>5.2530000000000001</v>
      </c>
      <c r="E735" s="203">
        <v>0.70099999999999996</v>
      </c>
      <c r="F735" s="203">
        <v>2.8090000000000002</v>
      </c>
    </row>
    <row r="736" spans="2:6">
      <c r="B736" s="203">
        <v>0.69799999999999995</v>
      </c>
      <c r="C736" s="203">
        <v>1.9910000000000001</v>
      </c>
      <c r="D736" s="203">
        <v>4.7679999999999998</v>
      </c>
      <c r="E736" s="203">
        <v>0.70599999999999996</v>
      </c>
      <c r="F736" s="203">
        <v>2.7749999999999999</v>
      </c>
    </row>
    <row r="737" spans="2:6">
      <c r="B737" s="203">
        <v>0.70099999999999996</v>
      </c>
      <c r="C737" s="203">
        <v>1.673</v>
      </c>
      <c r="D737" s="203">
        <v>4.17</v>
      </c>
      <c r="E737" s="203">
        <v>0.79400000000000004</v>
      </c>
      <c r="F737" s="203">
        <v>2.2269999999999999</v>
      </c>
    </row>
    <row r="738" spans="2:6">
      <c r="B738" s="203">
        <v>0.84199999999999997</v>
      </c>
      <c r="C738" s="203">
        <v>1.9710000000000001</v>
      </c>
      <c r="D738" s="203">
        <v>4.766</v>
      </c>
      <c r="E738" s="203">
        <v>0.77800000000000002</v>
      </c>
      <c r="F738" s="203">
        <v>2.3479999999999999</v>
      </c>
    </row>
    <row r="739" spans="2:6">
      <c r="B739" s="203">
        <v>0.874</v>
      </c>
      <c r="C739" s="203">
        <v>2.129</v>
      </c>
      <c r="D739" s="203">
        <v>5.1280000000000001</v>
      </c>
      <c r="E739" s="203">
        <v>0.76900000000000002</v>
      </c>
      <c r="F739" s="203">
        <v>2.3929999999999998</v>
      </c>
    </row>
    <row r="740" spans="2:6">
      <c r="B740" s="203">
        <v>0.76100000000000001</v>
      </c>
      <c r="C740" s="203">
        <v>1.7649999999999999</v>
      </c>
      <c r="D740" s="203">
        <v>4.3010000000000002</v>
      </c>
      <c r="E740" s="203">
        <v>0.79300000000000004</v>
      </c>
      <c r="F740" s="203">
        <v>2.2519999999999998</v>
      </c>
    </row>
    <row r="741" spans="2:6">
      <c r="B741" s="203">
        <v>0.76900000000000002</v>
      </c>
      <c r="C741" s="203">
        <v>2.081</v>
      </c>
      <c r="D741" s="203">
        <v>4.9420000000000002</v>
      </c>
      <c r="E741" s="203">
        <v>0.71399999999999997</v>
      </c>
      <c r="F741" s="203">
        <v>2.722</v>
      </c>
    </row>
    <row r="742" spans="2:6">
      <c r="B742" s="203">
        <v>0.80500000000000005</v>
      </c>
      <c r="C742" s="203">
        <v>2.0470000000000002</v>
      </c>
      <c r="D742" s="203">
        <v>4.9279999999999999</v>
      </c>
      <c r="E742" s="203">
        <v>0.72599999999999998</v>
      </c>
      <c r="F742" s="203">
        <v>2.6469999999999998</v>
      </c>
    </row>
    <row r="743" spans="2:6">
      <c r="B743" s="203">
        <v>0.70299999999999996</v>
      </c>
      <c r="C743" s="203">
        <v>2.198</v>
      </c>
      <c r="D743" s="203">
        <v>5.1550000000000002</v>
      </c>
      <c r="E743" s="203">
        <v>0.66400000000000003</v>
      </c>
      <c r="F743" s="203">
        <v>3.0739999999999998</v>
      </c>
    </row>
    <row r="744" spans="2:6">
      <c r="B744" s="203">
        <v>0.78300000000000003</v>
      </c>
      <c r="C744" s="203">
        <v>2.9660000000000002</v>
      </c>
      <c r="D744" s="203">
        <v>6.72</v>
      </c>
      <c r="E744" s="203">
        <v>0.56599999999999995</v>
      </c>
      <c r="F744" s="203">
        <v>3.85</v>
      </c>
    </row>
    <row r="745" spans="2:6">
      <c r="B745" s="203">
        <v>0.755</v>
      </c>
      <c r="C745" s="203">
        <v>1.573</v>
      </c>
      <c r="D745" s="203">
        <v>4.0730000000000004</v>
      </c>
      <c r="E745" s="203">
        <v>0.79800000000000004</v>
      </c>
      <c r="F745" s="203">
        <v>2.1429999999999998</v>
      </c>
    </row>
    <row r="746" spans="2:6">
      <c r="B746" s="203">
        <v>0.88300000000000001</v>
      </c>
      <c r="C746" s="203">
        <v>2.5219999999999998</v>
      </c>
      <c r="D746" s="203">
        <v>5.9340000000000002</v>
      </c>
      <c r="E746" s="203">
        <v>0.7</v>
      </c>
      <c r="F746" s="203">
        <v>2.8279999999999998</v>
      </c>
    </row>
    <row r="747" spans="2:6">
      <c r="B747" s="203">
        <v>0.83199999999999996</v>
      </c>
      <c r="C747" s="203">
        <v>2.0760000000000001</v>
      </c>
      <c r="D747" s="203">
        <v>5.0229999999999997</v>
      </c>
      <c r="E747" s="203">
        <v>0.747</v>
      </c>
      <c r="F747" s="203">
        <v>2.5059999999999998</v>
      </c>
    </row>
    <row r="748" spans="2:6">
      <c r="B748" s="203">
        <v>0.82099999999999995</v>
      </c>
      <c r="C748" s="203">
        <v>3.4020000000000001</v>
      </c>
      <c r="D748" s="203">
        <v>7.601</v>
      </c>
      <c r="E748" s="203">
        <v>0.55700000000000005</v>
      </c>
      <c r="F748" s="203">
        <v>3.887</v>
      </c>
    </row>
    <row r="749" spans="2:6">
      <c r="B749" s="203">
        <v>0.76600000000000001</v>
      </c>
      <c r="C749" s="203">
        <v>2.145</v>
      </c>
      <c r="D749" s="203">
        <v>5.2229999999999999</v>
      </c>
      <c r="E749" s="203">
        <v>0.73599999999999999</v>
      </c>
      <c r="F749" s="203">
        <v>2.585</v>
      </c>
    </row>
    <row r="750" spans="2:6">
      <c r="B750" s="203">
        <v>0.753</v>
      </c>
      <c r="C750" s="203">
        <v>2.0710000000000002</v>
      </c>
      <c r="D750" s="203">
        <v>4.9690000000000003</v>
      </c>
      <c r="E750" s="203">
        <v>0.72399999999999998</v>
      </c>
      <c r="F750" s="203">
        <v>2.661</v>
      </c>
    </row>
    <row r="751" spans="2:6">
      <c r="B751" s="203">
        <v>0.72299999999999998</v>
      </c>
      <c r="C751" s="203">
        <v>2.113</v>
      </c>
      <c r="D751" s="203">
        <v>5.0860000000000003</v>
      </c>
      <c r="E751" s="203">
        <v>0.69199999999999995</v>
      </c>
      <c r="F751" s="203">
        <v>2.8319999999999999</v>
      </c>
    </row>
    <row r="752" spans="2:6">
      <c r="B752" s="203">
        <v>0.84</v>
      </c>
      <c r="C752" s="203">
        <v>1.466</v>
      </c>
      <c r="D752" s="203">
        <v>3.883</v>
      </c>
      <c r="E752" s="203">
        <v>0.86699999999999999</v>
      </c>
      <c r="F752" s="203">
        <v>1.788</v>
      </c>
    </row>
    <row r="753" spans="2:6">
      <c r="B753" s="203">
        <v>0.81699999999999995</v>
      </c>
      <c r="C753" s="203">
        <v>3.3490000000000002</v>
      </c>
      <c r="D753" s="203">
        <v>7.5869999999999997</v>
      </c>
      <c r="E753" s="203">
        <v>0.53100000000000003</v>
      </c>
      <c r="F753" s="203">
        <v>4.1779999999999999</v>
      </c>
    </row>
    <row r="754" spans="2:6">
      <c r="B754" s="203">
        <v>0.76700000000000002</v>
      </c>
      <c r="C754" s="203">
        <v>2.0099999999999998</v>
      </c>
      <c r="D754" s="203">
        <v>4.5190000000000001</v>
      </c>
      <c r="E754" s="203">
        <v>0.71299999999999997</v>
      </c>
      <c r="F754" s="203">
        <v>2.6930000000000001</v>
      </c>
    </row>
    <row r="755" spans="2:6">
      <c r="B755" s="203">
        <v>0.82899999999999996</v>
      </c>
      <c r="C755" s="203">
        <v>2.7080000000000002</v>
      </c>
      <c r="D755" s="203">
        <v>5.9710000000000001</v>
      </c>
      <c r="E755" s="203">
        <v>0.63600000000000001</v>
      </c>
      <c r="F755" s="203">
        <v>3.2850000000000001</v>
      </c>
    </row>
    <row r="756" spans="2:6">
      <c r="B756" s="203">
        <v>0.76300000000000001</v>
      </c>
      <c r="C756" s="203">
        <v>2.9569999999999999</v>
      </c>
      <c r="D756" s="203">
        <v>6.3730000000000002</v>
      </c>
      <c r="E756" s="203">
        <v>0.57199999999999995</v>
      </c>
      <c r="F756" s="203">
        <v>3.8730000000000002</v>
      </c>
    </row>
    <row r="757" spans="2:6">
      <c r="B757" s="203">
        <v>0.80300000000000005</v>
      </c>
      <c r="C757" s="203">
        <v>3.1619999999999999</v>
      </c>
      <c r="D757" s="203">
        <v>6.7569999999999997</v>
      </c>
      <c r="E757" s="203">
        <v>0.54500000000000004</v>
      </c>
      <c r="F757" s="203">
        <v>4.0659999999999998</v>
      </c>
    </row>
    <row r="758" spans="2:6">
      <c r="B758" s="203">
        <v>0.67900000000000005</v>
      </c>
      <c r="C758" s="203">
        <v>1.7649999999999999</v>
      </c>
      <c r="D758" s="203">
        <v>4.0449999999999999</v>
      </c>
      <c r="E758" s="203">
        <v>0.75</v>
      </c>
      <c r="F758" s="203">
        <v>2.4940000000000002</v>
      </c>
    </row>
    <row r="759" spans="2:6">
      <c r="B759" s="203">
        <v>0.85099999999999998</v>
      </c>
      <c r="C759" s="203">
        <v>2.8170000000000002</v>
      </c>
      <c r="D759" s="203">
        <v>6.274</v>
      </c>
      <c r="E759" s="203">
        <v>0.61899999999999999</v>
      </c>
      <c r="F759" s="203">
        <v>3.387</v>
      </c>
    </row>
    <row r="760" spans="2:6">
      <c r="B760" s="203">
        <v>0.69199999999999995</v>
      </c>
      <c r="C760" s="203">
        <v>2.4630000000000001</v>
      </c>
      <c r="D760" s="203">
        <v>5.3979999999999997</v>
      </c>
      <c r="E760" s="203">
        <v>0.61799999999999999</v>
      </c>
      <c r="F760" s="203">
        <v>3.4569999999999999</v>
      </c>
    </row>
    <row r="761" spans="2:6">
      <c r="B761" s="203">
        <v>0.745</v>
      </c>
      <c r="C761" s="203">
        <v>1.9570000000000001</v>
      </c>
      <c r="D761" s="203">
        <v>4.4770000000000003</v>
      </c>
      <c r="E761" s="203">
        <v>0.73699999999999999</v>
      </c>
      <c r="F761" s="203">
        <v>2.5720000000000001</v>
      </c>
    </row>
    <row r="762" spans="2:6">
      <c r="B762" s="203">
        <v>0.83299999999999996</v>
      </c>
      <c r="C762" s="203">
        <v>1.734</v>
      </c>
      <c r="D762" s="203">
        <v>4.1029999999999998</v>
      </c>
      <c r="E762" s="203">
        <v>0.81799999999999995</v>
      </c>
      <c r="F762" s="203">
        <v>2.0619999999999998</v>
      </c>
    </row>
    <row r="763" spans="2:6">
      <c r="B763" s="203">
        <v>0.77500000000000002</v>
      </c>
      <c r="C763" s="203">
        <v>1.8169999999999999</v>
      </c>
      <c r="D763" s="203">
        <v>4.4720000000000004</v>
      </c>
      <c r="E763" s="203">
        <v>0.78</v>
      </c>
      <c r="F763" s="203">
        <v>2.323</v>
      </c>
    </row>
    <row r="764" spans="2:6">
      <c r="B764" s="203">
        <v>0.78200000000000003</v>
      </c>
      <c r="C764" s="203">
        <v>1.9179999999999999</v>
      </c>
      <c r="D764" s="203">
        <v>4.6660000000000004</v>
      </c>
      <c r="E764" s="203">
        <v>0.75800000000000001</v>
      </c>
      <c r="F764" s="203">
        <v>2.4300000000000002</v>
      </c>
    </row>
    <row r="765" spans="2:6">
      <c r="B765" s="203">
        <v>0.78300000000000003</v>
      </c>
      <c r="C765" s="203">
        <v>1.8180000000000001</v>
      </c>
      <c r="D765" s="203">
        <v>4.5190000000000001</v>
      </c>
      <c r="E765" s="203">
        <v>0.78100000000000003</v>
      </c>
      <c r="F765" s="203">
        <v>2.2559999999999998</v>
      </c>
    </row>
    <row r="766" spans="2:6">
      <c r="B766" s="203">
        <v>0.88700000000000001</v>
      </c>
      <c r="C766" s="203">
        <v>3.1240000000000001</v>
      </c>
      <c r="D766" s="203">
        <v>7.0739999999999998</v>
      </c>
      <c r="E766" s="203">
        <v>0.58799999999999997</v>
      </c>
      <c r="F766" s="203">
        <v>3.6379999999999999</v>
      </c>
    </row>
    <row r="767" spans="2:6">
      <c r="B767" s="203">
        <v>0.754</v>
      </c>
      <c r="C767" s="203">
        <v>1.526</v>
      </c>
      <c r="D767" s="203">
        <v>3.8849999999999998</v>
      </c>
      <c r="E767" s="203">
        <v>0.83799999999999997</v>
      </c>
      <c r="F767" s="203">
        <v>1.9770000000000001</v>
      </c>
    </row>
    <row r="768" spans="2:6">
      <c r="B768" s="203">
        <v>0.78400000000000003</v>
      </c>
      <c r="C768" s="203">
        <v>2.1240000000000001</v>
      </c>
      <c r="D768" s="203">
        <v>5.0739999999999998</v>
      </c>
      <c r="E768" s="203">
        <v>0.71299999999999997</v>
      </c>
      <c r="F768" s="203">
        <v>2.6720000000000002</v>
      </c>
    </row>
    <row r="769" spans="2:6">
      <c r="B769" s="203">
        <v>0.78900000000000003</v>
      </c>
      <c r="C769" s="203">
        <v>3.149</v>
      </c>
      <c r="D769" s="203">
        <v>7.0750000000000002</v>
      </c>
      <c r="E769" s="203">
        <v>0.56299999999999994</v>
      </c>
      <c r="F769" s="203">
        <v>3.9340000000000002</v>
      </c>
    </row>
    <row r="770" spans="2:6">
      <c r="B770" s="203">
        <v>0.76600000000000001</v>
      </c>
      <c r="C770" s="203">
        <v>1.478</v>
      </c>
      <c r="D770" s="203">
        <v>3.7850000000000001</v>
      </c>
      <c r="E770" s="203">
        <v>0.86699999999999999</v>
      </c>
      <c r="F770" s="203">
        <v>1.8560000000000001</v>
      </c>
    </row>
    <row r="771" spans="2:6">
      <c r="B771" s="203">
        <v>0.79300000000000004</v>
      </c>
      <c r="C771" s="203">
        <v>1.59</v>
      </c>
      <c r="D771" s="203">
        <v>4.0490000000000004</v>
      </c>
      <c r="E771" s="203">
        <v>0.85299999999999998</v>
      </c>
      <c r="F771" s="203">
        <v>1.9379999999999999</v>
      </c>
    </row>
    <row r="772" spans="2:6">
      <c r="B772" s="203">
        <v>0.78700000000000003</v>
      </c>
      <c r="C772" s="203">
        <v>1.8049999999999999</v>
      </c>
      <c r="D772" s="203">
        <v>4.4619999999999997</v>
      </c>
      <c r="E772" s="203">
        <v>0.79400000000000004</v>
      </c>
      <c r="F772" s="203">
        <v>2.2509999999999999</v>
      </c>
    </row>
    <row r="773" spans="2:6">
      <c r="B773" s="203">
        <v>0.91600000000000004</v>
      </c>
      <c r="C773" s="203">
        <v>2.4510000000000001</v>
      </c>
      <c r="D773" s="203">
        <v>5.8639999999999999</v>
      </c>
      <c r="E773" s="203">
        <v>0.71599999999999997</v>
      </c>
      <c r="F773" s="203">
        <v>2.71</v>
      </c>
    </row>
    <row r="774" spans="2:6">
      <c r="B774" s="203">
        <v>0.78400000000000003</v>
      </c>
      <c r="C774" s="203">
        <v>1.617</v>
      </c>
      <c r="D774" s="203">
        <v>4.0720000000000001</v>
      </c>
      <c r="E774" s="203">
        <v>0.82399999999999995</v>
      </c>
      <c r="F774" s="203">
        <v>2.056</v>
      </c>
    </row>
    <row r="775" spans="2:6">
      <c r="B775" s="203">
        <v>0.86099999999999999</v>
      </c>
      <c r="C775" s="203">
        <v>1.8580000000000001</v>
      </c>
      <c r="D775" s="203">
        <v>4.5810000000000004</v>
      </c>
      <c r="E775" s="203">
        <v>0.81799999999999995</v>
      </c>
      <c r="F775" s="203">
        <v>2.1139999999999999</v>
      </c>
    </row>
    <row r="776" spans="2:6">
      <c r="B776" s="203">
        <v>0.71599999999999997</v>
      </c>
      <c r="C776" s="203">
        <v>2.605</v>
      </c>
      <c r="D776" s="203">
        <v>5.9550000000000001</v>
      </c>
      <c r="E776" s="203">
        <v>0.57099999999999995</v>
      </c>
      <c r="F776" s="203">
        <v>3.8730000000000002</v>
      </c>
    </row>
    <row r="777" spans="2:6">
      <c r="B777" s="203">
        <v>0.71799999999999997</v>
      </c>
      <c r="C777" s="203">
        <v>3.0539999999999998</v>
      </c>
      <c r="D777" s="203">
        <v>6.8280000000000003</v>
      </c>
      <c r="E777" s="203">
        <v>0.55800000000000005</v>
      </c>
      <c r="F777" s="203">
        <v>3.99</v>
      </c>
    </row>
    <row r="778" spans="2:6">
      <c r="B778" s="203">
        <v>0.83299999999999996</v>
      </c>
      <c r="C778" s="203">
        <v>1.5489999999999999</v>
      </c>
      <c r="D778" s="203">
        <v>4.0209999999999999</v>
      </c>
      <c r="E778" s="203">
        <v>0.85799999999999998</v>
      </c>
      <c r="F778" s="203">
        <v>1.871</v>
      </c>
    </row>
    <row r="779" spans="2:6">
      <c r="B779" s="203">
        <v>0.83799999999999997</v>
      </c>
      <c r="C779" s="203">
        <v>3.996</v>
      </c>
      <c r="D779" s="203">
        <v>8.7929999999999993</v>
      </c>
      <c r="E779" s="203">
        <v>0.47199999999999998</v>
      </c>
      <c r="F779" s="203">
        <v>4.9480000000000004</v>
      </c>
    </row>
    <row r="780" spans="2:6">
      <c r="B780" s="203">
        <v>0.90100000000000002</v>
      </c>
      <c r="C780" s="203">
        <v>2.74</v>
      </c>
      <c r="D780" s="203">
        <v>6.3120000000000003</v>
      </c>
      <c r="E780" s="203">
        <v>0.65700000000000003</v>
      </c>
      <c r="F780" s="203">
        <v>3.11</v>
      </c>
    </row>
    <row r="781" spans="2:6">
      <c r="B781" s="203">
        <v>0.85</v>
      </c>
      <c r="C781" s="203">
        <v>3.5019999999999998</v>
      </c>
      <c r="D781" s="203">
        <v>7.766</v>
      </c>
      <c r="E781" s="203">
        <v>0.54200000000000004</v>
      </c>
      <c r="F781" s="203">
        <v>4.1390000000000002</v>
      </c>
    </row>
    <row r="782" spans="2:6">
      <c r="B782" s="203">
        <v>0.86299999999999999</v>
      </c>
      <c r="C782" s="203">
        <v>2.7829999999999999</v>
      </c>
      <c r="D782" s="203">
        <v>6.47</v>
      </c>
      <c r="E782" s="203">
        <v>0.65900000000000003</v>
      </c>
      <c r="F782" s="203">
        <v>3.129</v>
      </c>
    </row>
    <row r="783" spans="2:6">
      <c r="B783" s="203">
        <v>0.83</v>
      </c>
      <c r="C783" s="203">
        <v>2.452</v>
      </c>
      <c r="D783" s="203">
        <v>5.7370000000000001</v>
      </c>
      <c r="E783" s="203">
        <v>0.68600000000000005</v>
      </c>
      <c r="F783" s="203">
        <v>2.9260000000000002</v>
      </c>
    </row>
    <row r="784" spans="2:6">
      <c r="B784" s="203">
        <v>0.747</v>
      </c>
      <c r="C784" s="203">
        <v>2.79</v>
      </c>
      <c r="D784" s="203">
        <v>6.4459999999999997</v>
      </c>
      <c r="E784" s="203">
        <v>0.60099999999999998</v>
      </c>
      <c r="F784" s="203">
        <v>3.5779999999999998</v>
      </c>
    </row>
    <row r="785" spans="2:6">
      <c r="B785" s="203">
        <v>0.76100000000000001</v>
      </c>
      <c r="C785" s="203">
        <v>2.524</v>
      </c>
      <c r="D785" s="203">
        <v>5.8470000000000004</v>
      </c>
      <c r="E785" s="203">
        <v>0.626</v>
      </c>
      <c r="F785" s="203">
        <v>3.371</v>
      </c>
    </row>
    <row r="786" spans="2:6">
      <c r="B786" s="203">
        <v>0.68799999999999994</v>
      </c>
      <c r="C786" s="203">
        <v>3.7759999999999998</v>
      </c>
      <c r="D786" s="203">
        <v>8.2319999999999993</v>
      </c>
      <c r="E786" s="203">
        <v>0.438</v>
      </c>
      <c r="F786" s="203">
        <v>5.0410000000000004</v>
      </c>
    </row>
    <row r="787" spans="2:6">
      <c r="B787" s="203">
        <v>0.81100000000000005</v>
      </c>
      <c r="C787" s="203">
        <v>1.7090000000000001</v>
      </c>
      <c r="D787" s="203">
        <v>4.4630000000000001</v>
      </c>
      <c r="E787" s="203">
        <v>0.80500000000000005</v>
      </c>
      <c r="F787" s="203">
        <v>2.181</v>
      </c>
    </row>
    <row r="788" spans="2:6">
      <c r="B788" s="203">
        <v>0.68500000000000005</v>
      </c>
      <c r="C788" s="203">
        <v>2.198</v>
      </c>
      <c r="D788" s="203">
        <v>5.2110000000000003</v>
      </c>
      <c r="E788" s="203">
        <v>0.66</v>
      </c>
      <c r="F788" s="203">
        <v>3.0760000000000001</v>
      </c>
    </row>
    <row r="789" spans="2:6">
      <c r="B789" s="203">
        <v>0.81499999999999995</v>
      </c>
      <c r="C789" s="203">
        <v>2.7559999999999998</v>
      </c>
      <c r="D789" s="203">
        <v>6.3419999999999996</v>
      </c>
      <c r="E789" s="203">
        <v>0.61499999999999999</v>
      </c>
      <c r="F789" s="203">
        <v>3.4</v>
      </c>
    </row>
    <row r="790" spans="2:6">
      <c r="B790" s="203">
        <v>0.753</v>
      </c>
      <c r="C790" s="203">
        <v>1.8939999999999999</v>
      </c>
      <c r="D790" s="203">
        <v>4.6319999999999997</v>
      </c>
      <c r="E790" s="203">
        <v>0.76400000000000001</v>
      </c>
      <c r="F790" s="203">
        <v>2.41</v>
      </c>
    </row>
    <row r="791" spans="2:6">
      <c r="B791" s="203">
        <v>0.78300000000000003</v>
      </c>
      <c r="C791" s="203">
        <v>1.96</v>
      </c>
      <c r="D791" s="203">
        <v>4.7699999999999996</v>
      </c>
      <c r="E791" s="203">
        <v>0.77100000000000002</v>
      </c>
      <c r="F791" s="203">
        <v>2.3849999999999998</v>
      </c>
    </row>
    <row r="792" spans="2:6">
      <c r="B792" s="203">
        <v>0.73699999999999999</v>
      </c>
      <c r="C792" s="203">
        <v>2.0539999999999998</v>
      </c>
      <c r="D792" s="203">
        <v>4.9219999999999997</v>
      </c>
      <c r="E792" s="203">
        <v>0.68899999999999995</v>
      </c>
      <c r="F792" s="203">
        <v>2.7759999999999998</v>
      </c>
    </row>
    <row r="793" spans="2:6">
      <c r="B793" s="203">
        <v>0.82499999999999996</v>
      </c>
      <c r="C793" s="203">
        <v>2.286</v>
      </c>
      <c r="D793" s="203">
        <v>5.43</v>
      </c>
      <c r="E793" s="203">
        <v>0.70299999999999996</v>
      </c>
      <c r="F793" s="203">
        <v>2.8069999999999999</v>
      </c>
    </row>
    <row r="794" spans="2:6">
      <c r="B794" s="203">
        <v>0.70899999999999996</v>
      </c>
      <c r="C794" s="203">
        <v>1.488</v>
      </c>
      <c r="D794" s="203">
        <v>3.798</v>
      </c>
      <c r="E794" s="203">
        <v>0.84399999999999997</v>
      </c>
      <c r="F794" s="203">
        <v>1.9510000000000001</v>
      </c>
    </row>
    <row r="795" spans="2:6">
      <c r="B795" s="203">
        <v>0.751</v>
      </c>
      <c r="C795" s="203">
        <v>2.9249999999999998</v>
      </c>
      <c r="D795" s="203">
        <v>6.6379999999999999</v>
      </c>
      <c r="E795" s="203">
        <v>0.56100000000000005</v>
      </c>
      <c r="F795" s="203">
        <v>3.976</v>
      </c>
    </row>
    <row r="796" spans="2:6">
      <c r="B796" s="203">
        <v>0.77900000000000003</v>
      </c>
      <c r="C796" s="203">
        <v>1.5960000000000001</v>
      </c>
      <c r="D796" s="203">
        <v>4.0750000000000002</v>
      </c>
      <c r="E796" s="203">
        <v>0.84099999999999997</v>
      </c>
      <c r="F796" s="203">
        <v>1.9670000000000001</v>
      </c>
    </row>
    <row r="797" spans="2:6">
      <c r="B797" s="203">
        <v>0.79800000000000004</v>
      </c>
      <c r="C797" s="203">
        <v>2.6480000000000001</v>
      </c>
      <c r="D797" s="203">
        <v>6.0720000000000001</v>
      </c>
      <c r="E797" s="203">
        <v>0.623</v>
      </c>
      <c r="F797" s="203">
        <v>3.383</v>
      </c>
    </row>
    <row r="798" spans="2:6">
      <c r="B798" s="203">
        <v>0.83</v>
      </c>
      <c r="C798" s="203">
        <v>2.004</v>
      </c>
      <c r="D798" s="203">
        <v>4.8129999999999997</v>
      </c>
      <c r="E798" s="203">
        <v>0.77100000000000002</v>
      </c>
      <c r="F798" s="203">
        <v>2.3450000000000002</v>
      </c>
    </row>
    <row r="799" spans="2:6">
      <c r="B799" s="203">
        <v>0.85</v>
      </c>
      <c r="C799" s="203">
        <v>1.873</v>
      </c>
      <c r="D799" s="203">
        <v>4.6180000000000003</v>
      </c>
      <c r="E799" s="203">
        <v>0.80400000000000005</v>
      </c>
      <c r="F799" s="203">
        <v>2.2029999999999998</v>
      </c>
    </row>
    <row r="800" spans="2:6">
      <c r="B800" s="203">
        <v>0.73099999999999998</v>
      </c>
      <c r="C800" s="203">
        <v>2.024</v>
      </c>
      <c r="D800" s="203">
        <v>4.8869999999999996</v>
      </c>
      <c r="E800" s="203">
        <v>0.71499999999999997</v>
      </c>
      <c r="F800" s="203">
        <v>2.7210000000000001</v>
      </c>
    </row>
    <row r="801" spans="2:6">
      <c r="B801" s="203">
        <v>0.76100000000000001</v>
      </c>
      <c r="C801" s="203">
        <v>2.2050000000000001</v>
      </c>
      <c r="D801" s="203">
        <v>5.2190000000000003</v>
      </c>
      <c r="E801" s="203">
        <v>0.69</v>
      </c>
      <c r="F801" s="203">
        <v>2.8660000000000001</v>
      </c>
    </row>
    <row r="802" spans="2:6">
      <c r="B802" s="203">
        <v>0.71799999999999997</v>
      </c>
      <c r="C802" s="203">
        <v>2.34</v>
      </c>
      <c r="D802" s="203">
        <v>5.452</v>
      </c>
      <c r="E802" s="203">
        <v>0.65100000000000002</v>
      </c>
      <c r="F802" s="203">
        <v>3.1520000000000001</v>
      </c>
    </row>
    <row r="803" spans="2:6">
      <c r="B803" s="203">
        <v>0.83099999999999996</v>
      </c>
      <c r="C803" s="203">
        <v>2.46</v>
      </c>
      <c r="D803" s="203">
        <v>5.7750000000000004</v>
      </c>
      <c r="E803" s="203">
        <v>0.68400000000000005</v>
      </c>
      <c r="F803" s="203">
        <v>2.9329999999999998</v>
      </c>
    </row>
    <row r="804" spans="2:6">
      <c r="B804" s="203">
        <v>0.81699999999999995</v>
      </c>
      <c r="C804" s="203">
        <v>2.653</v>
      </c>
      <c r="D804" s="203">
        <v>6.1660000000000004</v>
      </c>
      <c r="E804" s="203">
        <v>0.64500000000000002</v>
      </c>
      <c r="F804" s="203">
        <v>3.2410000000000001</v>
      </c>
    </row>
    <row r="805" spans="2:6">
      <c r="B805" s="203">
        <v>0.77500000000000002</v>
      </c>
      <c r="C805" s="203">
        <v>1.8879999999999999</v>
      </c>
      <c r="D805" s="203">
        <v>4.6319999999999997</v>
      </c>
      <c r="E805" s="203">
        <v>0.75700000000000001</v>
      </c>
      <c r="F805" s="203">
        <v>2.4089999999999998</v>
      </c>
    </row>
    <row r="806" spans="2:6">
      <c r="B806" s="203">
        <v>0.80500000000000005</v>
      </c>
      <c r="C806" s="203">
        <v>1.613</v>
      </c>
      <c r="D806" s="203">
        <v>4.1260000000000003</v>
      </c>
      <c r="E806" s="203">
        <v>0.84299999999999997</v>
      </c>
      <c r="F806" s="203">
        <v>1.9670000000000001</v>
      </c>
    </row>
    <row r="807" spans="2:6">
      <c r="B807" s="203">
        <v>0.76800000000000002</v>
      </c>
      <c r="C807" s="203">
        <v>2.2120000000000002</v>
      </c>
      <c r="D807" s="203">
        <v>5.29</v>
      </c>
      <c r="E807" s="203">
        <v>0.70299999999999996</v>
      </c>
      <c r="F807" s="203">
        <v>2.7970000000000002</v>
      </c>
    </row>
    <row r="808" spans="2:6">
      <c r="B808" s="203">
        <v>0.75</v>
      </c>
      <c r="C808" s="203">
        <v>2.355</v>
      </c>
      <c r="D808" s="203">
        <v>5.6219999999999999</v>
      </c>
      <c r="E808" s="203">
        <v>0.65500000000000003</v>
      </c>
      <c r="F808" s="203">
        <v>3.105</v>
      </c>
    </row>
    <row r="809" spans="2:6">
      <c r="B809" s="203">
        <v>0.876</v>
      </c>
      <c r="C809" s="203">
        <v>1.9139999999999999</v>
      </c>
      <c r="D809" s="203">
        <v>4.7530000000000001</v>
      </c>
      <c r="E809" s="203">
        <v>0.80400000000000005</v>
      </c>
      <c r="F809" s="203">
        <v>2.2000000000000002</v>
      </c>
    </row>
    <row r="810" spans="2:6">
      <c r="B810" s="203">
        <v>0.75900000000000001</v>
      </c>
      <c r="C810" s="203">
        <v>1.3149999999999999</v>
      </c>
      <c r="D810" s="203">
        <v>3.597</v>
      </c>
      <c r="E810" s="203">
        <v>0.88500000000000001</v>
      </c>
      <c r="F810" s="203">
        <v>1.7430000000000001</v>
      </c>
    </row>
    <row r="811" spans="2:6">
      <c r="B811" s="203">
        <v>0.81200000000000006</v>
      </c>
      <c r="C811" s="203">
        <v>2.1539999999999999</v>
      </c>
      <c r="D811" s="203">
        <v>5.1959999999999997</v>
      </c>
      <c r="E811" s="203">
        <v>0.73399999999999999</v>
      </c>
      <c r="F811" s="203">
        <v>2.609</v>
      </c>
    </row>
    <row r="812" spans="2:6">
      <c r="B812" s="203">
        <v>0.76700000000000002</v>
      </c>
      <c r="C812" s="203">
        <v>2.67</v>
      </c>
      <c r="D812" s="203">
        <v>6.15</v>
      </c>
      <c r="E812" s="203">
        <v>0.61299999999999999</v>
      </c>
      <c r="F812" s="203">
        <v>3.47</v>
      </c>
    </row>
    <row r="813" spans="2:6">
      <c r="B813" s="203">
        <v>0.71499999999999997</v>
      </c>
      <c r="C813" s="203">
        <v>2.2410000000000001</v>
      </c>
      <c r="D813" s="203">
        <v>5.2549999999999999</v>
      </c>
      <c r="E813" s="203">
        <v>0.66400000000000003</v>
      </c>
      <c r="F813" s="203">
        <v>3.085</v>
      </c>
    </row>
    <row r="814" spans="2:6">
      <c r="B814" s="203">
        <v>0.77100000000000002</v>
      </c>
      <c r="C814" s="203">
        <v>2.714</v>
      </c>
      <c r="D814" s="203">
        <v>6.3029999999999999</v>
      </c>
      <c r="E814" s="203">
        <v>0.61499999999999999</v>
      </c>
      <c r="F814" s="203">
        <v>3.476</v>
      </c>
    </row>
    <row r="815" spans="2:6">
      <c r="B815" s="203">
        <v>0.74299999999999999</v>
      </c>
      <c r="C815" s="203">
        <v>2.3359999999999999</v>
      </c>
      <c r="D815" s="203">
        <v>5.5439999999999996</v>
      </c>
      <c r="E815" s="203">
        <v>0.68200000000000005</v>
      </c>
      <c r="F815" s="203">
        <v>2.9359999999999999</v>
      </c>
    </row>
  </sheetData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workbookViewId="0">
      <selection activeCell="O40" sqref="O40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9</v>
      </c>
      <c r="B5" s="85">
        <v>814</v>
      </c>
      <c r="C5" s="86">
        <v>0.59604918918918903</v>
      </c>
      <c r="D5" s="86">
        <v>0.13013114751789201</v>
      </c>
      <c r="E5" s="86">
        <v>1.6934115554323299E-2</v>
      </c>
      <c r="F5" s="86">
        <v>0.33300000000000002</v>
      </c>
      <c r="G5" s="86">
        <v>1.028</v>
      </c>
    </row>
    <row r="6" spans="1:7">
      <c r="A6" s="33" t="s">
        <v>29</v>
      </c>
      <c r="B6" s="87">
        <v>125</v>
      </c>
      <c r="C6" s="88">
        <v>0.49011199999999999</v>
      </c>
      <c r="D6" s="88">
        <v>7.4476908740118003E-2</v>
      </c>
      <c r="E6" s="88">
        <v>5.5468099354838698E-3</v>
      </c>
      <c r="F6" s="88">
        <v>0.24199999999999999</v>
      </c>
      <c r="G6" s="88">
        <v>0.70199999999999996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9</v>
      </c>
      <c r="B10" s="32">
        <v>0.59604918918918903</v>
      </c>
      <c r="C10" s="32">
        <v>0.58709628009334702</v>
      </c>
      <c r="D10" s="32">
        <v>0.60500209828503104</v>
      </c>
    </row>
    <row r="11" spans="1:7">
      <c r="A11" s="30" t="s">
        <v>29</v>
      </c>
      <c r="B11" s="32">
        <v>0.49011199999999999</v>
      </c>
      <c r="C11" s="32">
        <v>0.47692718933245198</v>
      </c>
      <c r="D11" s="32">
        <v>0.50329681066754794</v>
      </c>
    </row>
    <row r="12" spans="1:7">
      <c r="A12" s="33" t="s">
        <v>14</v>
      </c>
      <c r="B12" s="35">
        <v>0.105937189189189</v>
      </c>
      <c r="C12" s="35">
        <v>8.2520910971426997E-2</v>
      </c>
      <c r="D12" s="35">
        <v>0.129353470166537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0.105937189189189</v>
      </c>
    </row>
    <row r="17" spans="1:6">
      <c r="A17" s="36" t="s">
        <v>18</v>
      </c>
      <c r="B17" s="32">
        <v>1.54271508833136E-2</v>
      </c>
    </row>
    <row r="19" spans="1:6">
      <c r="A19" s="38" t="s">
        <v>19</v>
      </c>
      <c r="B19" s="32">
        <v>8.8785080943323091</v>
      </c>
    </row>
    <row r="20" spans="1:6">
      <c r="A20" s="36" t="s">
        <v>20</v>
      </c>
      <c r="B20" s="31">
        <v>937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89">
        <v>1.9624989753779001</v>
      </c>
      <c r="C23" s="90" t="s">
        <v>23</v>
      </c>
      <c r="D23" s="89">
        <v>3.3610267347050599E-18</v>
      </c>
      <c r="E23" s="90" t="s">
        <v>24</v>
      </c>
      <c r="F23" s="91" t="s">
        <v>25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48146682264</v>
      </c>
      <c r="C26" s="36" t="s">
        <v>23</v>
      </c>
      <c r="D26" s="32">
        <v>1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92">
        <v>1.64648146682264</v>
      </c>
      <c r="C28" s="93" t="s">
        <v>23</v>
      </c>
      <c r="D28" s="92">
        <v>1.6805133673525299E-18</v>
      </c>
      <c r="E28" s="93" t="s">
        <v>24</v>
      </c>
      <c r="F28" s="94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0000"/>
  </sheetPr>
  <dimension ref="A1:G28"/>
  <sheetViews>
    <sheetView workbookViewId="0">
      <selection activeCell="J28" sqref="J28"/>
    </sheetView>
  </sheetViews>
  <sheetFormatPr baseColWidth="10" defaultColWidth="11.5" defaultRowHeight="20"/>
  <cols>
    <col min="1" max="1" width="42.5" style="28" bestFit="1" customWidth="1"/>
    <col min="2" max="2" width="12.83203125" style="28" bestFit="1" customWidth="1"/>
    <col min="3" max="3" width="14.83203125" style="28" bestFit="1" customWidth="1"/>
    <col min="4" max="4" width="15.33203125" style="28" bestFit="1" customWidth="1"/>
    <col min="5" max="5" width="13.6640625" style="28" bestFit="1" customWidth="1"/>
    <col min="6" max="6" width="13.83203125" style="28" bestFit="1" customWidth="1"/>
    <col min="7" max="7" width="14.6640625" style="28" bestFit="1" customWidth="1"/>
    <col min="8" max="20" width="11.5" style="28" customWidth="1"/>
    <col min="21" max="16384" width="11.5" style="28"/>
  </cols>
  <sheetData>
    <row r="1" spans="1:7">
      <c r="A1" s="102" t="s">
        <v>0</v>
      </c>
      <c r="B1" s="102"/>
      <c r="C1" s="102"/>
      <c r="D1" s="102"/>
      <c r="E1" s="102"/>
      <c r="F1" s="102"/>
      <c r="G1" s="102"/>
    </row>
    <row r="3" spans="1:7">
      <c r="A3" s="103" t="s">
        <v>1</v>
      </c>
      <c r="B3" s="103"/>
      <c r="C3" s="103"/>
      <c r="D3" s="103"/>
      <c r="E3" s="103"/>
      <c r="F3" s="103"/>
      <c r="G3" s="103"/>
    </row>
    <row r="4" spans="1:7">
      <c r="A4" s="29" t="s">
        <v>2</v>
      </c>
      <c r="B4" s="29" t="s">
        <v>3</v>
      </c>
      <c r="C4" s="29" t="s">
        <v>4</v>
      </c>
      <c r="D4" s="29" t="s">
        <v>5</v>
      </c>
      <c r="E4" s="29" t="s">
        <v>6</v>
      </c>
      <c r="F4" s="29" t="s">
        <v>7</v>
      </c>
      <c r="G4" s="29" t="s">
        <v>8</v>
      </c>
    </row>
    <row r="5" spans="1:7">
      <c r="A5" s="30" t="s">
        <v>9</v>
      </c>
      <c r="B5" s="85">
        <v>814</v>
      </c>
      <c r="C5" s="86">
        <v>0.59604918918918903</v>
      </c>
      <c r="D5" s="86">
        <v>0.13013114751789201</v>
      </c>
      <c r="E5" s="86">
        <v>1.6934115554323299E-2</v>
      </c>
      <c r="F5" s="86">
        <v>0.33300000000000002</v>
      </c>
      <c r="G5" s="86">
        <v>1.028</v>
      </c>
    </row>
    <row r="6" spans="1:7">
      <c r="A6" s="33" t="s">
        <v>30</v>
      </c>
      <c r="B6" s="87">
        <v>68</v>
      </c>
      <c r="C6" s="88">
        <v>0.57455882352941201</v>
      </c>
      <c r="D6" s="88">
        <v>0.137092123112492</v>
      </c>
      <c r="E6" s="88">
        <v>1.8794250219490799E-2</v>
      </c>
      <c r="F6" s="88">
        <v>0.38100000000000001</v>
      </c>
      <c r="G6" s="88">
        <v>0.91400000000000003</v>
      </c>
    </row>
    <row r="8" spans="1:7">
      <c r="A8" s="103" t="s">
        <v>11</v>
      </c>
      <c r="B8" s="103"/>
      <c r="C8" s="103"/>
      <c r="D8" s="103"/>
    </row>
    <row r="9" spans="1:7">
      <c r="A9" s="29" t="s">
        <v>2</v>
      </c>
      <c r="B9" s="29" t="s">
        <v>4</v>
      </c>
      <c r="C9" s="29" t="s">
        <v>12</v>
      </c>
      <c r="D9" s="29" t="s">
        <v>13</v>
      </c>
    </row>
    <row r="10" spans="1:7">
      <c r="A10" s="30" t="s">
        <v>9</v>
      </c>
      <c r="B10" s="32">
        <v>0.59604918918918903</v>
      </c>
      <c r="C10" s="32">
        <v>0.58709628009334702</v>
      </c>
      <c r="D10" s="32">
        <v>0.60500209828503104</v>
      </c>
    </row>
    <row r="11" spans="1:7">
      <c r="A11" s="30" t="s">
        <v>30</v>
      </c>
      <c r="B11" s="32">
        <v>0.57455882352941201</v>
      </c>
      <c r="C11" s="32">
        <v>0.54137546032578199</v>
      </c>
      <c r="D11" s="32">
        <v>0.60774218673304103</v>
      </c>
    </row>
    <row r="12" spans="1:7">
      <c r="A12" s="33" t="s">
        <v>14</v>
      </c>
      <c r="B12" s="35">
        <v>2.14903656597774E-2</v>
      </c>
      <c r="C12" s="35">
        <v>-1.08841452316382E-2</v>
      </c>
      <c r="D12" s="35">
        <v>5.38648764368247E-2</v>
      </c>
    </row>
    <row r="14" spans="1:7">
      <c r="A14" s="103" t="s">
        <v>15</v>
      </c>
      <c r="B14" s="103"/>
      <c r="C14" s="103"/>
      <c r="D14" s="103"/>
      <c r="E14" s="103"/>
    </row>
    <row r="15" spans="1:7">
      <c r="A15" s="36" t="s">
        <v>16</v>
      </c>
      <c r="B15" s="32">
        <v>0</v>
      </c>
    </row>
    <row r="16" spans="1:7">
      <c r="A16" s="36" t="s">
        <v>17</v>
      </c>
      <c r="B16" s="32">
        <v>2.14903656597774E-2</v>
      </c>
    </row>
    <row r="17" spans="1:6">
      <c r="A17" s="36" t="s">
        <v>18</v>
      </c>
      <c r="B17" s="32">
        <v>1.7075739443603102E-2</v>
      </c>
    </row>
    <row r="19" spans="1:6">
      <c r="A19" s="38" t="s">
        <v>19</v>
      </c>
      <c r="B19" s="32">
        <v>1.30282598389699</v>
      </c>
    </row>
    <row r="20" spans="1:6">
      <c r="A20" s="36" t="s">
        <v>20</v>
      </c>
      <c r="B20" s="31">
        <v>880</v>
      </c>
    </row>
    <row r="22" spans="1:6">
      <c r="A22" s="101" t="s">
        <v>21</v>
      </c>
      <c r="B22" s="101"/>
      <c r="C22" s="101"/>
      <c r="D22" s="101"/>
      <c r="E22" s="101"/>
      <c r="F22" s="101"/>
    </row>
    <row r="23" spans="1:6">
      <c r="A23" s="36" t="s">
        <v>22</v>
      </c>
      <c r="B23" s="95">
        <v>1.9626633958103401</v>
      </c>
      <c r="C23" s="96" t="s">
        <v>23</v>
      </c>
      <c r="D23" s="95">
        <v>0.19297499087807701</v>
      </c>
      <c r="E23" s="96" t="s">
        <v>24</v>
      </c>
      <c r="F23" s="97" t="s">
        <v>27</v>
      </c>
    </row>
    <row r="25" spans="1:6">
      <c r="A25" s="101" t="s">
        <v>26</v>
      </c>
      <c r="B25" s="101"/>
      <c r="C25" s="101"/>
      <c r="D25" s="101"/>
      <c r="E25" s="101"/>
      <c r="F25" s="101"/>
    </row>
    <row r="26" spans="1:6">
      <c r="A26" s="36" t="s">
        <v>22</v>
      </c>
      <c r="B26" s="32">
        <v>-1.6465870181839799</v>
      </c>
      <c r="C26" s="36" t="s">
        <v>23</v>
      </c>
      <c r="D26" s="32">
        <v>0.90351250456096099</v>
      </c>
      <c r="E26" s="36" t="s">
        <v>24</v>
      </c>
      <c r="F26" s="30" t="s">
        <v>27</v>
      </c>
    </row>
    <row r="27" spans="1:6">
      <c r="A27" s="101" t="s">
        <v>28</v>
      </c>
      <c r="B27" s="101"/>
      <c r="C27" s="101"/>
      <c r="D27" s="101"/>
      <c r="E27" s="101"/>
      <c r="F27" s="101"/>
    </row>
    <row r="28" spans="1:6">
      <c r="A28" s="39" t="s">
        <v>22</v>
      </c>
      <c r="B28" s="98">
        <v>1.6465870181839799</v>
      </c>
      <c r="C28" s="99" t="s">
        <v>23</v>
      </c>
      <c r="D28" s="98">
        <v>9.6487495439038701E-2</v>
      </c>
      <c r="E28" s="99" t="s">
        <v>24</v>
      </c>
      <c r="F28" s="100" t="s">
        <v>27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3650A-6BD8-ED4F-AC2D-E0F263867C9D}">
  <dimension ref="A1:G28"/>
  <sheetViews>
    <sheetView workbookViewId="0">
      <selection activeCell="O63" sqref="O63"/>
    </sheetView>
  </sheetViews>
  <sheetFormatPr baseColWidth="10" defaultColWidth="11.5" defaultRowHeight="18"/>
  <cols>
    <col min="1" max="1" width="38.33203125" style="108" bestFit="1" customWidth="1"/>
    <col min="2" max="2" width="11.5" style="108" customWidth="1"/>
    <col min="3" max="3" width="13" style="108" bestFit="1" customWidth="1"/>
    <col min="4" max="4" width="14.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31" t="s">
        <v>105</v>
      </c>
      <c r="B5" s="132">
        <v>512</v>
      </c>
      <c r="C5" s="133">
        <v>0.69400664062499995</v>
      </c>
      <c r="D5" s="133">
        <v>0.12768121596697801</v>
      </c>
      <c r="E5" s="133">
        <v>1.6302492910805998E-2</v>
      </c>
      <c r="F5" s="133">
        <v>0.434</v>
      </c>
      <c r="G5" s="133">
        <v>1.1519999999999999</v>
      </c>
    </row>
    <row r="6" spans="1:7" ht="19" thickBot="1">
      <c r="A6" s="114" t="s">
        <v>104</v>
      </c>
      <c r="B6" s="115">
        <v>297</v>
      </c>
      <c r="C6" s="116">
        <v>0.65288552188552196</v>
      </c>
      <c r="D6" s="116">
        <v>0.10601657359825301</v>
      </c>
      <c r="E6" s="116">
        <v>1.12395138775139E-2</v>
      </c>
      <c r="F6" s="116">
        <v>0.44600000000000001</v>
      </c>
      <c r="G6" s="116">
        <v>0.997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105</v>
      </c>
      <c r="B10" s="113">
        <v>0.69400664062499995</v>
      </c>
      <c r="C10" s="113">
        <v>0.68292076564955195</v>
      </c>
      <c r="D10" s="113">
        <v>0.70509251560044806</v>
      </c>
    </row>
    <row r="11" spans="1:7">
      <c r="A11" s="111" t="s">
        <v>104</v>
      </c>
      <c r="B11" s="113">
        <v>0.65288552188552196</v>
      </c>
      <c r="C11" s="113">
        <v>0.64077889938716004</v>
      </c>
      <c r="D11" s="113">
        <v>0.66499214438388399</v>
      </c>
    </row>
    <row r="12" spans="1:7" ht="19" thickBot="1">
      <c r="A12" s="114" t="s">
        <v>14</v>
      </c>
      <c r="B12" s="116">
        <v>4.1121118739478102E-2</v>
      </c>
      <c r="C12" s="116">
        <v>2.3913277484043899E-2</v>
      </c>
      <c r="D12" s="116">
        <v>5.8328957571169703E-2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4.1121118739478102E-2</v>
      </c>
    </row>
    <row r="17" spans="1:6">
      <c r="A17" s="118" t="s">
        <v>18</v>
      </c>
      <c r="B17" s="113">
        <v>1.44454398824857E-2</v>
      </c>
    </row>
    <row r="19" spans="1:6">
      <c r="A19" s="119" t="s">
        <v>19</v>
      </c>
      <c r="B19" s="113">
        <v>4.6907088817625304</v>
      </c>
    </row>
    <row r="20" spans="1:6">
      <c r="A20" s="118" t="s">
        <v>20</v>
      </c>
      <c r="B20" s="112">
        <v>807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34">
        <v>1.96290794077033</v>
      </c>
      <c r="C23" s="135" t="s">
        <v>23</v>
      </c>
      <c r="D23" s="136">
        <v>3.1966891258569802E-6</v>
      </c>
      <c r="E23" s="135" t="s">
        <v>24</v>
      </c>
      <c r="F23" s="137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674399933413</v>
      </c>
      <c r="C26" s="118" t="s">
        <v>23</v>
      </c>
      <c r="D26" s="113">
        <v>0.99999840165543696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38">
        <v>1.64674399933413</v>
      </c>
      <c r="C28" s="139" t="s">
        <v>23</v>
      </c>
      <c r="D28" s="140">
        <v>1.5983445629284901E-6</v>
      </c>
      <c r="E28" s="139" t="s">
        <v>24</v>
      </c>
      <c r="F28" s="141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8"/>
  <sheetViews>
    <sheetView workbookViewId="0">
      <selection activeCell="Q59" sqref="Q59"/>
    </sheetView>
  </sheetViews>
  <sheetFormatPr baseColWidth="10" defaultColWidth="11.5" defaultRowHeight="18"/>
  <cols>
    <col min="1" max="1" width="37.6640625" style="143" bestFit="1" customWidth="1"/>
    <col min="2" max="2" width="12" style="143" bestFit="1" customWidth="1"/>
    <col min="3" max="3" width="13" style="143" bestFit="1" customWidth="1"/>
    <col min="4" max="4" width="13.33203125" style="143" bestFit="1" customWidth="1"/>
    <col min="5" max="5" width="12" style="143" bestFit="1" customWidth="1"/>
    <col min="6" max="6" width="12.33203125" style="143" bestFit="1" customWidth="1"/>
    <col min="7" max="7" width="13" style="143" bestFit="1" customWidth="1"/>
    <col min="8" max="20" width="11.5" style="143" customWidth="1"/>
    <col min="21" max="16384" width="11.5" style="143"/>
  </cols>
  <sheetData>
    <row r="1" spans="1:7">
      <c r="A1" s="142" t="s">
        <v>0</v>
      </c>
      <c r="B1" s="142"/>
      <c r="C1" s="142"/>
      <c r="D1" s="142"/>
      <c r="E1" s="142"/>
      <c r="F1" s="142"/>
      <c r="G1" s="142"/>
    </row>
    <row r="3" spans="1:7">
      <c r="A3" s="144" t="s">
        <v>1</v>
      </c>
      <c r="B3" s="144"/>
      <c r="C3" s="144"/>
      <c r="D3" s="144"/>
      <c r="E3" s="144"/>
      <c r="F3" s="144"/>
      <c r="G3" s="144"/>
    </row>
    <row r="4" spans="1:7">
      <c r="A4" s="145" t="s">
        <v>2</v>
      </c>
      <c r="B4" s="145" t="s">
        <v>3</v>
      </c>
      <c r="C4" s="145" t="s">
        <v>4</v>
      </c>
      <c r="D4" s="145" t="s">
        <v>5</v>
      </c>
      <c r="E4" s="145" t="s">
        <v>6</v>
      </c>
      <c r="F4" s="145" t="s">
        <v>7</v>
      </c>
      <c r="G4" s="145" t="s">
        <v>8</v>
      </c>
    </row>
    <row r="5" spans="1:7">
      <c r="A5" s="146" t="s">
        <v>31</v>
      </c>
      <c r="B5" s="147">
        <v>512</v>
      </c>
      <c r="C5" s="148">
        <v>0.69400664062499995</v>
      </c>
      <c r="D5" s="148">
        <v>0.12768121596697801</v>
      </c>
      <c r="E5" s="148">
        <v>1.6302492910805998E-2</v>
      </c>
      <c r="F5" s="148">
        <v>0.434</v>
      </c>
      <c r="G5" s="148">
        <v>1.1519999999999999</v>
      </c>
    </row>
    <row r="6" spans="1:7">
      <c r="A6" s="149" t="s">
        <v>29</v>
      </c>
      <c r="B6" s="150">
        <v>125</v>
      </c>
      <c r="C6" s="151">
        <v>0.49011199999999999</v>
      </c>
      <c r="D6" s="151">
        <v>7.4476908740118003E-2</v>
      </c>
      <c r="E6" s="151">
        <v>5.5468099354838698E-3</v>
      </c>
      <c r="F6" s="151">
        <v>0.24199999999999999</v>
      </c>
      <c r="G6" s="151">
        <v>0.70199999999999996</v>
      </c>
    </row>
    <row r="8" spans="1:7">
      <c r="A8" s="144" t="s">
        <v>11</v>
      </c>
      <c r="B8" s="144"/>
      <c r="C8" s="144"/>
      <c r="D8" s="144"/>
    </row>
    <row r="9" spans="1:7">
      <c r="A9" s="145" t="s">
        <v>2</v>
      </c>
      <c r="B9" s="145" t="s">
        <v>4</v>
      </c>
      <c r="C9" s="145" t="s">
        <v>12</v>
      </c>
      <c r="D9" s="145" t="s">
        <v>13</v>
      </c>
    </row>
    <row r="10" spans="1:7">
      <c r="A10" s="146" t="s">
        <v>31</v>
      </c>
      <c r="B10" s="148">
        <v>0.69400664062499995</v>
      </c>
      <c r="C10" s="148">
        <v>0.68292076564955195</v>
      </c>
      <c r="D10" s="148">
        <v>0.70509251560044806</v>
      </c>
    </row>
    <row r="11" spans="1:7">
      <c r="A11" s="146" t="s">
        <v>29</v>
      </c>
      <c r="B11" s="148">
        <v>0.49011199999999999</v>
      </c>
      <c r="C11" s="148">
        <v>0.47692718933245198</v>
      </c>
      <c r="D11" s="148">
        <v>0.50329681066754794</v>
      </c>
    </row>
    <row r="12" spans="1:7">
      <c r="A12" s="149" t="s">
        <v>14</v>
      </c>
      <c r="B12" s="151">
        <v>0.20389464062500001</v>
      </c>
      <c r="C12" s="151">
        <v>0.18054750085708801</v>
      </c>
      <c r="D12" s="151">
        <v>0.22724178817698101</v>
      </c>
    </row>
    <row r="14" spans="1:7">
      <c r="A14" s="144" t="s">
        <v>15</v>
      </c>
      <c r="B14" s="144"/>
      <c r="C14" s="144"/>
      <c r="D14" s="144"/>
      <c r="E14" s="144"/>
    </row>
    <row r="15" spans="1:7">
      <c r="A15" s="152" t="s">
        <v>16</v>
      </c>
      <c r="B15" s="148">
        <v>0</v>
      </c>
    </row>
    <row r="16" spans="1:7">
      <c r="A16" s="152" t="s">
        <v>17</v>
      </c>
      <c r="B16" s="148">
        <v>0.20389464062500001</v>
      </c>
    </row>
    <row r="17" spans="1:6">
      <c r="A17" s="152" t="s">
        <v>18</v>
      </c>
      <c r="B17" s="148">
        <v>1.4202170566018701E-2</v>
      </c>
    </row>
    <row r="19" spans="1:6">
      <c r="A19" s="153" t="s">
        <v>19</v>
      </c>
      <c r="B19" s="148">
        <v>17.149391671861</v>
      </c>
    </row>
    <row r="20" spans="1:6">
      <c r="A20" s="152" t="s">
        <v>20</v>
      </c>
      <c r="B20" s="147">
        <v>635</v>
      </c>
    </row>
    <row r="22" spans="1:6">
      <c r="A22" s="154" t="s">
        <v>21</v>
      </c>
      <c r="B22" s="154"/>
      <c r="C22" s="154"/>
      <c r="D22" s="154"/>
      <c r="E22" s="154"/>
      <c r="F22" s="154"/>
    </row>
    <row r="23" spans="1:6">
      <c r="A23" s="152" t="s">
        <v>22</v>
      </c>
      <c r="B23" s="155">
        <v>1.96370685454752</v>
      </c>
      <c r="C23" s="156" t="s">
        <v>23</v>
      </c>
      <c r="D23" s="155">
        <v>0</v>
      </c>
      <c r="E23" s="156" t="s">
        <v>24</v>
      </c>
      <c r="F23" s="157" t="s">
        <v>25</v>
      </c>
    </row>
    <row r="25" spans="1:6">
      <c r="A25" s="154" t="s">
        <v>26</v>
      </c>
      <c r="B25" s="154"/>
      <c r="C25" s="154"/>
      <c r="D25" s="154"/>
      <c r="E25" s="154"/>
      <c r="F25" s="154"/>
    </row>
    <row r="26" spans="1:6">
      <c r="A26" s="152" t="s">
        <v>22</v>
      </c>
      <c r="B26" s="148">
        <v>-1.6472567893565899</v>
      </c>
      <c r="C26" s="152" t="s">
        <v>23</v>
      </c>
      <c r="D26" s="148">
        <v>1</v>
      </c>
      <c r="E26" s="152" t="s">
        <v>24</v>
      </c>
      <c r="F26" s="146" t="s">
        <v>27</v>
      </c>
    </row>
    <row r="27" spans="1:6">
      <c r="A27" s="154" t="s">
        <v>28</v>
      </c>
      <c r="B27" s="154"/>
      <c r="C27" s="154"/>
      <c r="D27" s="154"/>
      <c r="E27" s="154"/>
      <c r="F27" s="154"/>
    </row>
    <row r="28" spans="1:6">
      <c r="A28" s="158" t="s">
        <v>22</v>
      </c>
      <c r="B28" s="159">
        <v>1.6472567893565899</v>
      </c>
      <c r="C28" s="160" t="s">
        <v>23</v>
      </c>
      <c r="D28" s="159">
        <v>0</v>
      </c>
      <c r="E28" s="160" t="s">
        <v>24</v>
      </c>
      <c r="F28" s="161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8"/>
  <sheetViews>
    <sheetView workbookViewId="0">
      <selection sqref="A1:G1"/>
    </sheetView>
  </sheetViews>
  <sheetFormatPr baseColWidth="10" defaultColWidth="11.5" defaultRowHeight="12.75" customHeight="1"/>
  <cols>
    <col min="1" max="1" width="31" style="11" customWidth="1"/>
    <col min="2" max="20" width="11.5" style="11" customWidth="1"/>
    <col min="21" max="16384" width="11.5" style="11"/>
  </cols>
  <sheetData>
    <row r="1" spans="1:7" ht="12.75" customHeight="1">
      <c r="A1" s="105" t="s">
        <v>0</v>
      </c>
      <c r="B1" s="105"/>
      <c r="C1" s="105"/>
      <c r="D1" s="105"/>
      <c r="E1" s="105"/>
      <c r="F1" s="105"/>
      <c r="G1" s="105"/>
    </row>
    <row r="3" spans="1:7" ht="12.75" customHeight="1">
      <c r="A3" s="106" t="s">
        <v>1</v>
      </c>
      <c r="B3" s="106"/>
      <c r="C3" s="106"/>
      <c r="D3" s="106"/>
      <c r="E3" s="106"/>
      <c r="F3" s="106"/>
      <c r="G3" s="106"/>
    </row>
    <row r="4" spans="1:7" ht="12.75" customHeight="1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spans="1:7" ht="12.75" customHeight="1">
      <c r="A5" s="2" t="s">
        <v>31</v>
      </c>
      <c r="B5" s="3">
        <v>512</v>
      </c>
      <c r="C5" s="4">
        <v>0.69400664062499995</v>
      </c>
      <c r="D5" s="4">
        <v>0.12768121596697801</v>
      </c>
      <c r="E5" s="4">
        <v>1.6302492910805998E-2</v>
      </c>
      <c r="F5" s="4">
        <v>0.434</v>
      </c>
      <c r="G5" s="4">
        <v>1.1519999999999999</v>
      </c>
    </row>
    <row r="6" spans="1:7" ht="12.75" customHeight="1">
      <c r="A6" s="5" t="s">
        <v>30</v>
      </c>
      <c r="B6" s="6">
        <v>68</v>
      </c>
      <c r="C6" s="7">
        <v>0.57455882352941201</v>
      </c>
      <c r="D6" s="7">
        <v>0.137092123112492</v>
      </c>
      <c r="E6" s="7">
        <v>1.8794250219490799E-2</v>
      </c>
      <c r="F6" s="7">
        <v>0.38100000000000001</v>
      </c>
      <c r="G6" s="7">
        <v>0.91400000000000003</v>
      </c>
    </row>
    <row r="8" spans="1:7" ht="12.75" customHeight="1">
      <c r="A8" s="106" t="s">
        <v>11</v>
      </c>
      <c r="B8" s="106"/>
      <c r="C8" s="106"/>
      <c r="D8" s="106"/>
    </row>
    <row r="9" spans="1:7" ht="12.75" customHeight="1">
      <c r="A9" s="1" t="s">
        <v>2</v>
      </c>
      <c r="B9" s="1" t="s">
        <v>4</v>
      </c>
      <c r="C9" s="1" t="s">
        <v>12</v>
      </c>
      <c r="D9" s="1" t="s">
        <v>13</v>
      </c>
    </row>
    <row r="10" spans="1:7" ht="12.75" customHeight="1">
      <c r="A10" s="2" t="s">
        <v>31</v>
      </c>
      <c r="B10" s="4">
        <v>0.69400664062499995</v>
      </c>
      <c r="C10" s="4">
        <v>0.68292076564955195</v>
      </c>
      <c r="D10" s="4">
        <v>0.70509251560044806</v>
      </c>
    </row>
    <row r="11" spans="1:7" ht="12.75" customHeight="1">
      <c r="A11" s="2" t="s">
        <v>30</v>
      </c>
      <c r="B11" s="4">
        <v>0.57455882352941201</v>
      </c>
      <c r="C11" s="4">
        <v>0.54137546032578199</v>
      </c>
      <c r="D11" s="4">
        <v>0.60774218673304103</v>
      </c>
    </row>
    <row r="12" spans="1:7" ht="12.75" customHeight="1">
      <c r="A12" s="5" t="s">
        <v>14</v>
      </c>
      <c r="B12" s="7">
        <v>0.11944781709558799</v>
      </c>
      <c r="C12" s="7">
        <v>8.6794775824071899E-2</v>
      </c>
      <c r="D12" s="7">
        <v>0.152100852082177</v>
      </c>
    </row>
    <row r="14" spans="1:7" ht="12.75" customHeight="1">
      <c r="A14" s="106" t="s">
        <v>15</v>
      </c>
      <c r="B14" s="106"/>
      <c r="C14" s="106"/>
      <c r="D14" s="106"/>
      <c r="E14" s="106"/>
    </row>
    <row r="15" spans="1:7" ht="12.75" customHeight="1">
      <c r="A15" s="8" t="s">
        <v>16</v>
      </c>
      <c r="B15" s="4">
        <v>0</v>
      </c>
    </row>
    <row r="16" spans="1:7" ht="12.75" customHeight="1">
      <c r="A16" s="8" t="s">
        <v>17</v>
      </c>
      <c r="B16" s="4">
        <v>0.11944781709558799</v>
      </c>
    </row>
    <row r="17" spans="1:6" ht="12.75" customHeight="1">
      <c r="A17" s="8" t="s">
        <v>18</v>
      </c>
      <c r="B17" s="4">
        <v>1.6591329830670899E-2</v>
      </c>
    </row>
    <row r="19" spans="1:6" ht="12.75" customHeight="1">
      <c r="A19" s="9" t="s">
        <v>19</v>
      </c>
      <c r="B19" s="4">
        <v>7.1847731265141697</v>
      </c>
    </row>
    <row r="20" spans="1:6" ht="12.75" customHeight="1">
      <c r="A20" s="8" t="s">
        <v>20</v>
      </c>
      <c r="B20" s="3">
        <v>578</v>
      </c>
    </row>
    <row r="22" spans="1:6" ht="12.75" customHeight="1">
      <c r="A22" s="104" t="s">
        <v>21</v>
      </c>
      <c r="B22" s="104"/>
      <c r="C22" s="104"/>
      <c r="D22" s="104"/>
      <c r="E22" s="104"/>
      <c r="F22" s="104"/>
    </row>
    <row r="23" spans="1:6" ht="12.75" customHeight="1">
      <c r="A23" s="8" t="s">
        <v>22</v>
      </c>
      <c r="B23" s="12">
        <v>1.9640767217449899</v>
      </c>
      <c r="C23" s="13" t="s">
        <v>23</v>
      </c>
      <c r="D23" s="14">
        <v>2.0852693486880799E-12</v>
      </c>
      <c r="E23" s="13" t="s">
        <v>24</v>
      </c>
      <c r="F23" s="15" t="s">
        <v>25</v>
      </c>
    </row>
    <row r="25" spans="1:6" ht="12.75" customHeight="1">
      <c r="A25" s="104" t="s">
        <v>26</v>
      </c>
      <c r="B25" s="104"/>
      <c r="C25" s="104"/>
      <c r="D25" s="104"/>
      <c r="E25" s="104"/>
      <c r="F25" s="104"/>
    </row>
    <row r="26" spans="1:6" ht="12.75" customHeight="1">
      <c r="A26" s="8" t="s">
        <v>22</v>
      </c>
      <c r="B26" s="4">
        <v>-1.6474941618836301</v>
      </c>
      <c r="C26" s="8" t="s">
        <v>23</v>
      </c>
      <c r="D26" s="4">
        <v>0.99999999999895695</v>
      </c>
      <c r="E26" s="8" t="s">
        <v>24</v>
      </c>
      <c r="F26" s="2" t="s">
        <v>27</v>
      </c>
    </row>
    <row r="27" spans="1:6" ht="12.75" customHeight="1">
      <c r="A27" s="104" t="s">
        <v>28</v>
      </c>
      <c r="B27" s="104"/>
      <c r="C27" s="104"/>
      <c r="D27" s="104"/>
      <c r="E27" s="104"/>
      <c r="F27" s="104"/>
    </row>
    <row r="28" spans="1:6" ht="12.75" customHeight="1">
      <c r="A28" s="10" t="s">
        <v>22</v>
      </c>
      <c r="B28" s="16">
        <v>1.6474941618836301</v>
      </c>
      <c r="C28" s="17" t="s">
        <v>23</v>
      </c>
      <c r="D28" s="18">
        <v>1.04263467434404E-12</v>
      </c>
      <c r="E28" s="17" t="s">
        <v>24</v>
      </c>
      <c r="F28" s="19" t="s">
        <v>25</v>
      </c>
    </row>
  </sheetData>
  <mergeCells count="7">
    <mergeCell ref="A25:F25"/>
    <mergeCell ref="A27:F27"/>
    <mergeCell ref="A1:G1"/>
    <mergeCell ref="A3:G3"/>
    <mergeCell ref="A8:D8"/>
    <mergeCell ref="A14:E14"/>
    <mergeCell ref="A22:F22"/>
  </mergeCells>
  <phoneticPr fontId="3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A58D-BBE4-964E-BFBB-8A0FC3CFE26E}">
  <dimension ref="A1:G28"/>
  <sheetViews>
    <sheetView workbookViewId="0">
      <selection activeCell="W62" sqref="W62"/>
    </sheetView>
  </sheetViews>
  <sheetFormatPr baseColWidth="10" defaultColWidth="11.5" defaultRowHeight="18"/>
  <cols>
    <col min="1" max="1" width="38.33203125" style="108" bestFit="1" customWidth="1"/>
    <col min="2" max="2" width="12" style="108" bestFit="1" customWidth="1"/>
    <col min="3" max="3" width="13" style="108" bestFit="1" customWidth="1"/>
    <col min="4" max="4" width="13.3320312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11" t="s">
        <v>32</v>
      </c>
      <c r="B5" s="112">
        <v>297</v>
      </c>
      <c r="C5" s="113">
        <v>0.65288552188552196</v>
      </c>
      <c r="D5" s="113">
        <v>0.10601657359825301</v>
      </c>
      <c r="E5" s="113">
        <v>1.12395138775139E-2</v>
      </c>
      <c r="F5" s="113">
        <v>0.44600000000000001</v>
      </c>
      <c r="G5" s="113">
        <v>0.997</v>
      </c>
    </row>
    <row r="6" spans="1:7" ht="19" thickBot="1">
      <c r="A6" s="114" t="s">
        <v>29</v>
      </c>
      <c r="B6" s="115">
        <v>125</v>
      </c>
      <c r="C6" s="116">
        <v>0.49011199999999999</v>
      </c>
      <c r="D6" s="116">
        <v>7.4476908740118003E-2</v>
      </c>
      <c r="E6" s="116">
        <v>5.5468099354838698E-3</v>
      </c>
      <c r="F6" s="116">
        <v>0.24199999999999999</v>
      </c>
      <c r="G6" s="116">
        <v>0.70199999999999996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32</v>
      </c>
      <c r="B10" s="113">
        <v>0.65288552188552196</v>
      </c>
      <c r="C10" s="113">
        <v>0.64077889938716004</v>
      </c>
      <c r="D10" s="113">
        <v>0.66499214438388399</v>
      </c>
    </row>
    <row r="11" spans="1:7">
      <c r="A11" s="111" t="s">
        <v>29</v>
      </c>
      <c r="B11" s="113">
        <v>0.49011199999999999</v>
      </c>
      <c r="C11" s="113">
        <v>0.47692718933245198</v>
      </c>
      <c r="D11" s="113">
        <v>0.50329681066754794</v>
      </c>
    </row>
    <row r="12" spans="1:7" ht="19" thickBot="1">
      <c r="A12" s="114" t="s">
        <v>14</v>
      </c>
      <c r="B12" s="116">
        <v>0.16277352188552199</v>
      </c>
      <c r="C12" s="116">
        <v>0.142284260101012</v>
      </c>
      <c r="D12" s="116">
        <v>0.183262784620911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0.16277352188552199</v>
      </c>
    </row>
    <row r="17" spans="1:6">
      <c r="A17" s="118" t="s">
        <v>18</v>
      </c>
      <c r="B17" s="113">
        <v>9.5588108089145404E-3</v>
      </c>
    </row>
    <row r="19" spans="1:6">
      <c r="A19" s="119" t="s">
        <v>19</v>
      </c>
      <c r="B19" s="113">
        <v>15.615605650323699</v>
      </c>
    </row>
    <row r="20" spans="1:6">
      <c r="A20" s="118" t="s">
        <v>20</v>
      </c>
      <c r="B20" s="112">
        <v>420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62">
        <v>1.9656282844817701</v>
      </c>
      <c r="C23" s="163" t="s">
        <v>23</v>
      </c>
      <c r="D23" s="162">
        <v>0</v>
      </c>
      <c r="E23" s="163" t="s">
        <v>24</v>
      </c>
      <c r="F23" s="164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84897130507099</v>
      </c>
      <c r="C26" s="118" t="s">
        <v>23</v>
      </c>
      <c r="D26" s="113">
        <v>1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65">
        <v>1.6484897130507099</v>
      </c>
      <c r="C28" s="166" t="s">
        <v>23</v>
      </c>
      <c r="D28" s="165">
        <v>0</v>
      </c>
      <c r="E28" s="166" t="s">
        <v>24</v>
      </c>
      <c r="F28" s="167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3E81D-DF51-8644-8C0A-723FCA93969D}">
  <dimension ref="A1:G28"/>
  <sheetViews>
    <sheetView workbookViewId="0">
      <selection activeCell="X59" sqref="X59"/>
    </sheetView>
  </sheetViews>
  <sheetFormatPr baseColWidth="10" defaultColWidth="11.5" defaultRowHeight="18"/>
  <cols>
    <col min="1" max="1" width="38.33203125" style="108" bestFit="1" customWidth="1"/>
    <col min="2" max="2" width="11.5" style="108" customWidth="1"/>
    <col min="3" max="3" width="13" style="108" bestFit="1" customWidth="1"/>
    <col min="4" max="4" width="14.5" style="108" bestFit="1" customWidth="1"/>
    <col min="5" max="5" width="12" style="108" bestFit="1" customWidth="1"/>
    <col min="6" max="6" width="12.33203125" style="108" bestFit="1" customWidth="1"/>
    <col min="7" max="7" width="13" style="108" bestFit="1" customWidth="1"/>
    <col min="8" max="20" width="11.5" style="108" customWidth="1"/>
    <col min="21" max="16384" width="11.5" style="108"/>
  </cols>
  <sheetData>
    <row r="1" spans="1:7" ht="19" thickBot="1">
      <c r="A1" s="107" t="s">
        <v>0</v>
      </c>
      <c r="B1" s="107"/>
      <c r="C1" s="107"/>
      <c r="D1" s="107"/>
      <c r="E1" s="107"/>
      <c r="F1" s="107"/>
      <c r="G1" s="107"/>
    </row>
    <row r="3" spans="1:7" ht="19" thickBot="1">
      <c r="A3" s="109" t="s">
        <v>1</v>
      </c>
      <c r="B3" s="109"/>
      <c r="C3" s="109"/>
      <c r="D3" s="109"/>
      <c r="E3" s="109"/>
      <c r="F3" s="109"/>
      <c r="G3" s="109"/>
    </row>
    <row r="4" spans="1:7">
      <c r="A4" s="110" t="s">
        <v>2</v>
      </c>
      <c r="B4" s="110" t="s">
        <v>3</v>
      </c>
      <c r="C4" s="110" t="s">
        <v>4</v>
      </c>
      <c r="D4" s="110" t="s">
        <v>5</v>
      </c>
      <c r="E4" s="110" t="s">
        <v>6</v>
      </c>
      <c r="F4" s="110" t="s">
        <v>7</v>
      </c>
      <c r="G4" s="110" t="s">
        <v>8</v>
      </c>
    </row>
    <row r="5" spans="1:7">
      <c r="A5" s="111" t="s">
        <v>32</v>
      </c>
      <c r="B5" s="112">
        <v>297</v>
      </c>
      <c r="C5" s="113">
        <v>0.65288552188552196</v>
      </c>
      <c r="D5" s="113">
        <v>0.10601657359825301</v>
      </c>
      <c r="E5" s="113">
        <v>1.12395138775139E-2</v>
      </c>
      <c r="F5" s="113">
        <v>0.44600000000000001</v>
      </c>
      <c r="G5" s="113">
        <v>0.997</v>
      </c>
    </row>
    <row r="6" spans="1:7" ht="19" thickBot="1">
      <c r="A6" s="114" t="s">
        <v>30</v>
      </c>
      <c r="B6" s="115">
        <v>68</v>
      </c>
      <c r="C6" s="116">
        <v>0.57455882352941201</v>
      </c>
      <c r="D6" s="116">
        <v>0.137092123112492</v>
      </c>
      <c r="E6" s="116">
        <v>1.8794250219490799E-2</v>
      </c>
      <c r="F6" s="116">
        <v>0.38100000000000001</v>
      </c>
      <c r="G6" s="116">
        <v>0.91400000000000003</v>
      </c>
    </row>
    <row r="8" spans="1:7" ht="19" thickBot="1">
      <c r="A8" s="109" t="s">
        <v>11</v>
      </c>
      <c r="B8" s="109"/>
      <c r="C8" s="109"/>
      <c r="D8" s="109"/>
    </row>
    <row r="9" spans="1:7">
      <c r="A9" s="110" t="s">
        <v>2</v>
      </c>
      <c r="B9" s="110" t="s">
        <v>4</v>
      </c>
      <c r="C9" s="110" t="s">
        <v>12</v>
      </c>
      <c r="D9" s="110" t="s">
        <v>13</v>
      </c>
    </row>
    <row r="10" spans="1:7">
      <c r="A10" s="111" t="s">
        <v>32</v>
      </c>
      <c r="B10" s="113">
        <v>0.65288552188552196</v>
      </c>
      <c r="C10" s="113">
        <v>0.64077889938716004</v>
      </c>
      <c r="D10" s="113">
        <v>0.66499214438388399</v>
      </c>
    </row>
    <row r="11" spans="1:7">
      <c r="A11" s="111" t="s">
        <v>30</v>
      </c>
      <c r="B11" s="113">
        <v>0.57455882352941201</v>
      </c>
      <c r="C11" s="113">
        <v>0.54137546032578199</v>
      </c>
      <c r="D11" s="113">
        <v>0.60774218673304103</v>
      </c>
    </row>
    <row r="12" spans="1:7" ht="19" thickBot="1">
      <c r="A12" s="114" t="s">
        <v>14</v>
      </c>
      <c r="B12" s="116">
        <v>7.83266983561101E-2</v>
      </c>
      <c r="C12" s="116">
        <v>4.8611323750449402E-2</v>
      </c>
      <c r="D12" s="116">
        <v>0.10804207587647</v>
      </c>
    </row>
    <row r="14" spans="1:7" ht="19" thickBot="1">
      <c r="A14" s="109" t="s">
        <v>15</v>
      </c>
      <c r="B14" s="109"/>
      <c r="C14" s="109"/>
      <c r="D14" s="109"/>
      <c r="E14" s="109"/>
      <c r="F14" s="117"/>
    </row>
    <row r="15" spans="1:7">
      <c r="A15" s="118" t="s">
        <v>16</v>
      </c>
      <c r="B15" s="113">
        <v>0</v>
      </c>
    </row>
    <row r="16" spans="1:7">
      <c r="A16" s="118" t="s">
        <v>17</v>
      </c>
      <c r="B16" s="113">
        <v>7.83266983561101E-2</v>
      </c>
    </row>
    <row r="17" spans="1:6">
      <c r="A17" s="118" t="s">
        <v>18</v>
      </c>
      <c r="B17" s="113">
        <v>1.2633914249173501E-2</v>
      </c>
    </row>
    <row r="19" spans="1:6">
      <c r="A19" s="119" t="s">
        <v>19</v>
      </c>
      <c r="B19" s="113">
        <v>5.1835477890018202</v>
      </c>
    </row>
    <row r="20" spans="1:6">
      <c r="A20" s="118" t="s">
        <v>20</v>
      </c>
      <c r="B20" s="112">
        <v>363</v>
      </c>
    </row>
    <row r="22" spans="1:6">
      <c r="A22" s="120" t="s">
        <v>21</v>
      </c>
      <c r="B22" s="120"/>
      <c r="C22" s="120"/>
      <c r="D22" s="120"/>
      <c r="E22" s="120"/>
      <c r="F22" s="120"/>
    </row>
    <row r="23" spans="1:6">
      <c r="A23" s="118" t="s">
        <v>22</v>
      </c>
      <c r="B23" s="168">
        <v>1.9665206405684099</v>
      </c>
      <c r="C23" s="169" t="s">
        <v>23</v>
      </c>
      <c r="D23" s="170">
        <v>3.62228628533268E-7</v>
      </c>
      <c r="E23" s="169" t="s">
        <v>24</v>
      </c>
      <c r="F23" s="171" t="s">
        <v>25</v>
      </c>
    </row>
    <row r="25" spans="1:6">
      <c r="A25" s="120" t="s">
        <v>26</v>
      </c>
      <c r="B25" s="120"/>
      <c r="C25" s="120"/>
      <c r="D25" s="120"/>
      <c r="E25" s="120"/>
      <c r="F25" s="120"/>
    </row>
    <row r="26" spans="1:6">
      <c r="A26" s="118" t="s">
        <v>22</v>
      </c>
      <c r="B26" s="113">
        <v>-1.6490621366528599</v>
      </c>
      <c r="C26" s="118" t="s">
        <v>23</v>
      </c>
      <c r="D26" s="113">
        <v>0.99999981888568601</v>
      </c>
      <c r="E26" s="118" t="s">
        <v>24</v>
      </c>
      <c r="F26" s="111" t="s">
        <v>27</v>
      </c>
    </row>
    <row r="27" spans="1:6">
      <c r="A27" s="120" t="s">
        <v>28</v>
      </c>
      <c r="B27" s="120"/>
      <c r="C27" s="120"/>
      <c r="D27" s="120"/>
      <c r="E27" s="120"/>
      <c r="F27" s="120"/>
    </row>
    <row r="28" spans="1:6" ht="19" thickBot="1">
      <c r="A28" s="125" t="s">
        <v>22</v>
      </c>
      <c r="B28" s="172">
        <v>1.6490621366528599</v>
      </c>
      <c r="C28" s="173" t="s">
        <v>23</v>
      </c>
      <c r="D28" s="174">
        <v>1.81114314266634E-7</v>
      </c>
      <c r="E28" s="173" t="s">
        <v>24</v>
      </c>
      <c r="F28" s="175" t="s">
        <v>25</v>
      </c>
    </row>
  </sheetData>
  <mergeCells count="7">
    <mergeCell ref="A27:F27"/>
    <mergeCell ref="A1:G1"/>
    <mergeCell ref="A3:G3"/>
    <mergeCell ref="A8:D8"/>
    <mergeCell ref="A14:E14"/>
    <mergeCell ref="A22:F22"/>
    <mergeCell ref="A25:F25"/>
  </mergeCells>
  <phoneticPr fontId="9"/>
  <pageMargins left="0.78740157480314998" right="0.78740157480314998" top="0.78740157480314998" bottom="0.78740157480314998" header="0.39370078740157499" footer="0.39370078740157499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Mycobacterium-Mycobacteroides D</vt:lpstr>
      <vt:lpstr>Mycobacterium-licibacterium L</vt:lpstr>
      <vt:lpstr>Mycobacterium-Mycolicibacter Di</vt:lpstr>
      <vt:lpstr>☆Mycobacterium-Mycolicibacill</vt:lpstr>
      <vt:lpstr>bacteroidesーlicibacterium D</vt:lpstr>
      <vt:lpstr>bacteroides-licibacter D </vt:lpstr>
      <vt:lpstr>bacteroides-licibacillus D</vt:lpstr>
      <vt:lpstr>licibacterium-licibacter D </vt:lpstr>
      <vt:lpstr>licibacterium - licibacillus D</vt:lpstr>
      <vt:lpstr>licibacter-licibacillus D</vt:lpstr>
      <vt:lpstr>☆Mycobacterium-Mycobacteroide L</vt:lpstr>
      <vt:lpstr>bacterium-licibacterium Le</vt:lpstr>
      <vt:lpstr>Mycobacterium-Mycolicibacter Le</vt:lpstr>
      <vt:lpstr>Mycobacterium-Mycolicibacillus </vt:lpstr>
      <vt:lpstr>roides-licibacterium Le</vt:lpstr>
      <vt:lpstr>bacteroides-licibacterium L</vt:lpstr>
      <vt:lpstr>roides-licibacter Le</vt:lpstr>
      <vt:lpstr>roides-licibacillus Le</vt:lpstr>
      <vt:lpstr>Rev licibacterium-bacter Le</vt:lpstr>
      <vt:lpstr>licibacterium-bacillus L </vt:lpstr>
      <vt:lpstr>Mycolicibacter-Mycoclicibacillu</vt:lpstr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mada Hiroyuki</cp:lastModifiedBy>
  <dcterms:created xsi:type="dcterms:W3CDTF">2020-04-16T07:53:40Z</dcterms:created>
  <dcterms:modified xsi:type="dcterms:W3CDTF">2020-10-02T08:07:45Z</dcterms:modified>
</cp:coreProperties>
</file>